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桌面的文件\课题\SUF4\SUF4 manuscript\SUF4 manuscript-20190125-submit to NG\"/>
    </mc:Choice>
  </mc:AlternateContent>
  <bookViews>
    <workbookView xWindow="0" yWindow="0" windowWidth="25600" windowHeight="14800" tabRatio="500"/>
  </bookViews>
  <sheets>
    <sheet name="DOWN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59" i="1" l="1"/>
  <c r="D1711" i="1"/>
  <c r="D1701" i="1"/>
  <c r="D1686" i="1"/>
  <c r="D1665" i="1"/>
  <c r="D1646" i="1"/>
  <c r="D1642" i="1"/>
  <c r="D1629" i="1"/>
  <c r="D1576" i="1"/>
  <c r="D1571" i="1"/>
  <c r="D1561" i="1"/>
  <c r="D1504" i="1"/>
  <c r="D1460" i="1"/>
  <c r="D1417" i="1"/>
  <c r="D1386" i="1"/>
  <c r="D1381" i="1"/>
  <c r="D1339" i="1"/>
  <c r="D1283" i="1"/>
  <c r="D1251" i="1"/>
  <c r="D1217" i="1"/>
  <c r="D1211" i="1"/>
  <c r="D1199" i="1"/>
  <c r="D1138" i="1"/>
  <c r="D1134" i="1"/>
  <c r="D1130" i="1"/>
  <c r="D1128" i="1"/>
  <c r="D1119" i="1"/>
  <c r="D1118" i="1"/>
  <c r="D1060" i="1"/>
  <c r="D1042" i="1"/>
  <c r="D978" i="1"/>
  <c r="D966" i="1"/>
  <c r="D948" i="1"/>
  <c r="D940" i="1"/>
  <c r="D939" i="1"/>
  <c r="D837" i="1"/>
  <c r="D817" i="1"/>
  <c r="D807" i="1"/>
  <c r="D666" i="1"/>
  <c r="D644" i="1"/>
  <c r="D626" i="1"/>
  <c r="D603" i="1"/>
  <c r="D572" i="1"/>
  <c r="D550" i="1"/>
  <c r="D530" i="1"/>
  <c r="D493" i="1"/>
  <c r="D454" i="1"/>
  <c r="D369" i="1"/>
  <c r="D257" i="1"/>
  <c r="D213" i="1"/>
  <c r="D206" i="1"/>
  <c r="D198" i="1"/>
  <c r="D130" i="1"/>
  <c r="D124" i="1"/>
  <c r="D101" i="1"/>
  <c r="D92" i="1"/>
  <c r="D18" i="1"/>
</calcChain>
</file>

<file path=xl/sharedStrings.xml><?xml version="1.0" encoding="utf-8"?>
<sst xmlns="http://schemas.openxmlformats.org/spreadsheetml/2006/main" count="3733" uniqueCount="2891">
  <si>
    <t>log2.fold_change.</t>
  </si>
  <si>
    <t>LOC_Os01g01010</t>
  </si>
  <si>
    <t>TBC domain containing protein, expressed</t>
  </si>
  <si>
    <t>LOC_Os01g01360</t>
  </si>
  <si>
    <t>peptide transporter PTR2, putative, expressed</t>
  </si>
  <si>
    <t>LOC_Os01g01660</t>
  </si>
  <si>
    <t>isoflavone reductase, putative, expressed</t>
  </si>
  <si>
    <t>LOC_Os01g01830</t>
  </si>
  <si>
    <t>OsPOP1 - Putative Prolyl Oligopeptidase homologue, expressed</t>
  </si>
  <si>
    <t>LOC_Os01g02060</t>
  </si>
  <si>
    <t>TOO MANY MOUTHS precursor, putative, expressed</t>
  </si>
  <si>
    <t>LOC_Os01g02770</t>
  </si>
  <si>
    <t>resistance-related receptor-like kinase, putative, expressed</t>
  </si>
  <si>
    <t>LOC_Os01g02940</t>
  </si>
  <si>
    <t>glycosyltransferase protein, putative, expressed</t>
  </si>
  <si>
    <t>LOC_Os01g03110</t>
  </si>
  <si>
    <t>expressed protein</t>
  </si>
  <si>
    <t>LOC_Os01g03490</t>
  </si>
  <si>
    <t>heavy-metal-associated domain-containing protein, putative, expressed</t>
  </si>
  <si>
    <t>LOC_Os01g04540</t>
  </si>
  <si>
    <t>serine/threonine-protein kinase At1g18390 precursor, putative, expressed</t>
  </si>
  <si>
    <t>LOC_Os01g04550</t>
  </si>
  <si>
    <t>LOC_Os01g04650</t>
  </si>
  <si>
    <t>PB1 domain containing protein, expressed</t>
  </si>
  <si>
    <t>LOC_Os01g04710</t>
  </si>
  <si>
    <t>aspartic proteinase, putative, expressed</t>
  </si>
  <si>
    <t>LOC_Os01g04720</t>
  </si>
  <si>
    <t>leucine-rich repeat protein-related, putative, expressed</t>
  </si>
  <si>
    <t>LOC_Os01g04930</t>
  </si>
  <si>
    <t>MYB family transcription factor, putative, expressed</t>
  </si>
  <si>
    <t>LOC_Os01g05220</t>
  </si>
  <si>
    <t>LOC_Os01g05470</t>
  </si>
  <si>
    <t>transcription factor X1, putative, expressed</t>
  </si>
  <si>
    <t>LOC_Os01g05510</t>
  </si>
  <si>
    <t>LOC_Os01g05530</t>
  </si>
  <si>
    <t>LOC_Os01g05630</t>
  </si>
  <si>
    <t>Core histone H2A/H2B/H3/H4 domain containing protein, putative, expressed</t>
  </si>
  <si>
    <t>LOC_Os01g05790</t>
  </si>
  <si>
    <t>SLT1 protein, putative, expressed</t>
  </si>
  <si>
    <t>LOC_Os01g05840</t>
  </si>
  <si>
    <t>oxidoreductase, short chain dehydrogenase/reductase family domain containing family, expressed</t>
  </si>
  <si>
    <t>LOC_Os01g05970</t>
  </si>
  <si>
    <t>OsFBO1 - F-box and other domain containing protein, expressed</t>
  </si>
  <si>
    <t>LOC_Os01g06010</t>
  </si>
  <si>
    <t>LOC_Os01g06050</t>
  </si>
  <si>
    <t>LOC_Os01g07250</t>
  </si>
  <si>
    <t>saposin-like type B, region 1 family protein, putative, expressed</t>
  </si>
  <si>
    <t>LOC_Os01g07490</t>
  </si>
  <si>
    <t>RST1, putative, expressed</t>
  </si>
  <si>
    <t>LOC_Os01g07630</t>
  </si>
  <si>
    <t>BRASSINOSTEROID INSENSITIVE 1-associated receptor kinase 1 precursor, putative, expressed</t>
  </si>
  <si>
    <t>LOC_Os01g07880</t>
  </si>
  <si>
    <t>transcription factor HY5, putative, expressed</t>
  </si>
  <si>
    <t>LOC_Os01g08020</t>
  </si>
  <si>
    <t>boron transporter protein, putative, expressed</t>
  </si>
  <si>
    <t>LOC_Os01g08090</t>
  </si>
  <si>
    <t>flavonol-3-O-glycoside-7-O-glucosyltransferase 1, putative, expressed</t>
  </si>
  <si>
    <t>LOC_Os01g08260</t>
  </si>
  <si>
    <t>pleiotropic drug resistance protein 4, putative, expressed</t>
  </si>
  <si>
    <t>LOC_Os01g08270</t>
  </si>
  <si>
    <t>aminotransferase, classes I and II, domain containing protein, expressed</t>
  </si>
  <si>
    <t>LOC_Os01g08430</t>
  </si>
  <si>
    <t>LOC_Os01g08470</t>
  </si>
  <si>
    <t>retrotransposon protein, putative, unclassified, expressed</t>
  </si>
  <si>
    <t>LOC_Os01g08560</t>
  </si>
  <si>
    <t>DnaK family protein, putative, expressed</t>
  </si>
  <si>
    <t>LOC_Os01g08860</t>
  </si>
  <si>
    <t>hsp20/alpha crystallin family protein, putative, expressed</t>
  </si>
  <si>
    <t>LOC_Os01g09200</t>
  </si>
  <si>
    <t>AGC_AGC_other_NDRh_TRCd.1 - ACG kinases include homologs to PKA, PKG and PKC, expressed</t>
  </si>
  <si>
    <t>LOC_Os01g09510</t>
  </si>
  <si>
    <t>60S acidic ribosomal protein, putative, expressed</t>
  </si>
  <si>
    <t>LOC_Os01g09570</t>
  </si>
  <si>
    <t>6-phosphofructokinase, putative, expressed</t>
  </si>
  <si>
    <t>LOC_Os01g09850</t>
  </si>
  <si>
    <t>ZOS1-04 - C2H2 zinc finger protein, expressed</t>
  </si>
  <si>
    <t>LOC_Os01g09860</t>
  </si>
  <si>
    <t>LOC_Os01g10050</t>
  </si>
  <si>
    <t>DEAD-box ATP-dependent RNA helicase, putative, expressed</t>
  </si>
  <si>
    <t>LOC_Os01g10430</t>
  </si>
  <si>
    <t>protein kinase family protein, putative, expressed</t>
  </si>
  <si>
    <t>LOC_Os01g10450</t>
  </si>
  <si>
    <t>protein kinase domain containing protein, expressed</t>
  </si>
  <si>
    <t>LOC_Os01g10490</t>
  </si>
  <si>
    <t>keratin, type I cytoskeletal 9, putative, expressed</t>
  </si>
  <si>
    <t>LOC_Os01g11040</t>
  </si>
  <si>
    <t>SCAR-like protein 2, putative, expressed</t>
  </si>
  <si>
    <t>LOC_Os01g11250</t>
  </si>
  <si>
    <t>potassium channel KAT1, putative, expressed</t>
  </si>
  <si>
    <t>LOC_Os01g11370</t>
  </si>
  <si>
    <t>ATP-dependent RNA helicase, putative, expressed</t>
  </si>
  <si>
    <t>LOC_Os01g11900</t>
  </si>
  <si>
    <t>hhH-GPD superfamily base excision DNA repair protein, expressed</t>
  </si>
  <si>
    <t>LOC_Os01g12000</t>
  </si>
  <si>
    <t>LOC_Os01g12080</t>
  </si>
  <si>
    <t>plant-specific domain TIGR01589 family protein, putative, expressed</t>
  </si>
  <si>
    <t>LOC_Os01g12650</t>
  </si>
  <si>
    <t>reticulon domain containing protein, putative, expressed</t>
  </si>
  <si>
    <t>LOC_Os01g13150</t>
  </si>
  <si>
    <t>metallo-beta-lactamase family protein, putative, expressed</t>
  </si>
  <si>
    <t>LOC_Os01g13200</t>
  </si>
  <si>
    <t>abscisic acid insensitive 8, putative, expressed</t>
  </si>
  <si>
    <t>LOC_Os01g13210</t>
  </si>
  <si>
    <t>salt stress root protein RS1, putative, expressed</t>
  </si>
  <si>
    <t>LOC_Os01g14370</t>
  </si>
  <si>
    <t>histone acetyltransferase HAC5, putative, expressed</t>
  </si>
  <si>
    <t>LOC_Os01g14410</t>
  </si>
  <si>
    <t>early light-induced protein, chloroplast precursor, putative, expressed</t>
  </si>
  <si>
    <t>LOC_Os01g14580</t>
  </si>
  <si>
    <t>dehydrogenase, putative, expressed</t>
  </si>
  <si>
    <t>LOC_Os01g14840</t>
  </si>
  <si>
    <t>ZOS1-06 - C2H2 zinc finger protein, expressed</t>
  </si>
  <si>
    <t>LOC_Os01g14850</t>
  </si>
  <si>
    <t>MFS18 protein precursor, putative, expressed</t>
  </si>
  <si>
    <t>LOC_Os01g15010</t>
  </si>
  <si>
    <t>miro, putative, expressed</t>
  </si>
  <si>
    <t>LOC_Os01g15020</t>
  </si>
  <si>
    <t>lissencephaly type-1-like homology motif, putative, expressed</t>
  </si>
  <si>
    <t>LOC_Os01g15540</t>
  </si>
  <si>
    <t>kinesin motor domain containing protein, putative, expressed</t>
  </si>
  <si>
    <t>LOC_Os01g15970</t>
  </si>
  <si>
    <t>LOC_Os01g16030</t>
  </si>
  <si>
    <t>ADP-ribosylation factor, putative, expressed</t>
  </si>
  <si>
    <t>LOC_Os01g16124</t>
  </si>
  <si>
    <t>LOC_Os01g17180</t>
  </si>
  <si>
    <t>proteasome subunit, putative, expressed</t>
  </si>
  <si>
    <t>LOC_Os01g17190</t>
  </si>
  <si>
    <t>OsCam3 - Calmodulin, expressed</t>
  </si>
  <si>
    <t>LOC_Os01g18050</t>
  </si>
  <si>
    <t>tubulin/FtsZ domain containing protein, putative, expressed</t>
  </si>
  <si>
    <t>LOC_Os01g18240</t>
  </si>
  <si>
    <t>LOC_Os01g19410</t>
  </si>
  <si>
    <t>LOC_Os01g20780</t>
  </si>
  <si>
    <t>anther-specific protein SF18 precursor, putative, expressed</t>
  </si>
  <si>
    <t>LOC_Os01g20860</t>
  </si>
  <si>
    <t>phospholipase D. Active site motif family protein, expressed</t>
  </si>
  <si>
    <t>LOC_Os01g21410</t>
  </si>
  <si>
    <t>LOC_Os01g21420</t>
  </si>
  <si>
    <t>pre-mRNA-splicing factor SF2, putative, expressed</t>
  </si>
  <si>
    <t>LOC_Os01g21610</t>
  </si>
  <si>
    <t>uncharacterized aarF domain-containing protein kinase 4, putative, expressed</t>
  </si>
  <si>
    <t>LOC_Os01g22390</t>
  </si>
  <si>
    <t>WD domain containing protein, putative, expressed</t>
  </si>
  <si>
    <t>LOC_Os01g22630</t>
  </si>
  <si>
    <t>ECT protein, putative, expressed</t>
  </si>
  <si>
    <t>LOC_Os01g22990</t>
  </si>
  <si>
    <t>acidic leucine-rich nuclear phosphoprotein 32-related protein 1, putative, expressed</t>
  </si>
  <si>
    <t>LOC_Os01g23710</t>
  </si>
  <si>
    <t>no apical meristem protein, putative, expressed</t>
  </si>
  <si>
    <t>LOC_Os01g25530</t>
  </si>
  <si>
    <t>pentatricopeptide repeat protein PPR986-12, putative, expressed</t>
  </si>
  <si>
    <t>LOC_Os01g25720</t>
  </si>
  <si>
    <t>disease resistance protein RGA4, putative, expressed</t>
  </si>
  <si>
    <t>LOC_Os01g26160</t>
  </si>
  <si>
    <t>exportin 1, putative, expressed</t>
  </si>
  <si>
    <t>LOC_Os01g26280</t>
  </si>
  <si>
    <t>OsWAK8 - OsWAK receptor-like protein kinase, expressed</t>
  </si>
  <si>
    <t>LOC_Os01g27040</t>
  </si>
  <si>
    <t>chromatin-remodeling complex ATPase chain, putative, expressed</t>
  </si>
  <si>
    <t>LOC_Os01g27230</t>
  </si>
  <si>
    <t>12-oxophytodienoate reductase, putative, expressed</t>
  </si>
  <si>
    <t>LOC_Os01g29230</t>
  </si>
  <si>
    <t>LOC_Os01g31870</t>
  </si>
  <si>
    <t>natural resistance-associated macrophage protein, putative, expressed</t>
  </si>
  <si>
    <t>LOC_Os01g32680</t>
  </si>
  <si>
    <t>transposon protein, putative, unclassified, expressed</t>
  </si>
  <si>
    <t>LOC_Os01g33204</t>
  </si>
  <si>
    <t>LOC_Os01g33540</t>
  </si>
  <si>
    <t>LOC_Os01g34200</t>
  </si>
  <si>
    <t>AATF, putative, expressed</t>
  </si>
  <si>
    <t>LOC_Os01g34350</t>
  </si>
  <si>
    <t>RNA-dependent RNA polymerase, putative, expressed</t>
  </si>
  <si>
    <t>LOC_Os01g34560</t>
  </si>
  <si>
    <t>3-ketoacyl-CoA synthase, putative, expressed</t>
  </si>
  <si>
    <t>LOC_Os01g35050</t>
  </si>
  <si>
    <t>early-responsive to dehydration protein-related, putative, expressed</t>
  </si>
  <si>
    <t>LOC_Os01g35160</t>
  </si>
  <si>
    <t>TKL_IRAK_DUF26-lh.4 - DUF26 kinases have homology to DUF26 containing loci, expressed</t>
  </si>
  <si>
    <t>LOC_Os01g36220</t>
  </si>
  <si>
    <t>bZIP transcription factor domain containing protein, expressed</t>
  </si>
  <si>
    <t>LOC_Os01g37090</t>
  </si>
  <si>
    <t>LOC_Os01g37470</t>
  </si>
  <si>
    <t>asp/Glu racemase, putative, expressed</t>
  </si>
  <si>
    <t>LOC_Os01g37760</t>
  </si>
  <si>
    <t>glutamate dehydrogenase protein, putative, expressed</t>
  </si>
  <si>
    <t>LOC_Os01g38229</t>
  </si>
  <si>
    <t>peptidyl-prolyl isomerase, putative, expressed</t>
  </si>
  <si>
    <t>LOC_Os01g38359</t>
  </si>
  <si>
    <t>peptidyl-prolyl cis-trans isomerase, FKBP-type, putative, expressed</t>
  </si>
  <si>
    <t>LOC_Os01g40200</t>
  </si>
  <si>
    <t>XIK, putative, expressed</t>
  </si>
  <si>
    <t>LOC_Os01g40330</t>
  </si>
  <si>
    <t>DUF630/DUF632 domains containing protein, putative, expressed</t>
  </si>
  <si>
    <t>LOC_Os01g40700</t>
  </si>
  <si>
    <t>LOC_Os01g41010</t>
  </si>
  <si>
    <t>DUF581 domain containing protein, expressed</t>
  </si>
  <si>
    <t>LOC_Os01g41650</t>
  </si>
  <si>
    <t>pentatricopeptide, putative, expressed</t>
  </si>
  <si>
    <t>LOC_Os01g42260</t>
  </si>
  <si>
    <t>transcriptional corepressor LEUNIG, putative, expressed</t>
  </si>
  <si>
    <t>LOC_Os01g42960</t>
  </si>
  <si>
    <t>TTL1, putative, expressed</t>
  </si>
  <si>
    <t>LOC_Os01g43330</t>
  </si>
  <si>
    <t>extra-large G-protein-related, putative, expressed</t>
  </si>
  <si>
    <t>LOC_Os01g43380</t>
  </si>
  <si>
    <t>glycosyltransferase family protein 1, putative, expressed</t>
  </si>
  <si>
    <t>LOC_Os01g43540</t>
  </si>
  <si>
    <t>suppressor of G2 allele of SKP1, putative, expressed</t>
  </si>
  <si>
    <t>LOC_Os01g43680</t>
  </si>
  <si>
    <t>CPuORF29 - conserved peptide uORF-containing transcript, expressed</t>
  </si>
  <si>
    <t>LOC_Os01g44040</t>
  </si>
  <si>
    <t>CAS1 domain-containing protein 1 precursor, putative, expressed</t>
  </si>
  <si>
    <t>LOC_Os01g44110</t>
  </si>
  <si>
    <t>serine/threonine-protein kinase, putative, expressed</t>
  </si>
  <si>
    <t>LOC_Os01g44230</t>
  </si>
  <si>
    <t>LOC_Os01g44310</t>
  </si>
  <si>
    <t>dnaJ domain containing protein, expressed</t>
  </si>
  <si>
    <t>LOC_Os01g45460</t>
  </si>
  <si>
    <t>serine esterase, putative, expressed</t>
  </si>
  <si>
    <t>LOC_Os01g45880</t>
  </si>
  <si>
    <t>LOC_Os01g45970</t>
  </si>
  <si>
    <t>LOC_Os01g46250</t>
  </si>
  <si>
    <t>lipase, putative, expressed</t>
  </si>
  <si>
    <t>LOC_Os01g46380</t>
  </si>
  <si>
    <t>ketol-acid reductoisomerase, chloroplast precursor, putative, expressed</t>
  </si>
  <si>
    <t>LOC_Os01g46610</t>
  </si>
  <si>
    <t>LOC_Os01g46750</t>
  </si>
  <si>
    <t>AMP-binding enzyme, putative, expressed</t>
  </si>
  <si>
    <t>LOC_Os01g46810</t>
  </si>
  <si>
    <t>viral A-type inclusion protein repeat containing protein, expressed</t>
  </si>
  <si>
    <t>LOC_Os01g47080</t>
  </si>
  <si>
    <t>pyruvate kinase, putative, expressed</t>
  </si>
  <si>
    <t>LOC_Os01g47370</t>
  </si>
  <si>
    <t>LOC_Os01g47530</t>
  </si>
  <si>
    <t>CGMC_MAPKCMGC_2.6 - CGMC includes CDA, MAPK, GSK3, and CLKC kinases, expressed</t>
  </si>
  <si>
    <t>LOC_Os01g47800</t>
  </si>
  <si>
    <t>AAA-type ATPase family protein, putative, expressed</t>
  </si>
  <si>
    <t>LOC_Os01g47840</t>
  </si>
  <si>
    <t>S-locus-like receptor protein kinase, putative, expressed</t>
  </si>
  <si>
    <t>LOC_Os01g48310</t>
  </si>
  <si>
    <t>LOC_Os01g48380</t>
  </si>
  <si>
    <t>PPR repeat domain containing protein, putative, expressed</t>
  </si>
  <si>
    <t>LOC_Os01g48770</t>
  </si>
  <si>
    <t>60S ribosomal protein L37a, putative, expressed</t>
  </si>
  <si>
    <t>LOC_Os01g48960</t>
  </si>
  <si>
    <t>glutamate synthase, chloroplast precursor, putative, expressed</t>
  </si>
  <si>
    <t>LOC_Os01g48980</t>
  </si>
  <si>
    <t>GPI transamidase component family protein, putative, expressed</t>
  </si>
  <si>
    <t>LOC_Os01g49670</t>
  </si>
  <si>
    <t>cytidylyltransferase domain containing protein, expressed</t>
  </si>
  <si>
    <t>LOC_Os01g49680</t>
  </si>
  <si>
    <t>DNA repair helicase XPB2, putative, expressed</t>
  </si>
  <si>
    <t>LOC_Os01g50060</t>
  </si>
  <si>
    <t>1-aminocyclopropane-1-carboxylate deaminase, putative, expressed</t>
  </si>
  <si>
    <t>LOC_Os01g50460</t>
  </si>
  <si>
    <t>nodulin MtN3 family protein, putative, expressed</t>
  </si>
  <si>
    <t>LOC_Os01g50849</t>
  </si>
  <si>
    <t>LOC_Os01g51040</t>
  </si>
  <si>
    <t>transmembrane protein 16K, putative, expressed</t>
  </si>
  <si>
    <t>LOC_Os01g51250</t>
  </si>
  <si>
    <t>mitochondrial carrier protein, putative, expressed</t>
  </si>
  <si>
    <t>LOC_Os01g51290</t>
  </si>
  <si>
    <t>LOC_Os01g51630</t>
  </si>
  <si>
    <t>XIE, putative, expressed</t>
  </si>
  <si>
    <t>LOC_Os01g51632</t>
  </si>
  <si>
    <t>myosin XI, putative, expressed</t>
  </si>
  <si>
    <t>LOC_Os01g51634</t>
  </si>
  <si>
    <t>myosin-2 heavy chain, non muscle, putative, expressed</t>
  </si>
  <si>
    <t>LOC_Os01g51640</t>
  </si>
  <si>
    <t>LOC_Os01g51840</t>
  </si>
  <si>
    <t>IQ calmodulin-binding motif family protein, putative, expressed</t>
  </si>
  <si>
    <t>LOC_Os01g51860</t>
  </si>
  <si>
    <t>violaxanthin de-epoxidase, putative, expressed</t>
  </si>
  <si>
    <t>LOC_Os01g52780</t>
  </si>
  <si>
    <t>HVA22, putative, expressed</t>
  </si>
  <si>
    <t>LOC_Os01g53294</t>
  </si>
  <si>
    <t>respiratory burst oxidase protein B, putative, expressed</t>
  </si>
  <si>
    <t>LOC_Os01g53390</t>
  </si>
  <si>
    <t>glucosyltransferase, putative, expressed</t>
  </si>
  <si>
    <t>LOC_Os01g53520</t>
  </si>
  <si>
    <t>LOC_Os01g53610</t>
  </si>
  <si>
    <t>selenium-binding protein, related, putative, expressed</t>
  </si>
  <si>
    <t>LOC_Os01g54080</t>
  </si>
  <si>
    <t>kinesin motor protein-related, putative, expressed</t>
  </si>
  <si>
    <t>LOC_Os01g54730</t>
  </si>
  <si>
    <t>LOC_Os01g54910</t>
  </si>
  <si>
    <t>GTP-binding protein typA/bipA, putative, expressed</t>
  </si>
  <si>
    <t>LOC_Os01g54990</t>
  </si>
  <si>
    <t>auxin response factor, putative, expressed</t>
  </si>
  <si>
    <t>LOC_Os01g55000</t>
  </si>
  <si>
    <t>LOC_Os01g55040</t>
  </si>
  <si>
    <t>1,3-beta-glucan synthase component, putative, expressed</t>
  </si>
  <si>
    <t>LOC_Os01g55090</t>
  </si>
  <si>
    <t>transposon protein, putative, Mutator sub-class, expressed</t>
  </si>
  <si>
    <t>LOC_Os01g55190</t>
  </si>
  <si>
    <t>LOC_Os01g55270</t>
  </si>
  <si>
    <t>SGS domain containing protein, expressed</t>
  </si>
  <si>
    <t>LOC_Os01g55290</t>
  </si>
  <si>
    <t>LOC_Os01g55650</t>
  </si>
  <si>
    <t>phospholipase, patatin family, putative, expressed</t>
  </si>
  <si>
    <t>LOC_Os01g55799</t>
  </si>
  <si>
    <t>exo70 exocyst complex subunit domain containing protein, expressed</t>
  </si>
  <si>
    <t>LOC_Os01g55950</t>
  </si>
  <si>
    <t>acetamidase, putative, expressed</t>
  </si>
  <si>
    <t>LOC_Os01g56070</t>
  </si>
  <si>
    <t>RING finger protein, putative, expressed</t>
  </si>
  <si>
    <t>LOC_Os01g56330</t>
  </si>
  <si>
    <t>TKL_IRAK_CrRLK1L-1.5 - The CrRLK1L-1 subfamily has homology to the CrRLK1L homolog, expressed</t>
  </si>
  <si>
    <t>LOC_Os01g56470</t>
  </si>
  <si>
    <t>mal d 1-associated protein, putative, expressed</t>
  </si>
  <si>
    <t>LOC_Os01g56780</t>
  </si>
  <si>
    <t>plus-3 domain containing protein, expressed</t>
  </si>
  <si>
    <t>LOC_Os01g56980</t>
  </si>
  <si>
    <t>histidine acid phosphatase, putative, expressed</t>
  </si>
  <si>
    <t>LOC_Os01g57073</t>
  </si>
  <si>
    <t>insulin-degrading enzyme, putative, expressed</t>
  </si>
  <si>
    <t>LOC_Os01g58380</t>
  </si>
  <si>
    <t>3-hydroxybutyryl-CoA dehydrogenase, putative, expressed</t>
  </si>
  <si>
    <t>LOC_Os01g58444</t>
  </si>
  <si>
    <t>LOC_Os01g58459</t>
  </si>
  <si>
    <t>LOC_Os01g58640</t>
  </si>
  <si>
    <t>nucleotide pyrophosphatase/phosphodiesterase, putative, expressed</t>
  </si>
  <si>
    <t>LOC_Os01g59490</t>
  </si>
  <si>
    <t>FAD dependent oxidoreductase domain containing protein, expressed</t>
  </si>
  <si>
    <t>LOC_Os01g59620</t>
  </si>
  <si>
    <t>histone-lysine N-methyltransferase, H3 lysine-9 specific SUVH1, putative, expressed</t>
  </si>
  <si>
    <t>LOC_Os01g59670</t>
  </si>
  <si>
    <t>LOC_Os01g59870</t>
  </si>
  <si>
    <t>LTPL65 - Protease inhibitor/seed storage/LTP family protein precursor, expressed</t>
  </si>
  <si>
    <t>LOC_Os01g60040</t>
  </si>
  <si>
    <t>HEAT repeat family protein, putative, expressed</t>
  </si>
  <si>
    <t>LOC_Os01g60330</t>
  </si>
  <si>
    <t>inactive receptor kinase At2g26730 precursor, putative, expressed</t>
  </si>
  <si>
    <t>LOC_Os01g60350</t>
  </si>
  <si>
    <t>LOC_Os01g60740</t>
  </si>
  <si>
    <t>LTPL16 - Protease inhibitor/seed storage/LTP family protein precursor, expressed</t>
  </si>
  <si>
    <t>LOC_Os01g60910</t>
  </si>
  <si>
    <t>CAMK_KIN1/SNF1/Nim1_like.12 - CAMK includes calcium/calmodulin depedent protein kinases, expressed</t>
  </si>
  <si>
    <t>LOC_Os01g61010</t>
  </si>
  <si>
    <t>nodulin, putative, expressed</t>
  </si>
  <si>
    <t>LOC_Os01g61200</t>
  </si>
  <si>
    <t>GDSL-like lipase/acylhydrolase, putative, expressed</t>
  </si>
  <si>
    <t>LOC_Os01g61590</t>
  </si>
  <si>
    <t>CAMK_CAMK_like.1 - CAMK includes calcium/calmodulin depedent protein kinases, expressed</t>
  </si>
  <si>
    <t>LOC_Os01g61830</t>
  </si>
  <si>
    <t>zinc finger C-x8-C-x5-C-x3-H type family protein, expressed</t>
  </si>
  <si>
    <t>LOC_Os01g61860</t>
  </si>
  <si>
    <t>LOC_Os01g61920</t>
  </si>
  <si>
    <t>LOC_Os01g61930</t>
  </si>
  <si>
    <t>SAC3/GANP family protein, putative, expressed</t>
  </si>
  <si>
    <t>LOC_Os01g62080</t>
  </si>
  <si>
    <t>serine/threonine-protein kinase AFC1, putative, expressed</t>
  </si>
  <si>
    <t>LOC_Os01g62110</t>
  </si>
  <si>
    <t>LOC_Os01g62290</t>
  </si>
  <si>
    <t>LOC_Os01g62300</t>
  </si>
  <si>
    <t>LOC_Os01g62370</t>
  </si>
  <si>
    <t>ENTH domain containing protein, expressed</t>
  </si>
  <si>
    <t>LOC_Os01g62780</t>
  </si>
  <si>
    <t>LOC_Os01g62800</t>
  </si>
  <si>
    <t>methyltransferase, putative, expressed</t>
  </si>
  <si>
    <t>LOC_Os01g62810</t>
  </si>
  <si>
    <t>regulator of chromosome condensation, putative, expressed</t>
  </si>
  <si>
    <t>LOC_Os01g62870</t>
  </si>
  <si>
    <t>oxidoreductase, aldo/keto reductase family protein, putative, expressed</t>
  </si>
  <si>
    <t>LOC_Os01g62945</t>
  </si>
  <si>
    <t>LOC_Os01g63050</t>
  </si>
  <si>
    <t>LOC_Os01g63250</t>
  </si>
  <si>
    <t>josephin, putative, expressed</t>
  </si>
  <si>
    <t>LOC_Os01g63270</t>
  </si>
  <si>
    <t>alpha-glucan phosphorylast isozyme, putative, expressed</t>
  </si>
  <si>
    <t>LOC_Os01g63290</t>
  </si>
  <si>
    <t>transporter, major facilitator family, putative, expressed</t>
  </si>
  <si>
    <t>LOC_Os01g63990</t>
  </si>
  <si>
    <t>hydrolase, alpha/beta fold family protein, putative, expressed</t>
  </si>
  <si>
    <t>LOC_Os01g64090</t>
  </si>
  <si>
    <t>L1P family of ribosomal proteins domain containing protein, expressed</t>
  </si>
  <si>
    <t>LOC_Os01g64300</t>
  </si>
  <si>
    <t>DUF584 domain containing protein, putative, expressed</t>
  </si>
  <si>
    <t>LOC_Os01g64920</t>
  </si>
  <si>
    <t>nuclear matrix protein 1, putative, expressed</t>
  </si>
  <si>
    <t>LOC_Os01g65460</t>
  </si>
  <si>
    <t>beta-galactosidase precursor, putative, expressed</t>
  </si>
  <si>
    <t>LOC_Os01g65550</t>
  </si>
  <si>
    <t>RNA recognition motif containing protein, putative, expressed</t>
  </si>
  <si>
    <t>LOC_Os01g65600</t>
  </si>
  <si>
    <t>PHD-finger domain containing protein, putative, expressed</t>
  </si>
  <si>
    <t>LOC_Os01g66110</t>
  </si>
  <si>
    <t>LOC_Os01g67330</t>
  </si>
  <si>
    <t>nucleotide-sugar transporter family protein, putative, expressed</t>
  </si>
  <si>
    <t>LOC_Os01g67560</t>
  </si>
  <si>
    <t>Divergent PAP2 family domain containing protein, expressed</t>
  </si>
  <si>
    <t>LOC_Os01g68324</t>
  </si>
  <si>
    <t>dolichyl-diphosphooligosaccharide--protein glycosyltransferase 63 kDasubunit precursor, putative, expressed</t>
  </si>
  <si>
    <t>LOC_Os01g68710</t>
  </si>
  <si>
    <t>LOC_Os01g68790</t>
  </si>
  <si>
    <t>LOC_Os01g68930</t>
  </si>
  <si>
    <t>LOC_Os01g69279</t>
  </si>
  <si>
    <t>LOC_Os01g69904</t>
  </si>
  <si>
    <t>LOC_Os01g69910</t>
  </si>
  <si>
    <t>calmodulin-binding transcription activator, putative, expressed</t>
  </si>
  <si>
    <t>LOC_Os01g70100</t>
  </si>
  <si>
    <t>zinc finger DHHC domain-containing protein, putative, expressed</t>
  </si>
  <si>
    <t>LOC_Os01g70190</t>
  </si>
  <si>
    <t>exostosin family domain containing protein, expressed</t>
  </si>
  <si>
    <t>LOC_Os01g70380</t>
  </si>
  <si>
    <t>serine palmitoyltransferase 2, putative, expressed</t>
  </si>
  <si>
    <t>LOC_Os01g70390</t>
  </si>
  <si>
    <t>LOC_Os01g70720</t>
  </si>
  <si>
    <t>LOC_Os01g70950</t>
  </si>
  <si>
    <t>spermatogenesis-associated protein 20 precursor, putative, expressed</t>
  </si>
  <si>
    <t>LOC_Os01g71106</t>
  </si>
  <si>
    <t>NBS-LRR disease resistance protein, putative, expressed</t>
  </si>
  <si>
    <t>LOC_Os01g71200</t>
  </si>
  <si>
    <t>LOC_Os01g71340</t>
  </si>
  <si>
    <t>glycosyl hydrolases family 17, putative, expressed</t>
  </si>
  <si>
    <t>LOC_Os01g71620</t>
  </si>
  <si>
    <t>LOC_Os01g71630</t>
  </si>
  <si>
    <t>LOC_Os01g71670</t>
  </si>
  <si>
    <t>LOC_Os01g72330</t>
  </si>
  <si>
    <t>OsRR4  type-A response regulator, expressed</t>
  </si>
  <si>
    <t>LOC_Os01g72340</t>
  </si>
  <si>
    <t>beta-galactosidase, putative, expressed</t>
  </si>
  <si>
    <t>LOC_Os01g72430</t>
  </si>
  <si>
    <t>NADPH quinone oxidoreductase, putative, expressed</t>
  </si>
  <si>
    <t>LOC_Os01g72860</t>
  </si>
  <si>
    <t>MAC/Perforin domain containing protein, putative, expressed</t>
  </si>
  <si>
    <t>LOC_Os01g72990</t>
  </si>
  <si>
    <t>LOC_Os01g73460</t>
  </si>
  <si>
    <t>ATXR, putative, expressed</t>
  </si>
  <si>
    <t>LOC_Os01g73514</t>
  </si>
  <si>
    <t>5-oxoprolinase, putative, expressed</t>
  </si>
  <si>
    <t>LOC_Os01g73790</t>
  </si>
  <si>
    <t>NAD dependent epimerase/dehydratase family protein, putative, expressed</t>
  </si>
  <si>
    <t>LOC_Os01g74320</t>
  </si>
  <si>
    <t>ubiquitin ligase, putative, expressed</t>
  </si>
  <si>
    <t>LOC_Os01g74340</t>
  </si>
  <si>
    <t>LOC_Os01g74350</t>
  </si>
  <si>
    <t>soluble inorganic pyrophosphatase, putative, expressed</t>
  </si>
  <si>
    <t>LOC_Os01g74580</t>
  </si>
  <si>
    <t>dnaJ homolog subfamily C member, putative, expressed</t>
  </si>
  <si>
    <t>LOC_Os02g01010</t>
  </si>
  <si>
    <t>OsPDIL1-4  protein disulfide isomerase PDIL1-4, expressed</t>
  </si>
  <si>
    <t>LOC_Os02g01280</t>
  </si>
  <si>
    <t>T-complex protein, putative, expressed</t>
  </si>
  <si>
    <t>LOC_Os02g01332</t>
  </si>
  <si>
    <t>ribosomal protein L6, putative, expressed</t>
  </si>
  <si>
    <t>LOC_Os02g01590</t>
  </si>
  <si>
    <t>glycosyl hydrolases, putative, expressed</t>
  </si>
  <si>
    <t>LOC_Os02g02050</t>
  </si>
  <si>
    <t>SNF2 family N-terminal domain containing protein, expressed</t>
  </si>
  <si>
    <t>LOC_Os02g02310</t>
  </si>
  <si>
    <t>auxin-induced protein 5NG4, putative, expressed</t>
  </si>
  <si>
    <t>LOC_Os02g02410</t>
  </si>
  <si>
    <t>LOC_Os02g02524</t>
  </si>
  <si>
    <t>canopy homolog 2 precursor, putative, expressed</t>
  </si>
  <si>
    <t>LOC_Os02g03470</t>
  </si>
  <si>
    <t>tetratricopeptide repeat containing protein, putative, expressed</t>
  </si>
  <si>
    <t>LOC_Os02g03540</t>
  </si>
  <si>
    <t>phosphoribosyl transferase, putative, expressed</t>
  </si>
  <si>
    <t>LOC_Os02g03610</t>
  </si>
  <si>
    <t>LOC_Os02g03700</t>
  </si>
  <si>
    <t>LOC_Os02g03790</t>
  </si>
  <si>
    <t>LOC_Os02g03840</t>
  </si>
  <si>
    <t>LOC_Os02g03970</t>
  </si>
  <si>
    <t>LOC_Os02g04040</t>
  </si>
  <si>
    <t>RecF/RecN/SMC N terminal domain containing protein, expressed</t>
  </si>
  <si>
    <t>LOC_Os02g04050</t>
  </si>
  <si>
    <t>chromosome segregation protein, putative, expressed</t>
  </si>
  <si>
    <t>LOC_Os02g04440</t>
  </si>
  <si>
    <t>transducin family protein, putative, expressed</t>
  </si>
  <si>
    <t>LOC_Os02g04480</t>
  </si>
  <si>
    <t>cleavage and polyadenylation specificity factor, putative, expressed</t>
  </si>
  <si>
    <t>LOC_Os02g04510</t>
  </si>
  <si>
    <t>UOS1, putative, expressed</t>
  </si>
  <si>
    <t>LOC_Os02g04650</t>
  </si>
  <si>
    <t>activator of 90 kDa heat shock protein ATPase homolog, putative, expressed</t>
  </si>
  <si>
    <t>LOC_Os02g04670</t>
  </si>
  <si>
    <t>glucan endo-1,3-beta-glucosidase precursor, putative, expressed</t>
  </si>
  <si>
    <t>LOC_Os02g04680</t>
  </si>
  <si>
    <t>OsSPL3 - SBP-box gene family member, expressed</t>
  </si>
  <si>
    <t>LOC_Os02g04840</t>
  </si>
  <si>
    <t>GHMP kinases ATP-binding protein, putative, expressed</t>
  </si>
  <si>
    <t>LOC_Os02g05320</t>
  </si>
  <si>
    <t>phosphatidate cytidylyltransferase family protein, putative, expressed</t>
  </si>
  <si>
    <t>LOC_Os02g05490</t>
  </si>
  <si>
    <t>LOC_Os02g05660</t>
  </si>
  <si>
    <t>DEAD-box ATP-dependent RNA helicase 35A, putative, expressed</t>
  </si>
  <si>
    <t>LOC_Os02g05880</t>
  </si>
  <si>
    <t>RNA polymerase Rpb1, domain 2 family protein, expressed</t>
  </si>
  <si>
    <t>LOC_Os02g06480</t>
  </si>
  <si>
    <t>SCO1 protein homolog, mitochondrial precursor, putative, expressed</t>
  </si>
  <si>
    <t>LOC_Os02g06500</t>
  </si>
  <si>
    <t>DSHCT domain containing protein, expressed</t>
  </si>
  <si>
    <t>LOC_Os02g06584</t>
  </si>
  <si>
    <t>LOC_Os02g06910</t>
  </si>
  <si>
    <t>auxin response factor 6, putative, expressed</t>
  </si>
  <si>
    <t>LOC_Os02g07070</t>
  </si>
  <si>
    <t>RNA recognition motif family protein, expressed</t>
  </si>
  <si>
    <t>LOC_Os02g07110</t>
  </si>
  <si>
    <t>OsSAUR6 - Auxin-responsive SAUR gene family member, expressed</t>
  </si>
  <si>
    <t>LOC_Os02g07190</t>
  </si>
  <si>
    <t>LOC_Os02g07360</t>
  </si>
  <si>
    <t>pentatricopeptide containing protein, putative, expressed</t>
  </si>
  <si>
    <t>LOC_Os02g07880</t>
  </si>
  <si>
    <t>DNA binding protein, putative, expressed</t>
  </si>
  <si>
    <t>LOC_Os02g07960</t>
  </si>
  <si>
    <t>STRUBBELIG-RECEPTOR FAMILY 3 precursor, putative, expressed</t>
  </si>
  <si>
    <t>LOC_Os02g08364</t>
  </si>
  <si>
    <t>protein phosphatase 2C, putative, expressed</t>
  </si>
  <si>
    <t>LOC_Os02g08490</t>
  </si>
  <si>
    <t>chaperone protein clpB 1, putative, expressed</t>
  </si>
  <si>
    <t>LOC_Os02g09170</t>
  </si>
  <si>
    <t>sucrose-phosphate synthase, putative, expressed</t>
  </si>
  <si>
    <t>LOC_Os02g10050</t>
  </si>
  <si>
    <t>LOC_Os02g10470</t>
  </si>
  <si>
    <t>EF hand family protein, putative, expressed</t>
  </si>
  <si>
    <t>LOC_Os02g10510</t>
  </si>
  <si>
    <t>Ubiquitin family domain containing protein, expressed</t>
  </si>
  <si>
    <t>LOC_Os02g10600</t>
  </si>
  <si>
    <t>OsFBA1 - F-box and FBA domain containing protein, expressed</t>
  </si>
  <si>
    <t>LOC_Os02g10770</t>
  </si>
  <si>
    <t>DEAD-box ATP-dependent RNA helicase 41, putative, expressed</t>
  </si>
  <si>
    <t>LOC_Os02g10780</t>
  </si>
  <si>
    <t>SPX domain containing protein, putative, expressed</t>
  </si>
  <si>
    <t>LOC_Os02g10790</t>
  </si>
  <si>
    <t>LOC_Os02g11000</t>
  </si>
  <si>
    <t>agenet domain containing protein, putative, expressed</t>
  </si>
  <si>
    <t>LOC_Os02g11820</t>
  </si>
  <si>
    <t>GTPase-activating protein, putative, expressed</t>
  </si>
  <si>
    <t>LOC_Os02g11830</t>
  </si>
  <si>
    <t>coatomer subunit beta, putative, expressed</t>
  </si>
  <si>
    <t>LOC_Os02g11840</t>
  </si>
  <si>
    <t>coatomer subunit beta-2, putative, expressed</t>
  </si>
  <si>
    <t>LOC_Os02g12490</t>
  </si>
  <si>
    <t>LOC_Os02g12730</t>
  </si>
  <si>
    <t>LOC_Os02g12790</t>
  </si>
  <si>
    <t>GATA zinc finger domain containing protein, expressed</t>
  </si>
  <si>
    <t>LOC_Os02g13110</t>
  </si>
  <si>
    <t>serine/threonine protein phosphatase 2A 55 kDa regulatory subunit B, putative, expressed</t>
  </si>
  <si>
    <t>LOC_Os02g13400</t>
  </si>
  <si>
    <t>LOC_Os02g13510</t>
  </si>
  <si>
    <t>receptor-like protein kinase 5 precursor, putative, expressed</t>
  </si>
  <si>
    <t>LOC_Os02g13870</t>
  </si>
  <si>
    <t>aquaporin protein, putative, expressed</t>
  </si>
  <si>
    <t>LOC_Os02g14160</t>
  </si>
  <si>
    <t>peroxidase precursor, putative, expressed</t>
  </si>
  <si>
    <t>LOC_Os02g14480</t>
  </si>
  <si>
    <t>receptor-like kinase, putative, expressed</t>
  </si>
  <si>
    <t>LOC_Os02g14500</t>
  </si>
  <si>
    <t>LOC_Os02g14520</t>
  </si>
  <si>
    <t>transposon protein, putative, CACTA, En/Spm sub-class, expressed</t>
  </si>
  <si>
    <t>LOC_Os02g15540</t>
  </si>
  <si>
    <t>LOC_Os02g15810</t>
  </si>
  <si>
    <t>HMG1/2, putative, expressed</t>
  </si>
  <si>
    <t>LOC_Os02g15820</t>
  </si>
  <si>
    <t>LOC_Os02g16490</t>
  </si>
  <si>
    <t>LOC_Os02g17292</t>
  </si>
  <si>
    <t>LOC_Os02g17320</t>
  </si>
  <si>
    <t>uridine/cytidine kinase-like 1, putative, expressed</t>
  </si>
  <si>
    <t>LOC_Os02g18370</t>
  </si>
  <si>
    <t>LOC_Os02g18410</t>
  </si>
  <si>
    <t>LOC_Os02g18660</t>
  </si>
  <si>
    <t>LOC_Os02g19150</t>
  </si>
  <si>
    <t>AAA family ATPase, putative, expressed</t>
  </si>
  <si>
    <t>LOC_Os02g19330</t>
  </si>
  <si>
    <t>LOC_Os02g19860</t>
  </si>
  <si>
    <t>pre-mRNA-splicing factor ATP-dependent RNA helicase, putative, expressed</t>
  </si>
  <si>
    <t>LOC_Os02g20540</t>
  </si>
  <si>
    <t>fasciclin domain containing protein, expressed</t>
  </si>
  <si>
    <t>LOC_Os02g20560</t>
  </si>
  <si>
    <t>LOC_Os02g20860</t>
  </si>
  <si>
    <t>ATP11 protein, expressed</t>
  </si>
  <si>
    <t>LOC_Os02g20950</t>
  </si>
  <si>
    <t>LOC_Os02g21080</t>
  </si>
  <si>
    <t>AGAP008475-PA, putative, expressed</t>
  </si>
  <si>
    <t>LOC_Os02g21250</t>
  </si>
  <si>
    <t>clathrin adaptor complex small chain domain containing protein, expressed</t>
  </si>
  <si>
    <t>LOC_Os02g21660</t>
  </si>
  <si>
    <t>LOC_Os02g22090</t>
  </si>
  <si>
    <t>pattern formation protein EMB30, putative, expressed</t>
  </si>
  <si>
    <t>LOC_Os02g25060</t>
  </si>
  <si>
    <t>NTMC2Type1.2 protein, putative, expressed</t>
  </si>
  <si>
    <t>LOC_Os02g25230</t>
  </si>
  <si>
    <t>LOC_Os02g26294</t>
  </si>
  <si>
    <t>LOC_Os02g26370</t>
  </si>
  <si>
    <t>wiskott-Aldrich syndrome protein family member 2, putative, expressed</t>
  </si>
  <si>
    <t>LOC_Os02g27110</t>
  </si>
  <si>
    <t>LOC_Os02g27130</t>
  </si>
  <si>
    <t>LOC_Os02g27400</t>
  </si>
  <si>
    <t>OsFBX49 - F-box domain containing protein, expressed</t>
  </si>
  <si>
    <t>LOC_Os02g27470</t>
  </si>
  <si>
    <t>importin-7, putative, expressed</t>
  </si>
  <si>
    <t>LOC_Os02g27594</t>
  </si>
  <si>
    <t>LOC_Os02g28170</t>
  </si>
  <si>
    <t>transferase family protein, putative, expressed</t>
  </si>
  <si>
    <t>LOC_Os02g28830</t>
  </si>
  <si>
    <t>tetratricopeptide repeat domain containing protein, expressed</t>
  </si>
  <si>
    <t>LOC_Os02g28980</t>
  </si>
  <si>
    <t>LOC_Os02g29300</t>
  </si>
  <si>
    <t>LOC_Os02g29380</t>
  </si>
  <si>
    <t>LOC_Os02g29480</t>
  </si>
  <si>
    <t>RNA-binding protein-like, putative, expressed</t>
  </si>
  <si>
    <t>LOC_Os02g30530</t>
  </si>
  <si>
    <t>LOC_Os02g30650</t>
  </si>
  <si>
    <t>heavy metal-associated domain containing protein, expressed</t>
  </si>
  <si>
    <t>LOC_Os02g31074</t>
  </si>
  <si>
    <t>LOC_Os02g32250</t>
  </si>
  <si>
    <t>LOC_Os02g32340</t>
  </si>
  <si>
    <t>Spc97 / Spc98 family protein, putative, expressed</t>
  </si>
  <si>
    <t>LOC_Os02g32490</t>
  </si>
  <si>
    <t>LOC_Os02g32520</t>
  </si>
  <si>
    <t>ERD1 protein, chloroplast precursor, putative, expressed</t>
  </si>
  <si>
    <t>LOC_Os02g32610</t>
  </si>
  <si>
    <t>LOC_Os02g32760</t>
  </si>
  <si>
    <t>LOC_Os02g32814</t>
  </si>
  <si>
    <t>LOC_Os02g33030</t>
  </si>
  <si>
    <t>bifunctional monodehydroascorbate reductase and carbonic anhydrasenectarin-3 precursor, putative, expressed</t>
  </si>
  <si>
    <t>LOC_Os02g33780</t>
  </si>
  <si>
    <t>serine-aspartate repeat-containing protein I precursor, putative, expressed</t>
  </si>
  <si>
    <t>LOC_Os02g34590</t>
  </si>
  <si>
    <t>LOC_Os02g34690</t>
  </si>
  <si>
    <t>transmembrane 9 superfamily member, putative, expressed</t>
  </si>
  <si>
    <t>LOC_Os02g35039</t>
  </si>
  <si>
    <t>LOC_Os02g35100</t>
  </si>
  <si>
    <t>DDT domain containing protein, putative, expressed</t>
  </si>
  <si>
    <t>LOC_Os02g35180</t>
  </si>
  <si>
    <t>OsRR2  type-A response regulator, expressed</t>
  </si>
  <si>
    <t>LOC_Os02g35630</t>
  </si>
  <si>
    <t>LOC_Os02g36590</t>
  </si>
  <si>
    <t>CPuORF19 - conserved peptide uORF-containing transcript, expressed</t>
  </si>
  <si>
    <t>LOC_Os02g37480</t>
  </si>
  <si>
    <t>glycine-rich cell wall structural protein precursor, putative, expressed</t>
  </si>
  <si>
    <t>LOC_Os02g37590</t>
  </si>
  <si>
    <t>glycerophosphoryl diester phosphodiesterase family protein, putative, expressed</t>
  </si>
  <si>
    <t>LOC_Os02g37870</t>
  </si>
  <si>
    <t>Brix domain containing protein, putative, expressed</t>
  </si>
  <si>
    <t>LOC_Os02g38480</t>
  </si>
  <si>
    <t>LOC_Os02g38840</t>
  </si>
  <si>
    <t>glucose-6-phosphate 1-dehydrogenase, cytoplasmic isoform, putative, expressed</t>
  </si>
  <si>
    <t>LOC_Os02g39530</t>
  </si>
  <si>
    <t>LOC_Os02g39560</t>
  </si>
  <si>
    <t>non-receptor tyrosine kinase spore lysis A, putative, expressed</t>
  </si>
  <si>
    <t>LOC_Os02g39920</t>
  </si>
  <si>
    <t>AT hook motif family protein, expressed</t>
  </si>
  <si>
    <t>LOC_Os02g40100</t>
  </si>
  <si>
    <t>plant protein of unknown function DUF869 domain containing protein, expressed</t>
  </si>
  <si>
    <t>LOC_Os02g40514</t>
  </si>
  <si>
    <t>h/ACA ribonucleoprotein complex subunit 3, putative, expressed</t>
  </si>
  <si>
    <t>LOC_Os02g40664</t>
  </si>
  <si>
    <t>zinc finger family protein, putative, expressed</t>
  </si>
  <si>
    <t>LOC_Os02g40784</t>
  </si>
  <si>
    <t>WAX2, putative, expressed</t>
  </si>
  <si>
    <t>LOC_Os02g40860</t>
  </si>
  <si>
    <t>CK1_CaseinKinase_1.5 - CK1 includes the casein kinase 1 kinases, expressed</t>
  </si>
  <si>
    <t>LOC_Os02g40900</t>
  </si>
  <si>
    <t>LOC_Os02g41904</t>
  </si>
  <si>
    <t>DEF7 - Defensin and Defensin-like DEFL family, expressed</t>
  </si>
  <si>
    <t>LOC_Os02g42370</t>
  </si>
  <si>
    <t>receptor-like protein kinase 2 precursor, putative, expressed</t>
  </si>
  <si>
    <t>LOC_Os02g42650</t>
  </si>
  <si>
    <t>expansin precursor, putative, expressed</t>
  </si>
  <si>
    <t>LOC_Os02g42810</t>
  </si>
  <si>
    <t>oxidoreductase, short chain dehydrogenase/reductase family domain containing protein, expressed</t>
  </si>
  <si>
    <t>LOC_Os02g42990</t>
  </si>
  <si>
    <t>OsSAUR11 - Auxin-responsive SAUR gene family member, expressed</t>
  </si>
  <si>
    <t>LOC_Os02g43020</t>
  </si>
  <si>
    <t>heat shock protein STI, putative, expressed</t>
  </si>
  <si>
    <t>LOC_Os02g43130</t>
  </si>
  <si>
    <t>kinesin motor domain containing protein, expressed</t>
  </si>
  <si>
    <t>LOC_Os02g43540</t>
  </si>
  <si>
    <t>LOC_Os02g43750</t>
  </si>
  <si>
    <t>transcription initiation factor, putative, expressed</t>
  </si>
  <si>
    <t>LOC_Os02g43870</t>
  </si>
  <si>
    <t>LOC_Os02g44320</t>
  </si>
  <si>
    <t>LTPL113 - Protease inhibitor/seed storage/LTP family protein precursor, expressed</t>
  </si>
  <si>
    <t>LOC_Os02g44520</t>
  </si>
  <si>
    <t>OsSub19 - Putative Subtilisin homologue, expressed</t>
  </si>
  <si>
    <t>LOC_Os02g44550</t>
  </si>
  <si>
    <t>NADP-dependent malic enzyme, putative, expressed</t>
  </si>
  <si>
    <t>LOC_Os02g44654</t>
  </si>
  <si>
    <t>cytochrome P450, putative, expressed</t>
  </si>
  <si>
    <t>LOC_Os02g45130</t>
  </si>
  <si>
    <t>protein kinase, putative, expressed</t>
  </si>
  <si>
    <t>LOC_Os02g45320</t>
  </si>
  <si>
    <t>OsFBX58 - F-box domain containing protein, expressed</t>
  </si>
  <si>
    <t>LOC_Os02g45344</t>
  </si>
  <si>
    <t>O-acyltransferase, putative, expressed</t>
  </si>
  <si>
    <t>LOC_Os02g45490</t>
  </si>
  <si>
    <t>LOC_Os02g45940</t>
  </si>
  <si>
    <t>LOC_Os02g46120</t>
  </si>
  <si>
    <t>regulatory protein, putative, expressed</t>
  </si>
  <si>
    <t>LOC_Os02g46130</t>
  </si>
  <si>
    <t>tRNA synthetases class II domain containing protein, expressed</t>
  </si>
  <si>
    <t>LOC_Os02g46510</t>
  </si>
  <si>
    <t>adaptor complexes medium subunit family domain containing protein, expressed</t>
  </si>
  <si>
    <t>LOC_Os02g46600</t>
  </si>
  <si>
    <t>RING-H2 finger protein ATL5G, putative, expressed</t>
  </si>
  <si>
    <t>LOC_Os02g46780</t>
  </si>
  <si>
    <t>LOC_Os02g46850</t>
  </si>
  <si>
    <t>oligopeptide transporter, putative, expressed</t>
  </si>
  <si>
    <t>LOC_Os02g46920</t>
  </si>
  <si>
    <t>LOC_Os02g47130</t>
  </si>
  <si>
    <t>LOC_Os02g47220</t>
  </si>
  <si>
    <t>CPuORF20 - conserved peptide uORF-containing transcript, expressed</t>
  </si>
  <si>
    <t>LOC_Os02g47420</t>
  </si>
  <si>
    <t>ATROPGEF7/ROPGEF7, putative, expressed</t>
  </si>
  <si>
    <t>LOC_Os02g47840</t>
  </si>
  <si>
    <t>universal stress protein domain containing protein, putative, expressed</t>
  </si>
  <si>
    <t>LOC_Os02g47970</t>
  </si>
  <si>
    <t>calpain, putative, expressed</t>
  </si>
  <si>
    <t>LOC_Os02g48010</t>
  </si>
  <si>
    <t>nuclear matrix constituent protein 1-like, putative, expressed</t>
  </si>
  <si>
    <t>LOC_Os02g48110</t>
  </si>
  <si>
    <t>LOC_Os02g48360</t>
  </si>
  <si>
    <t>pyrophosphate--fructose 6-phosphate 1-phosphotransferase subunit alpha, putative, expressed</t>
  </si>
  <si>
    <t>LOC_Os02g48660</t>
  </si>
  <si>
    <t>60S ribosomal protein L31, putative, expressed</t>
  </si>
  <si>
    <t>LOC_Os02g48830</t>
  </si>
  <si>
    <t>microtubule associated protein, putative, expressed</t>
  </si>
  <si>
    <t>LOC_Os02g48900</t>
  </si>
  <si>
    <t>aspartic proteinase nepenthesin-1 precursor, putative, expressed</t>
  </si>
  <si>
    <t>LOC_Os02g48990</t>
  </si>
  <si>
    <t>phosphatidylinositol transfer, putative, expressed</t>
  </si>
  <si>
    <t>LOC_Os02g49130</t>
  </si>
  <si>
    <t>LOC_Os02g49310</t>
  </si>
  <si>
    <t>AGC_PVPK_like_kin82y.7 - ACG kinases include homologs to PKA, PKG and PKC, expressed</t>
  </si>
  <si>
    <t>LOC_Os02g49620</t>
  </si>
  <si>
    <t>LOC_Os02g49770</t>
  </si>
  <si>
    <t>NHL repeat-containing protein, putative, expressed</t>
  </si>
  <si>
    <t>LOC_Os02g49800</t>
  </si>
  <si>
    <t>eukaryotic aspartyl protease domain containing protein, expressed</t>
  </si>
  <si>
    <t>LOC_Os02g49992</t>
  </si>
  <si>
    <t>LOC_Os02g50174</t>
  </si>
  <si>
    <t>caleosin related protein, putative, expressed</t>
  </si>
  <si>
    <t>LOC_Os02g50230</t>
  </si>
  <si>
    <t>peptidase, putative, expressed</t>
  </si>
  <si>
    <t>LOC_Os02g50370</t>
  </si>
  <si>
    <t>helicase domain-containing protein, putative, expressed</t>
  </si>
  <si>
    <t>LOC_Os02g50700</t>
  </si>
  <si>
    <t>LOC_Os02g50799</t>
  </si>
  <si>
    <t>nuclear-pore anchor, putative, expressed</t>
  </si>
  <si>
    <t>LOC_Os02g50810</t>
  </si>
  <si>
    <t>LOC_Os02g50970</t>
  </si>
  <si>
    <t>LOC_Os02g51180</t>
  </si>
  <si>
    <t>cullin, putative, expressed</t>
  </si>
  <si>
    <t>LOC_Os02g51300</t>
  </si>
  <si>
    <t>AP2 domain containing protein, expressed</t>
  </si>
  <si>
    <t>LOC_Os02g51390</t>
  </si>
  <si>
    <t>LOC_Os02g52150</t>
  </si>
  <si>
    <t>heat shock 22 kDa protein, mitochondrial precursor, putative, expressed</t>
  </si>
  <si>
    <t>LOC_Os02g52160</t>
  </si>
  <si>
    <t>LMBR1 integral membrane protein, putative, expressed</t>
  </si>
  <si>
    <t>LOC_Os02g52280</t>
  </si>
  <si>
    <t>LOC_Os02g52410</t>
  </si>
  <si>
    <t>LOC_Os02g52450</t>
  </si>
  <si>
    <t>regulator of ribonuclease, putative, expressed</t>
  </si>
  <si>
    <t>LOC_Os02g52810</t>
  </si>
  <si>
    <t>remorin C-terminal domain containing protein, putative, expressed</t>
  </si>
  <si>
    <t>LOC_Os02g52960</t>
  </si>
  <si>
    <t>LOC_Os02g53420</t>
  </si>
  <si>
    <t>LOC_Os02g53530</t>
  </si>
  <si>
    <t>ZOS2-17 - C2H2 zinc finger protein, expressed</t>
  </si>
  <si>
    <t>LOC_Os02g53720</t>
  </si>
  <si>
    <t>phytosulfokine receptor precursor, putative, expressed</t>
  </si>
  <si>
    <t>LOC_Os02g53994</t>
  </si>
  <si>
    <t>DUF1771 domain containing protein, putative, expressed</t>
  </si>
  <si>
    <t>LOC_Os02g54110</t>
  </si>
  <si>
    <t>LOC_Os02g54150</t>
  </si>
  <si>
    <t>SAC domain containing protein, putative, expressed</t>
  </si>
  <si>
    <t>LOC_Os02g55110</t>
  </si>
  <si>
    <t>LOC_Os02g55130</t>
  </si>
  <si>
    <t>OsSCP10 - Putative Serine Carboxypeptidase homologue, expressed</t>
  </si>
  <si>
    <t>LOC_Os02g55480</t>
  </si>
  <si>
    <t>zinc finger, C3HC4 type domain containing protein, expressed</t>
  </si>
  <si>
    <t>LOC_Os02g55870</t>
  </si>
  <si>
    <t>heparanase-like protein precursor, putative, expressed</t>
  </si>
  <si>
    <t>LOC_Os02g56240</t>
  </si>
  <si>
    <t>retrotransposon protein, putative, Ty3-gypsy subclass</t>
  </si>
  <si>
    <t>LOC_Os02g56300</t>
  </si>
  <si>
    <t>LOC_Os02g56510</t>
  </si>
  <si>
    <t>phosphate transporter 1, putative, expressed</t>
  </si>
  <si>
    <t>LOC_Os02g56880</t>
  </si>
  <si>
    <t>LOC_Os02g56900</t>
  </si>
  <si>
    <t>thioredoxin family protein, putative, expressed</t>
  </si>
  <si>
    <t>LOC_Os02g57060</t>
  </si>
  <si>
    <t>OsCttP2 - Putative C-terminal processing peptidase homologue, expressed</t>
  </si>
  <si>
    <t>LOC_Os02g57110</t>
  </si>
  <si>
    <t>LOC_Os02g57140</t>
  </si>
  <si>
    <t>LOC_Os02g57200</t>
  </si>
  <si>
    <t>LOC_Os02g57240</t>
  </si>
  <si>
    <t>LOC_Os02g57340</t>
  </si>
  <si>
    <t>tetratricopeptide-like helical, putative, expressed</t>
  </si>
  <si>
    <t>LOC_Os02g57690</t>
  </si>
  <si>
    <t>kelch repeat protein, putative, expressed</t>
  </si>
  <si>
    <t>LOC_Os02g57780</t>
  </si>
  <si>
    <t>LOC_Os02g57790</t>
  </si>
  <si>
    <t>ZOS2-19 - C2H2 zinc finger protein, expressed</t>
  </si>
  <si>
    <t>LOC_Os02g57990</t>
  </si>
  <si>
    <t>methionine adenosyltransferase regulatory beta subunit-related, putative, expressed</t>
  </si>
  <si>
    <t>LOC_Os02g58139</t>
  </si>
  <si>
    <t>OsSigP1 - Putative Type I Signal Peptidase homologue; employs a putative Ser/His catalytic dyad, expressed</t>
  </si>
  <si>
    <t>LOC_Os02g58150</t>
  </si>
  <si>
    <t>LOC_Os02g58410</t>
  </si>
  <si>
    <t>LOC_Os03g01020</t>
  </si>
  <si>
    <t>pectinesterase inhibitor domain containing protein, putative, expressed</t>
  </si>
  <si>
    <t>LOC_Os03g01100</t>
  </si>
  <si>
    <t>endonuclease, putative, expressed</t>
  </si>
  <si>
    <t>LOC_Os03g01200</t>
  </si>
  <si>
    <t>LOC_Os03g01250</t>
  </si>
  <si>
    <t>LOC_Os03g01320</t>
  </si>
  <si>
    <t>LTPL116 - Protease inhibitor/seed storage/LTP family protein precursor, expressed</t>
  </si>
  <si>
    <t>LOC_Os03g01350</t>
  </si>
  <si>
    <t>LOC_Os03g01360</t>
  </si>
  <si>
    <t>LOC_Os03g01580</t>
  </si>
  <si>
    <t>LOC_Os03g01710</t>
  </si>
  <si>
    <t>LOC_Os03g01730</t>
  </si>
  <si>
    <t>LOC_Os03g01940</t>
  </si>
  <si>
    <t>LOC_Os03g02040</t>
  </si>
  <si>
    <t>remorin, putative, expressed</t>
  </si>
  <si>
    <t>LOC_Os03g02150</t>
  </si>
  <si>
    <t>adapitin protein, putative, expressed</t>
  </si>
  <si>
    <t>LOC_Os03g02190</t>
  </si>
  <si>
    <t>LOC_Os03g02260</t>
  </si>
  <si>
    <t>LOC_Os03g02270</t>
  </si>
  <si>
    <t>LOC_Os03g02320</t>
  </si>
  <si>
    <t>STE_PAK_Ste20_STLK.3 - STE kinases include homologs to sterile 7, sterile 11 and sterile 20 from yeast, expressed</t>
  </si>
  <si>
    <t>LOC_Os03g02380</t>
  </si>
  <si>
    <t>major facilitator superfamily domain-containing protein 5, putative, expressed</t>
  </si>
  <si>
    <t>LOC_Os03g02690</t>
  </si>
  <si>
    <t>dihydrodipicolinate reductase, putative, expressed</t>
  </si>
  <si>
    <t>LOC_Os03g03390</t>
  </si>
  <si>
    <t>G-patch domain containing protein, expressed</t>
  </si>
  <si>
    <t>LOC_Os03g03610</t>
  </si>
  <si>
    <t>1,3-beta-glucan synthase component domain containing protein, expressed</t>
  </si>
  <si>
    <t>LOC_Os03g03630</t>
  </si>
  <si>
    <t>LOC_Os03g03724</t>
  </si>
  <si>
    <t>LOC_Os03g03860</t>
  </si>
  <si>
    <t>LOC_Os03g03900</t>
  </si>
  <si>
    <t>NIN, putative, expressed</t>
  </si>
  <si>
    <t>LOC_Os03g03920</t>
  </si>
  <si>
    <t>LOC_Os03g04100</t>
  </si>
  <si>
    <t>LOC_Os03g04220</t>
  </si>
  <si>
    <t>glutathione S-transferase, putative, expressed</t>
  </si>
  <si>
    <t>LOC_Os03g04240</t>
  </si>
  <si>
    <t>LOC_Os03g04250</t>
  </si>
  <si>
    <t>LOC_Os03g04340</t>
  </si>
  <si>
    <t>C-methyltransferase, putative, expressed</t>
  </si>
  <si>
    <t>LOC_Os03g04660</t>
  </si>
  <si>
    <t>cytochrome P450 86A1, putative, expressed</t>
  </si>
  <si>
    <t>LOC_Os03g04690</t>
  </si>
  <si>
    <t>LOC_Os03g04920</t>
  </si>
  <si>
    <t>multidrug resistance-associated protein, putative, expressed</t>
  </si>
  <si>
    <t>LOC_Os03g04960</t>
  </si>
  <si>
    <t>cysteinyl-tRNA synthetase, putative, expressed</t>
  </si>
  <si>
    <t>LOC_Os03g04970</t>
  </si>
  <si>
    <t>LOC_Os03g05020</t>
  </si>
  <si>
    <t>PIR, putative, expressed</t>
  </si>
  <si>
    <t>LOC_Os03g05220</t>
  </si>
  <si>
    <t>LOC_Os03g05310</t>
  </si>
  <si>
    <t>pheophorbide a oxygenase, chloroplast precursor, putative, expressed</t>
  </si>
  <si>
    <t>LOC_Os03g05520</t>
  </si>
  <si>
    <t>nicotiana lesion-inducing like, putative, expressed</t>
  </si>
  <si>
    <t>LOC_Os03g05690</t>
  </si>
  <si>
    <t>ZOS3-03 - C2H2 zinc finger protein, expressed</t>
  </si>
  <si>
    <t>LOC_Os03g06510</t>
  </si>
  <si>
    <t>KIP1, putative, expressed</t>
  </si>
  <si>
    <t>LOC_Os03g06630</t>
  </si>
  <si>
    <t>heat stress transcription factor, putative, expressed</t>
  </si>
  <si>
    <t>LOC_Os03g06670</t>
  </si>
  <si>
    <t>LOC_Os03g06940</t>
  </si>
  <si>
    <t>LOC_Os03g06950</t>
  </si>
  <si>
    <t>ubiquitin carboxyl-terminal hydrolase domain containing protein, expressed</t>
  </si>
  <si>
    <t>LOC_Os03g07100</t>
  </si>
  <si>
    <t>LTPL82 - Protease inhibitor/seed storage/LTP family protein precursor, expressed</t>
  </si>
  <si>
    <t>LOC_Os03g07450</t>
  </si>
  <si>
    <t>homeobox associated leucine zipper, putative, expressed</t>
  </si>
  <si>
    <t>LOC_Os03g07570</t>
  </si>
  <si>
    <t>aminotransferase, putative, expressed</t>
  </si>
  <si>
    <t>LOC_Os03g07994</t>
  </si>
  <si>
    <t>LOC_Os03g08284</t>
  </si>
  <si>
    <t>LOC_Os03g08370</t>
  </si>
  <si>
    <t>LOC_Os03g08640</t>
  </si>
  <si>
    <t>ORC2 - Putative origin recognition complex subunit 2, expressed</t>
  </si>
  <si>
    <t>LOC_Os03g08740</t>
  </si>
  <si>
    <t>LOC_Os03g08790</t>
  </si>
  <si>
    <t>aspartic proteinase nepenthesin precursor, putative, expressed</t>
  </si>
  <si>
    <t>LOC_Os03g08820</t>
  </si>
  <si>
    <t>LOC_Os03g08830</t>
  </si>
  <si>
    <t>WD domain, G-beta repeat domain containing protein, expressed</t>
  </si>
  <si>
    <t>LOC_Os03g08999</t>
  </si>
  <si>
    <t>LOC_Os03g10010</t>
  </si>
  <si>
    <t>LOC_Os03g10090</t>
  </si>
  <si>
    <t>transporter family protein, putative, expressed</t>
  </si>
  <si>
    <t>LOC_Os03g10100</t>
  </si>
  <si>
    <t>LOC_Os03g10340</t>
  </si>
  <si>
    <t>40S ribosomal protein S3a, putative, expressed</t>
  </si>
  <si>
    <t>LOC_Os03g10800</t>
  </si>
  <si>
    <t>BTBN4 - Bric-a-Brac, Tramtrack, Broad Complex BTB domain with non-phototropic hypocotyl 3 NPH3 domain, expressed</t>
  </si>
  <si>
    <t>LOC_Os03g11200</t>
  </si>
  <si>
    <t>pre-mRNA-processing factor 39, putative, expressed</t>
  </si>
  <si>
    <t>LOC_Os03g11250</t>
  </si>
  <si>
    <t>LOC_Os03g11320</t>
  </si>
  <si>
    <t>LOC_Os03g11440</t>
  </si>
  <si>
    <t>protein transport protein Sec61 subunit alpha, putative, expressed</t>
  </si>
  <si>
    <t>LOC_Os03g11460</t>
  </si>
  <si>
    <t>LOC_Os03g11520</t>
  </si>
  <si>
    <t>LOC_Os03g12050</t>
  </si>
  <si>
    <t>LOC_Os03g12530</t>
  </si>
  <si>
    <t>cation efflux family protein, putative, expressed</t>
  </si>
  <si>
    <t>LOC_Os03g12670</t>
  </si>
  <si>
    <t>LOC_Os03g13010</t>
  </si>
  <si>
    <t>U-box domain containing protein, expressed</t>
  </si>
  <si>
    <t>LOC_Os03g13100</t>
  </si>
  <si>
    <t>ariadne-1, putative, expressed</t>
  </si>
  <si>
    <t>LOC_Os03g13240</t>
  </si>
  <si>
    <t>peptide transporter, putative, expressed</t>
  </si>
  <si>
    <t>LOC_Os03g13560</t>
  </si>
  <si>
    <t>hydroxyproline-rich glycoprotein family protein, putative, expressed</t>
  </si>
  <si>
    <t>LOC_Os03g13760</t>
  </si>
  <si>
    <t>LSM domain containing protein, expressed</t>
  </si>
  <si>
    <t>LOC_Os03g14130</t>
  </si>
  <si>
    <t>POEI1 - Pollen Ole e I allergen and extensin family protein precursor, expressed</t>
  </si>
  <si>
    <t>LOC_Os03g14140</t>
  </si>
  <si>
    <t>POEI16 - Pollen Ole e I allergen and extensin family protein precursor, expressed</t>
  </si>
  <si>
    <t>LOC_Os03g14205</t>
  </si>
  <si>
    <t>LOC_Os03g14260</t>
  </si>
  <si>
    <t>guanine nucleotide exchange family protein, putative, expressed</t>
  </si>
  <si>
    <t>LOC_Os03g14400</t>
  </si>
  <si>
    <t>LOC_Os03g14450</t>
  </si>
  <si>
    <t>enolase, putative, expressed</t>
  </si>
  <si>
    <t>LOC_Os03g14915</t>
  </si>
  <si>
    <t>LOC_Os03g15040</t>
  </si>
  <si>
    <t>FAR1 family protein, expressed</t>
  </si>
  <si>
    <t>LOC_Os03g15580</t>
  </si>
  <si>
    <t>LOC_Os03g15880</t>
  </si>
  <si>
    <t>coronatine-insensitive protein, putative, expressed</t>
  </si>
  <si>
    <t>LOC_Os03g15890</t>
  </si>
  <si>
    <t>RNA recognition motif containing protein, expressed</t>
  </si>
  <si>
    <t>LOC_Os03g15960</t>
  </si>
  <si>
    <t>LOC_Os03g16010</t>
  </si>
  <si>
    <t>LOC_Os03g16860</t>
  </si>
  <si>
    <t>LOC_Os03g17100</t>
  </si>
  <si>
    <t>LOC_Os03g17480</t>
  </si>
  <si>
    <t>IN2-1 protein, putative, expressed</t>
  </si>
  <si>
    <t>LOC_Os03g17840</t>
  </si>
  <si>
    <t>LOC_Os03g17930</t>
  </si>
  <si>
    <t>alpha-taxilin, putative, expressed</t>
  </si>
  <si>
    <t>LOC_Os03g17990</t>
  </si>
  <si>
    <t>Yip1 domain containing protein, expressed</t>
  </si>
  <si>
    <t>LOC_Os03g18140</t>
  </si>
  <si>
    <t>LOC_Os03g18264</t>
  </si>
  <si>
    <t>LOC_Os03g18300</t>
  </si>
  <si>
    <t>chloroplast unusual positioning protein, putative, expressed</t>
  </si>
  <si>
    <t>LOC_Os03g18370</t>
  </si>
  <si>
    <t>MRH1, putative, expressed</t>
  </si>
  <si>
    <t>LOC_Os03g18729</t>
  </si>
  <si>
    <t>LOC_Os03g18850</t>
  </si>
  <si>
    <t>pathogenesis-related Bet v I family protein, putative, expressed</t>
  </si>
  <si>
    <t>LOC_Os03g18970</t>
  </si>
  <si>
    <t>protein phosphotase protein, putative, expressed</t>
  </si>
  <si>
    <t>LOC_Os03g18980</t>
  </si>
  <si>
    <t>LOC_Os03g19462</t>
  </si>
  <si>
    <t>LOC_Os03g19520</t>
  </si>
  <si>
    <t>cyclin-related protein, putative, expressed</t>
  </si>
  <si>
    <t>LOC_Os03g19780</t>
  </si>
  <si>
    <t>LOC_Os03g19970</t>
  </si>
  <si>
    <t>LOC_Os03g20420</t>
  </si>
  <si>
    <t>alpha-N-arabinofuranosidase A, putative, expressed</t>
  </si>
  <si>
    <t>LOC_Os03g20450</t>
  </si>
  <si>
    <t>LOC_Os03g20530</t>
  </si>
  <si>
    <t>LOC_Os03g20550</t>
  </si>
  <si>
    <t>WRKY55, expressed</t>
  </si>
  <si>
    <t>LOC_Os03g21080</t>
  </si>
  <si>
    <t>guanine nucleotide exchange factor, putative, expressed</t>
  </si>
  <si>
    <t>LOC_Os03g21140</t>
  </si>
  <si>
    <t>RNA-binding zinc finger protein, putative, expressed</t>
  </si>
  <si>
    <t>LOC_Os03g21250</t>
  </si>
  <si>
    <t>glycosyl transferase, family 8, putative, expressed</t>
  </si>
  <si>
    <t>LOC_Os03g21270</t>
  </si>
  <si>
    <t>LOC_Os03g21620</t>
  </si>
  <si>
    <t>AGC_AGC_other_RS6K_like.1 - ACG kinases include homologs to PKA, PKG and PKC, expressed</t>
  </si>
  <si>
    <t>LOC_Os03g21810</t>
  </si>
  <si>
    <t>LOC_Os03g22320</t>
  </si>
  <si>
    <t>utp14 protein, putative, expressed</t>
  </si>
  <si>
    <t>LOC_Os03g22620</t>
  </si>
  <si>
    <t>terpene synthase family, metal binding domain containing protein, expressed</t>
  </si>
  <si>
    <t>LOC_Os03g22670</t>
  </si>
  <si>
    <t>triacylglycerol Lipase, putative, expressed</t>
  </si>
  <si>
    <t>LOC_Os03g22700</t>
  </si>
  <si>
    <t>cyclin-dependent kinase C-2, putative, expressed</t>
  </si>
  <si>
    <t>LOC_Os03g22890</t>
  </si>
  <si>
    <t>GTPase of unknown function domain containing protein, putative, expressed</t>
  </si>
  <si>
    <t>LOC_Os03g23020</t>
  </si>
  <si>
    <t>LOC_Os03g23030</t>
  </si>
  <si>
    <t>aberrant pollen transmission 1, putative, expressed</t>
  </si>
  <si>
    <t>LOC_Os03g23950</t>
  </si>
  <si>
    <t>LOC_Os03g24220</t>
  </si>
  <si>
    <t>villin protein, putative, expressed</t>
  </si>
  <si>
    <t>LOC_Os03g24380</t>
  </si>
  <si>
    <t>glutathione peroxidase domain containing protein, expressed</t>
  </si>
  <si>
    <t>LOC_Os03g25140</t>
  </si>
  <si>
    <t>peptidyl-prolyl isomerase PASTICCINO1, putative, expressed</t>
  </si>
  <si>
    <t>LOC_Os03g25390</t>
  </si>
  <si>
    <t>novel plant SNARE 11, putative, expressed</t>
  </si>
  <si>
    <t>LOC_Os03g25450</t>
  </si>
  <si>
    <t>h/ACA ribonucleoprotein complex subunit 4, putative, expressed</t>
  </si>
  <si>
    <t>LOC_Os03g25460</t>
  </si>
  <si>
    <t>OsRCI2-4 - Putative low temperature and salt responsive protein, expressed</t>
  </si>
  <si>
    <t>LOC_Os03g25620</t>
  </si>
  <si>
    <t>LTV1, putative, expressed</t>
  </si>
  <si>
    <t>LOC_Os03g25770</t>
  </si>
  <si>
    <t>LOC_Os03g25970</t>
  </si>
  <si>
    <t>KH domain-containing protein, putative, expressed</t>
  </si>
  <si>
    <t>LOC_Os03g26460</t>
  </si>
  <si>
    <t>CS domain containing protein, putative, expressed</t>
  </si>
  <si>
    <t>LOC_Os03g26530</t>
  </si>
  <si>
    <t>LOC_Os03g26630</t>
  </si>
  <si>
    <t>SAP domain containing protein, expressed</t>
  </si>
  <si>
    <t>LOC_Os03g26960</t>
  </si>
  <si>
    <t>intron-binding protein aquarius, putative, expressed</t>
  </si>
  <si>
    <t>LOC_Os03g27040</t>
  </si>
  <si>
    <t>LOC_Os03g27260</t>
  </si>
  <si>
    <t>40S ribosomal protein S6, putative, expressed</t>
  </si>
  <si>
    <t>LOC_Os03g27350</t>
  </si>
  <si>
    <t>cysteine protease ATG4, putative, expressed</t>
  </si>
  <si>
    <t>LOC_Os03g27590</t>
  </si>
  <si>
    <t>OsSCP18 - Putative Serine Carboxypeptidase homologue, expressed</t>
  </si>
  <si>
    <t>LOC_Os03g27840</t>
  </si>
  <si>
    <t>splicing factor, arginine/serine-rich 16, putative, expressed</t>
  </si>
  <si>
    <t>LOC_Os03g27970</t>
  </si>
  <si>
    <t>LOC_Os03g27990</t>
  </si>
  <si>
    <t>STRUBBELIG-RECEPTOR FAMILY 7 precursor, putative, expressed</t>
  </si>
  <si>
    <t>LOC_Os03g28300</t>
  </si>
  <si>
    <t>LOC_Os03g28330</t>
  </si>
  <si>
    <t>sucrose synthase, putative, expressed</t>
  </si>
  <si>
    <t>LOC_Os03g28410</t>
  </si>
  <si>
    <t>ribosomal protein S2, putative, expressed</t>
  </si>
  <si>
    <t>LOC_Os03g29170</t>
  </si>
  <si>
    <t>sterol-4-alpha-carboxylate 3-dehydrogenase, decarboxylating, putative, expressed</t>
  </si>
  <si>
    <t>LOC_Os03g29260</t>
  </si>
  <si>
    <t>elongation factor protein, putative, expressed</t>
  </si>
  <si>
    <t>LOC_Os03g29760</t>
  </si>
  <si>
    <t>nuclear transcription factor Y subunit, putative, expressed</t>
  </si>
  <si>
    <t>LOC_Os03g29960</t>
  </si>
  <si>
    <t>DEK C terminal domain containing protein, expressed</t>
  </si>
  <si>
    <t>LOC_Os03g30000</t>
  </si>
  <si>
    <t>glycosyl transferase 8 domain containing protein, putative, expressed</t>
  </si>
  <si>
    <t>LOC_Os03g30470</t>
  </si>
  <si>
    <t>CHIT4 - Chitinase family protein precursor, expressed</t>
  </si>
  <si>
    <t>LOC_Os03g30530</t>
  </si>
  <si>
    <t>LOC_Os03g31010</t>
  </si>
  <si>
    <t>LOC_Os03g31026</t>
  </si>
  <si>
    <t>LOC_Os03g31150</t>
  </si>
  <si>
    <t>LOC_Os03g31160</t>
  </si>
  <si>
    <t>LOC_Os03g31594</t>
  </si>
  <si>
    <t>jmjC domain containing protein, expressed</t>
  </si>
  <si>
    <t>LOC_Os03g31730</t>
  </si>
  <si>
    <t>LOC_Os03g32170</t>
  </si>
  <si>
    <t>LOC_Os03g36760</t>
  </si>
  <si>
    <t>LOC_Os03g36790</t>
  </si>
  <si>
    <t>tobamovirus multiplication protein, putative, expressed</t>
  </si>
  <si>
    <t>LOC_Os03g37840</t>
  </si>
  <si>
    <t>potassium transporter, putative, expressed</t>
  </si>
  <si>
    <t>LOC_Os03g37970</t>
  </si>
  <si>
    <t>ribosomal protein L13, putative, expressed</t>
  </si>
  <si>
    <t>LOC_Os03g38980</t>
  </si>
  <si>
    <t>LOC_Os03g39740</t>
  </si>
  <si>
    <t>LOC_Os03g39860</t>
  </si>
  <si>
    <t>acyl carrier protein, putative, expressed</t>
  </si>
  <si>
    <t>LOC_Os03g40010</t>
  </si>
  <si>
    <t>LOC_Os03g40020</t>
  </si>
  <si>
    <t>PPR repeat containing protein, expressed</t>
  </si>
  <si>
    <t>LOC_Os03g40070</t>
  </si>
  <si>
    <t>LOC_Os03g40110</t>
  </si>
  <si>
    <t>nop14-like family protein, expressed</t>
  </si>
  <si>
    <t>LOC_Os03g40540</t>
  </si>
  <si>
    <t>LOC_Os03g42220</t>
  </si>
  <si>
    <t>LOC_Os03g42464</t>
  </si>
  <si>
    <t>LOC_Os03g42810</t>
  </si>
  <si>
    <t>endonuclease/exonuclease/phosphatase family domain containing protein, expressed</t>
  </si>
  <si>
    <t>LOC_Os03g43684</t>
  </si>
  <si>
    <t>LOC_Os03g43860</t>
  </si>
  <si>
    <t>SNF7 domain containing protein, putative, expressed</t>
  </si>
  <si>
    <t>LOC_Os03g43990</t>
  </si>
  <si>
    <t>BTBN8 - Bric-a-Brac, Tramtrack, Broad Complex BTB domain with non-phototropic hypocotyl 3 NPH3 and coiled-coil domains, expressed</t>
  </si>
  <si>
    <t>LOC_Os03g44210</t>
  </si>
  <si>
    <t>LOC_Os03g44420</t>
  </si>
  <si>
    <t>LOC_Os03g44670</t>
  </si>
  <si>
    <t>LOC_Os03g44780</t>
  </si>
  <si>
    <t>elongation factor Tu family protein, putative, expressed</t>
  </si>
  <si>
    <t>LOC_Os03g45340</t>
  </si>
  <si>
    <t>LOC_Os03g45619</t>
  </si>
  <si>
    <t>LOC_Os03g45770</t>
  </si>
  <si>
    <t>LOC_Os03g45779</t>
  </si>
  <si>
    <t>LOC_Os03g45870</t>
  </si>
  <si>
    <t>LOC_Os03g45960</t>
  </si>
  <si>
    <t>thaumatin, putative, expressed</t>
  </si>
  <si>
    <t>LOC_Os03g45970</t>
  </si>
  <si>
    <t>LOC_Os03g46410</t>
  </si>
  <si>
    <t>transmembrane protein 56, putative, expressed</t>
  </si>
  <si>
    <t>LOC_Os03g46600</t>
  </si>
  <si>
    <t>acidic leucine-rich nuclear phosphoprotein 32-related protein 2, putative, expressed</t>
  </si>
  <si>
    <t>LOC_Os03g47210</t>
  </si>
  <si>
    <t>LOC_Os03g47754</t>
  </si>
  <si>
    <t>SAB, putative, expressed</t>
  </si>
  <si>
    <t>LOC_Os03g47780</t>
  </si>
  <si>
    <t>WD repeat-containing protein, putative, expressed</t>
  </si>
  <si>
    <t>LOC_Os03g47940</t>
  </si>
  <si>
    <t>LOC_Os03g48140</t>
  </si>
  <si>
    <t>myosin, putative, expressed</t>
  </si>
  <si>
    <t>LOC_Os03g48170</t>
  </si>
  <si>
    <t>5-AMP-activated protein kinase-related, putative, expressed</t>
  </si>
  <si>
    <t>LOC_Os03g48300</t>
  </si>
  <si>
    <t>LOC_Os03g49170</t>
  </si>
  <si>
    <t>LOC_Os03g49400</t>
  </si>
  <si>
    <t>ethylene-insensitive protein, putative, expressed</t>
  </si>
  <si>
    <t>LOC_Os03g49510</t>
  </si>
  <si>
    <t>phosphatidylinositol-4-phosphate 5-kinase, putative, expressed</t>
  </si>
  <si>
    <t>LOC_Os03g49610</t>
  </si>
  <si>
    <t>Os3bglu8 - beta-glucosidase, exo-beta-glucansase, high similarity to Os3bglu7, expressed</t>
  </si>
  <si>
    <t>LOC_Os03g50030</t>
  </si>
  <si>
    <t>phospholipase A2, putative, expressed</t>
  </si>
  <si>
    <t>LOC_Os03g50100</t>
  </si>
  <si>
    <t>LOC_Os03g50130</t>
  </si>
  <si>
    <t>microsomal glutathione S-transferase 3, putative, expressed</t>
  </si>
  <si>
    <t>LOC_Os03g50300</t>
  </si>
  <si>
    <t>CASP, putative, expressed</t>
  </si>
  <si>
    <t>LOC_Os03g50320</t>
  </si>
  <si>
    <t>phosphatidylinositol 4-kinase PI4K, putative, expressed</t>
  </si>
  <si>
    <t>LOC_Os03g50860</t>
  </si>
  <si>
    <t>histidine kinase, putative, expressed</t>
  </si>
  <si>
    <t>LOC_Os03g50870</t>
  </si>
  <si>
    <t>LOC_Os03g50885</t>
  </si>
  <si>
    <t>actin, putative, expressed</t>
  </si>
  <si>
    <t>LOC_Os03g51000</t>
  </si>
  <si>
    <t>3,4-dihydroxy-2-butanone kinase, putative, expressed</t>
  </si>
  <si>
    <t>LOC_Os03g51440</t>
  </si>
  <si>
    <t>LRR receptor-like protein kinase, putative, expressed</t>
  </si>
  <si>
    <t>LOC_Os03g51479</t>
  </si>
  <si>
    <t>maf, putative, expressed</t>
  </si>
  <si>
    <t>LOC_Os03g51790</t>
  </si>
  <si>
    <t>LOC_Os03g52670</t>
  </si>
  <si>
    <t>GRAM domain containing protein, expressed</t>
  </si>
  <si>
    <t>LOC_Os03g52700</t>
  </si>
  <si>
    <t>LOC_Os03g52780</t>
  </si>
  <si>
    <t>LOC_Os03g52794</t>
  </si>
  <si>
    <t>phosphatidylinositol kinase, putative, expressed</t>
  </si>
  <si>
    <t>LOC_Os03g53340</t>
  </si>
  <si>
    <t>HSF-type DNA-binding domain containing protein, expressed</t>
  </si>
  <si>
    <t>LOC_Os03g53630</t>
  </si>
  <si>
    <t>PHD finger family protein, putative, expressed</t>
  </si>
  <si>
    <t>LOC_Os03g53750</t>
  </si>
  <si>
    <t>nuclear prelamin A recognition factor, putative, expressed</t>
  </si>
  <si>
    <t>LOC_Os03g53880</t>
  </si>
  <si>
    <t>serine/threonine-protein kinase TOUSLED, putative, expressed</t>
  </si>
  <si>
    <t>LOC_Os03g53910</t>
  </si>
  <si>
    <t>LOC_Os03g54100</t>
  </si>
  <si>
    <t>potassium channel protein, putative, expressed</t>
  </si>
  <si>
    <t>LOC_Os03g54130</t>
  </si>
  <si>
    <t>cysteine protease 1 precursor, putative, expressed</t>
  </si>
  <si>
    <t>LOC_Os03g54900</t>
  </si>
  <si>
    <t>LOC_Os03g55120</t>
  </si>
  <si>
    <t>plastocyanin-like domain containing protein, putative, expressed</t>
  </si>
  <si>
    <t>LOC_Os03g55380</t>
  </si>
  <si>
    <t>oxidoreductase, putative, expressed</t>
  </si>
  <si>
    <t>LOC_Os03g55600</t>
  </si>
  <si>
    <t>CAMK_CAMK_like.22 - CAMK includes calcium/calmodulin depedent protein kinases, expressed</t>
  </si>
  <si>
    <t>LOC_Os03g55830</t>
  </si>
  <si>
    <t>BTBN10 - Bric-a-Brac, Tramtrack, Broad Complex BTB domain with non-phototropic hypocotyl 3 NPH3 and coiled-coil domains, expressed</t>
  </si>
  <si>
    <t>LOC_Os03g56260</t>
  </si>
  <si>
    <t>LOC_Os03g56380</t>
  </si>
  <si>
    <t>LOC_Os03g56630</t>
  </si>
  <si>
    <t>LOC_Os03g57070</t>
  </si>
  <si>
    <t>amine oxidase-related, putative, expressed</t>
  </si>
  <si>
    <t>LOC_Os03g57110</t>
  </si>
  <si>
    <t>LOC_Os03g57240</t>
  </si>
  <si>
    <t>ZOS3-19 - C2H2 zinc finger protein, expressed</t>
  </si>
  <si>
    <t>LOC_Os03g57340</t>
  </si>
  <si>
    <t>chaperone protein dnaJ, putative, expressed</t>
  </si>
  <si>
    <t>LOC_Os03g58060</t>
  </si>
  <si>
    <t>XRN 5'-3' exonuclease N-terminus domain containing protein, expressed</t>
  </si>
  <si>
    <t>LOC_Os03g58230</t>
  </si>
  <si>
    <t>plant-specific domain TIGR01615 family protein, expressed</t>
  </si>
  <si>
    <t>LOC_Os03g58350</t>
  </si>
  <si>
    <t>OsIAA14 - Auxin-responsive Aux/IAA gene family member, expressed</t>
  </si>
  <si>
    <t>LOC_Os03g58470</t>
  </si>
  <si>
    <t>retrotransposon protein, putative, Ty3-gypsy subclass, expressed</t>
  </si>
  <si>
    <t>LOC_Os03g58580</t>
  </si>
  <si>
    <t>LOC_Os03g58640</t>
  </si>
  <si>
    <t>FHA domain containing protein, putative, expressed</t>
  </si>
  <si>
    <t>LOC_Os03g58700</t>
  </si>
  <si>
    <t>vacuolar protein sorting-associated protein 35, putative, expressed</t>
  </si>
  <si>
    <t>LOC_Os03g58910</t>
  </si>
  <si>
    <t>LOC_Os03g59040</t>
  </si>
  <si>
    <t>squalene synthetase, putative, expressed</t>
  </si>
  <si>
    <t>LOC_Os03g59200</t>
  </si>
  <si>
    <t>LOC_Os03g59240</t>
  </si>
  <si>
    <t>carboxyl-terminal peptidase, putative, expressed</t>
  </si>
  <si>
    <t>LOC_Os03g59340</t>
  </si>
  <si>
    <t>CESA2 - cellulose synthase, expressed</t>
  </si>
  <si>
    <t>LOC_Os03g59880</t>
  </si>
  <si>
    <t>LOC_Os03g60170</t>
  </si>
  <si>
    <t>LOC_Os03g60240</t>
  </si>
  <si>
    <t>SCAR-like protein 1, putative, expressed</t>
  </si>
  <si>
    <t>LOC_Os03g60400</t>
  </si>
  <si>
    <t>40S ribosomal protein S23, putative, expressed</t>
  </si>
  <si>
    <t>LOC_Os03g60639</t>
  </si>
  <si>
    <t>LOC_Os03g60800</t>
  </si>
  <si>
    <t>LOC_Os03g60870</t>
  </si>
  <si>
    <t>ras-related protein, putative, expressed</t>
  </si>
  <si>
    <t>LOC_Os03g61040</t>
  </si>
  <si>
    <t>GIL1, putative, expressed</t>
  </si>
  <si>
    <t>LOC_Os03g61110</t>
  </si>
  <si>
    <t>RNA-binding motif protein, putative, expressed</t>
  </si>
  <si>
    <t>LOC_Os03g61570</t>
  </si>
  <si>
    <t>LOC_Os03g61800</t>
  </si>
  <si>
    <t>polygalacturonase, putative, expressed</t>
  </si>
  <si>
    <t>LOC_Os03g61970</t>
  </si>
  <si>
    <t>LOC_Os03g62090</t>
  </si>
  <si>
    <t>CESA5 - cellulose synthase, expressed</t>
  </si>
  <si>
    <t>LOC_Os03g62910</t>
  </si>
  <si>
    <t>LOC_Os03g63410</t>
  </si>
  <si>
    <t>elongation factor Tu, putative, expressed</t>
  </si>
  <si>
    <t>LOC_Os03g63670</t>
  </si>
  <si>
    <t>LOC_Os03g63700</t>
  </si>
  <si>
    <t>AIG2-like family domain containing protein, expressed</t>
  </si>
  <si>
    <t>LOC_Os03g63770</t>
  </si>
  <si>
    <t>RCD1, putative, expressed</t>
  </si>
  <si>
    <t>LOC_Os03g64014</t>
  </si>
  <si>
    <t>LOC_Os03g64320</t>
  </si>
  <si>
    <t>LOC_Os04g01140</t>
  </si>
  <si>
    <t>cytochrome P450 93A2, putative, expressed</t>
  </si>
  <si>
    <t>LOC_Os04g01500</t>
  </si>
  <si>
    <t>LOC_Os04g01970</t>
  </si>
  <si>
    <t>SWI/SNF-related matrix-associated actin-dependent regulator of chromatin subfamily C member, putative, expressed</t>
  </si>
  <si>
    <t>LOC_Os04g02070</t>
  </si>
  <si>
    <t>LOC_Os04g02620</t>
  </si>
  <si>
    <t>oxidoreductase, short chain dehydrogenase/reductase family, putative, expressed</t>
  </si>
  <si>
    <t>LOC_Os04g02730</t>
  </si>
  <si>
    <t>tRNA-dihydrouridine synthase 3-like, putative, expressed</t>
  </si>
  <si>
    <t>LOC_Os04g02754</t>
  </si>
  <si>
    <t>amidase family protein, putative, expressed</t>
  </si>
  <si>
    <t>LOC_Os04g03180</t>
  </si>
  <si>
    <t>disease resistance protein, putative, expressed</t>
  </si>
  <si>
    <t>LOC_Os04g05010</t>
  </si>
  <si>
    <t>CBS domain containing membrane protein, putative, expressed</t>
  </si>
  <si>
    <t>LOC_Os04g06770</t>
  </si>
  <si>
    <t>argonaute, putative, expressed</t>
  </si>
  <si>
    <t>LOC_Os04g07890</t>
  </si>
  <si>
    <t>AGAP002737-PA, putative, expressed</t>
  </si>
  <si>
    <t>LOC_Os04g08034</t>
  </si>
  <si>
    <t>ZOS4-02 - C2H2 zinc finger protein, expressed</t>
  </si>
  <si>
    <t>LOC_Os04g08390</t>
  </si>
  <si>
    <t>Leucine Rich Repeat family protein, expressed</t>
  </si>
  <si>
    <t>LOC_Os04g08828</t>
  </si>
  <si>
    <t>LOC_Os04g09654</t>
  </si>
  <si>
    <t>O-methyltransferase, putative, expressed</t>
  </si>
  <si>
    <t>LOC_Os04g14150</t>
  </si>
  <si>
    <t>dehydration response related protein, putative, expressed</t>
  </si>
  <si>
    <t>LOC_Os04g14220</t>
  </si>
  <si>
    <t>disease resistance protein RPM1, putative, expressed</t>
  </si>
  <si>
    <t>LOC_Os04g16450</t>
  </si>
  <si>
    <t>LOC_Os04g17050</t>
  </si>
  <si>
    <t>glutaredoxin family protein, expressed</t>
  </si>
  <si>
    <t>LOC_Os04g18010</t>
  </si>
  <si>
    <t>cleavage and polyadenylation specificity factor subunit 1, putative, expressed</t>
  </si>
  <si>
    <t>LOC_Os04g18090</t>
  </si>
  <si>
    <t>histone H1, putative, expressed</t>
  </si>
  <si>
    <t>LOC_Os04g20210</t>
  </si>
  <si>
    <t>LOC_Os04g20280</t>
  </si>
  <si>
    <t>LOC_Os04g21110</t>
  </si>
  <si>
    <t>phosphoribulokinase/Uridine kinase family protein, expressed</t>
  </si>
  <si>
    <t>LOC_Os04g21650</t>
  </si>
  <si>
    <t>LOC_Os04g22380</t>
  </si>
  <si>
    <t>short chain dehydrogenase/reductase protein, putative, expressed</t>
  </si>
  <si>
    <t>LOC_Os04g22390</t>
  </si>
  <si>
    <t>LOC_Os04g24220</t>
  </si>
  <si>
    <t>OsWAK32 - OsWAK receptor-like protein kinase, expressed</t>
  </si>
  <si>
    <t>LOC_Os04g24414</t>
  </si>
  <si>
    <t>LOC_Os04g24550</t>
  </si>
  <si>
    <t>ATP-binding region, ATPase-like domain containing protein, expressed</t>
  </si>
  <si>
    <t>LOC_Os04g25740</t>
  </si>
  <si>
    <t>LOC_Os04g25784</t>
  </si>
  <si>
    <t>LOC_Os04g26920</t>
  </si>
  <si>
    <t>LOC_Os04g27190</t>
  </si>
  <si>
    <t>terpene synthase, putative, expressed</t>
  </si>
  <si>
    <t>LOC_Os04g28234</t>
  </si>
  <si>
    <t>Rf1, mitochondrial precursor, putative, expressed</t>
  </si>
  <si>
    <t>LOC_Os04g28420</t>
  </si>
  <si>
    <t>LOC_Os04g28480</t>
  </si>
  <si>
    <t>LOC_Os04g28620</t>
  </si>
  <si>
    <t>male sterility protein, putative, expressed</t>
  </si>
  <si>
    <t>LOC_Os04g29920</t>
  </si>
  <si>
    <t>LOC_Os04g30030</t>
  </si>
  <si>
    <t>cysteine-rich receptor-like protein kinase 12 precursor, putative, expressed</t>
  </si>
  <si>
    <t>LOC_Os04g30160</t>
  </si>
  <si>
    <t>OsWAK46 - OsWAK receptor-like protein kinase, expressed</t>
  </si>
  <si>
    <t>LOC_Os04g30240</t>
  </si>
  <si>
    <t>OsWAK60 - OsWAK receptor-like protein kinase, expressed</t>
  </si>
  <si>
    <t>LOC_Os04g31070</t>
  </si>
  <si>
    <t>acyl-desaturase, chloroplast precursor, putative, expressed</t>
  </si>
  <si>
    <t>LOC_Os04g32030</t>
  </si>
  <si>
    <t>LOC_Os04g32950</t>
  </si>
  <si>
    <t>calreticulin precursor protein, putative, expressed</t>
  </si>
  <si>
    <t>LOC_Os04g33080</t>
  </si>
  <si>
    <t>LOC_Os04g33690</t>
  </si>
  <si>
    <t>sec23/Sec24 trunk domain containing protein, expressed</t>
  </si>
  <si>
    <t>LOC_Os04g34130</t>
  </si>
  <si>
    <t>uncharacterized GTP-binding protein yhbZ, putative, expressed</t>
  </si>
  <si>
    <t>LOC_Os04g34450</t>
  </si>
  <si>
    <t>LOC_Os04g35210</t>
  </si>
  <si>
    <t>LOC_Os04g35260</t>
  </si>
  <si>
    <t>DEAD/DEAH box helicase domain containing protein, expressed</t>
  </si>
  <si>
    <t>LOC_Os04g35410</t>
  </si>
  <si>
    <t>LOC_Os04g35840</t>
  </si>
  <si>
    <t>T-complex protein 11, putative, expressed</t>
  </si>
  <si>
    <t>LOC_Os04g35880</t>
  </si>
  <si>
    <t>LOC_Os04g36620</t>
  </si>
  <si>
    <t>hydrolase, alpha/beta fold family domain containing protein, expressed</t>
  </si>
  <si>
    <t>LOC_Os04g36890</t>
  </si>
  <si>
    <t>LOC_Os04g36910</t>
  </si>
  <si>
    <t>LOC_Os04g37950</t>
  </si>
  <si>
    <t>LOC_Os04g38930</t>
  </si>
  <si>
    <t>LOC_Os04g39110</t>
  </si>
  <si>
    <t>GASR4 - Gibberellin-regulated GASA/GAST/Snakin family protein precursor, expressed</t>
  </si>
  <si>
    <t>LOC_Os04g39240</t>
  </si>
  <si>
    <t>LOC_Os04g39610</t>
  </si>
  <si>
    <t>LOC_Os04g40040</t>
  </si>
  <si>
    <t>copper methylamine oxidase precursor, putative, expressed</t>
  </si>
  <si>
    <t>LOC_Os04g40380</t>
  </si>
  <si>
    <t>LOC_Os04g40420</t>
  </si>
  <si>
    <t>SWIRM domain containing protein, expressed</t>
  </si>
  <si>
    <t>LOC_Os04g40740</t>
  </si>
  <si>
    <t>LOC_Os04g40950</t>
  </si>
  <si>
    <t>glyceraldehyde-3-phosphate dehydrogenase, putative, expressed</t>
  </si>
  <si>
    <t>LOC_Os04g41229</t>
  </si>
  <si>
    <t>helix-loop-helix DNA-binding domain containing protein, expressed</t>
  </si>
  <si>
    <t>LOC_Os04g41620</t>
  </si>
  <si>
    <t>CHIT2 - Chitinase family protein precursor, expressed</t>
  </si>
  <si>
    <t>LOC_Os04g41680</t>
  </si>
  <si>
    <t>CHIT3 - Chitinase family protein precursor, expressed</t>
  </si>
  <si>
    <t>LOC_Os04g41810</t>
  </si>
  <si>
    <t>LOC_Os04g41910</t>
  </si>
  <si>
    <t>LOC_Os04g42330</t>
  </si>
  <si>
    <t>LOC_Os04g42540</t>
  </si>
  <si>
    <t>LOC_Os04g42610</t>
  </si>
  <si>
    <t>LOC_Os04g42700</t>
  </si>
  <si>
    <t>receptor-like protein kinase precursor, putative, expressed</t>
  </si>
  <si>
    <t>LOC_Os04g42860</t>
  </si>
  <si>
    <t>LOC_Os04g43030</t>
  </si>
  <si>
    <t>lipase class 3 family protein, putative, expressed</t>
  </si>
  <si>
    <t>LOC_Os04g43070</t>
  </si>
  <si>
    <t>ammonium transporter protein, putative, expressed</t>
  </si>
  <si>
    <t>LOC_Os04g43130</t>
  </si>
  <si>
    <t>LOC_Os04g43390</t>
  </si>
  <si>
    <t>Os4bglu16 - monolignol beta-glucoside homologue, expressed</t>
  </si>
  <si>
    <t>LOC_Os04g43550</t>
  </si>
  <si>
    <t>MazG nucleotide pyrophosphohydrolase domain containing protein, expressed</t>
  </si>
  <si>
    <t>LOC_Os04g43650</t>
  </si>
  <si>
    <t>L-allo-threonine aldolase, putative, expressed</t>
  </si>
  <si>
    <t>LOC_Os04g43670</t>
  </si>
  <si>
    <t>LOC_Os04g44030</t>
  </si>
  <si>
    <t>LOC_Os04g44810</t>
  </si>
  <si>
    <t>syntaxin-18, putative, expressed</t>
  </si>
  <si>
    <t>LOC_Os04g44850</t>
  </si>
  <si>
    <t>LOC_Os04g44870</t>
  </si>
  <si>
    <t>C2 domain containing protein, putative, expressed</t>
  </si>
  <si>
    <t>LOC_Os04g44924</t>
  </si>
  <si>
    <t>short-chain dehydrogenase/reductase, putative, expressed</t>
  </si>
  <si>
    <t>LOC_Os04g45480</t>
  </si>
  <si>
    <t>LOC_Os04g45580</t>
  </si>
  <si>
    <t>LOC_Os04g45650</t>
  </si>
  <si>
    <t>LOC_Os04g45834</t>
  </si>
  <si>
    <t>LOC_Os04g45870</t>
  </si>
  <si>
    <t>LOC_Os04g45930</t>
  </si>
  <si>
    <t>LOC_Os04g46370</t>
  </si>
  <si>
    <t>L-asparaginase precursor protein, putative, expressed</t>
  </si>
  <si>
    <t>LOC_Os04g46450</t>
  </si>
  <si>
    <t>LOC_Os04g46830</t>
  </si>
  <si>
    <t>LTPL122 - Protease inhibitor/seed storage/LTP family protein precursor, expressed</t>
  </si>
  <si>
    <t>LOC_Os04g46894</t>
  </si>
  <si>
    <t>beige/BEACH domain containing protein, expressed</t>
  </si>
  <si>
    <t>LOC_Os04g47360</t>
  </si>
  <si>
    <t>OsPOP9 - Putative Prolyl Oligopeptidase homologue, expressed</t>
  </si>
  <si>
    <t>LOC_Os04g47480</t>
  </si>
  <si>
    <t>LOC_Os04g48010</t>
  </si>
  <si>
    <t>WD-40 repeat family protein, putative, expressed</t>
  </si>
  <si>
    <t>LOC_Os04g48030</t>
  </si>
  <si>
    <t>heat stress transcription factor B-1, putative, expressed</t>
  </si>
  <si>
    <t>LOC_Os04g48390</t>
  </si>
  <si>
    <t>uncharacterized membrane protein, putative, expressed</t>
  </si>
  <si>
    <t>LOC_Os04g48416</t>
  </si>
  <si>
    <t>OsSub45 - Putative Subtilisin homologue, expressed</t>
  </si>
  <si>
    <t>LOC_Os04g48750</t>
  </si>
  <si>
    <t>3-oxo-5-alpha-steroid 4-dehydrogenase, putative, expressed</t>
  </si>
  <si>
    <t>LOC_Os04g48880</t>
  </si>
  <si>
    <t>fatty acid hydroxylase, putative, expressed</t>
  </si>
  <si>
    <t>LOC_Os04g49420</t>
  </si>
  <si>
    <t>LOC_Os04g49660</t>
  </si>
  <si>
    <t>LOC_Os04g49900</t>
  </si>
  <si>
    <t>ABC transporter family protein, putative, expressed</t>
  </si>
  <si>
    <t>LOC_Os04g50060</t>
  </si>
  <si>
    <t>GRAS family transcription factor domain containing protein, expressed</t>
  </si>
  <si>
    <t>LOC_Os04g50770</t>
  </si>
  <si>
    <t>LOC_Os04g51120</t>
  </si>
  <si>
    <t>LOC_Os04g51430</t>
  </si>
  <si>
    <t>LOC_Os04g51500</t>
  </si>
  <si>
    <t>LOC_Os04g51710</t>
  </si>
  <si>
    <t>LOC_Os04g51960</t>
  </si>
  <si>
    <t>LOC_Os04g52020</t>
  </si>
  <si>
    <t>LOC_Os04g52040</t>
  </si>
  <si>
    <t>TNP1, putative, expressed</t>
  </si>
  <si>
    <t>LOC_Os04g52230</t>
  </si>
  <si>
    <t>ent-kaurene synthase, chloroplast precursor, putative, expressed</t>
  </si>
  <si>
    <t>LOC_Os04g52330</t>
  </si>
  <si>
    <t>LOC_Os04g52460</t>
  </si>
  <si>
    <t>LOC_Os04g52500</t>
  </si>
  <si>
    <t>lecithine cholesterol acyltransferase, putative, expressed</t>
  </si>
  <si>
    <t>LOC_Os04g52560</t>
  </si>
  <si>
    <t>LOC_Os04g52640</t>
  </si>
  <si>
    <t>SHR5-receptor-like kinase, putative, expressed</t>
  </si>
  <si>
    <t>LOC_Os04g52760</t>
  </si>
  <si>
    <t>gamma-soluble NSF attachment protein, putative, expressed</t>
  </si>
  <si>
    <t>LOC_Os04g52830</t>
  </si>
  <si>
    <t>OsFBK15 - F-box domain and kelch repeat containing protein, expressed</t>
  </si>
  <si>
    <t>LOC_Os04g52860</t>
  </si>
  <si>
    <t>TKL_IRAK_CrRLK1L-1.9 - The CrRLK1L-1 subfamily has homology to the CrRLK1L homolog, expressed</t>
  </si>
  <si>
    <t>LOC_Os04g52900</t>
  </si>
  <si>
    <t>LOC_Os04g53310</t>
  </si>
  <si>
    <t>soluble starch synthase 3, chloroplast precursor, putative, expressed</t>
  </si>
  <si>
    <t>LOC_Os04g53350</t>
  </si>
  <si>
    <t>LOC_Os04g53370</t>
  </si>
  <si>
    <t>acyltransferase, putative, expressed</t>
  </si>
  <si>
    <t>LOC_Os04g53760</t>
  </si>
  <si>
    <t>LOC_Os04g53950</t>
  </si>
  <si>
    <t>glycosyl hydrolases family 16 protein, protein, expressed</t>
  </si>
  <si>
    <t>LOC_Os04g54474</t>
  </si>
  <si>
    <t>transcription factor, putative, expressed</t>
  </si>
  <si>
    <t>LOC_Os04g54630</t>
  </si>
  <si>
    <t>LOC_Os04g54800</t>
  </si>
  <si>
    <t>shikimate kinase, putative, expressed</t>
  </si>
  <si>
    <t>LOC_Os04g55159</t>
  </si>
  <si>
    <t>LTPL125 - Protease inhibitor/seed storage/LTP family protein precursor, putative, expressed</t>
  </si>
  <si>
    <t>LOC_Os04g55190</t>
  </si>
  <si>
    <t>SPOC domain containing protein, putative, expressed</t>
  </si>
  <si>
    <t>LOC_Os04g55220</t>
  </si>
  <si>
    <t>C2 domain containing protein, expressed</t>
  </si>
  <si>
    <t>LOC_Os04g55570</t>
  </si>
  <si>
    <t>LOC_Os04g56110</t>
  </si>
  <si>
    <t>LOC_Os04g56405</t>
  </si>
  <si>
    <t>LOC_Os04g56430</t>
  </si>
  <si>
    <t>cysteine-rich receptor-like protein kinase, putative, expressed</t>
  </si>
  <si>
    <t>LOC_Os04g56510</t>
  </si>
  <si>
    <t>ABC1 family domain containing protein, putative, expressed</t>
  </si>
  <si>
    <t>LOC_Os04g56740</t>
  </si>
  <si>
    <t>LOC_Os04g57140</t>
  </si>
  <si>
    <t>LOC_Os04g57310</t>
  </si>
  <si>
    <t>thiol-disulphide oxidoreductase DCC, putative, expressed</t>
  </si>
  <si>
    <t>LOC_Os04g57540</t>
  </si>
  <si>
    <t>adenylate kinase, putative, expressed</t>
  </si>
  <si>
    <t>LOC_Os04g57610</t>
  </si>
  <si>
    <t>LOC_Os04g57970</t>
  </si>
  <si>
    <t>LOC_Os04g58390</t>
  </si>
  <si>
    <t>allantoinase, putative, expressed</t>
  </si>
  <si>
    <t>LOC_Os04g58410</t>
  </si>
  <si>
    <t>smr domain containing protein, expressed</t>
  </si>
  <si>
    <t>LOC_Os04g58470</t>
  </si>
  <si>
    <t>choline transporter-related, putative, expressed</t>
  </si>
  <si>
    <t>LOC_Os04g58880</t>
  </si>
  <si>
    <t>exo70 exocyst complex subunit, putative, expressed</t>
  </si>
  <si>
    <t>LOC_Os04g59060</t>
  </si>
  <si>
    <t>heat shock protein DnaJ, putative, expressed</t>
  </si>
  <si>
    <t>LOC_Os04g59320</t>
  </si>
  <si>
    <t>LOC_Os04g59330</t>
  </si>
  <si>
    <t>LOC_Os04g59590</t>
  </si>
  <si>
    <t>LOC_Os05g01170</t>
  </si>
  <si>
    <t>LOC_Os05g01180</t>
  </si>
  <si>
    <t>zinc knuckle family protein, expressed</t>
  </si>
  <si>
    <t>LOC_Os05g01360</t>
  </si>
  <si>
    <t>LOC_Os05g01480</t>
  </si>
  <si>
    <t>LOC_Os05g01690</t>
  </si>
  <si>
    <t>LOC_Os05g01700</t>
  </si>
  <si>
    <t>ABC transporter, ATP-binding protein, putative, expressed</t>
  </si>
  <si>
    <t>LOC_Os05g01810</t>
  </si>
  <si>
    <t>xylem cysteine proteinase 2 precursor, putative, expressed</t>
  </si>
  <si>
    <t>LOC_Os05g01820</t>
  </si>
  <si>
    <t>cytochrome b5-like Heme/Steroid binding domain containing protein, expressed</t>
  </si>
  <si>
    <t>LOC_Os05g02150</t>
  </si>
  <si>
    <t>LOC_Os05g02410</t>
  </si>
  <si>
    <t>LOC_Os05g02420</t>
  </si>
  <si>
    <t>LOC_Os05g02670</t>
  </si>
  <si>
    <t>LOC_Os05g02820</t>
  </si>
  <si>
    <t>protein transport protein-related, putative, expressed</t>
  </si>
  <si>
    <t>LOC_Os05g03020</t>
  </si>
  <si>
    <t>ZOS5-03 - C2H2 zinc finger protein, expressed</t>
  </si>
  <si>
    <t>LOC_Os05g03174</t>
  </si>
  <si>
    <t>glycosyltransferase family 43 protein, putative, expressed</t>
  </si>
  <si>
    <t>LOC_Os05g03550</t>
  </si>
  <si>
    <t>LOC_Os05g04820</t>
  </si>
  <si>
    <t>LOC_Os05g05210</t>
  </si>
  <si>
    <t>LOC_Os05g05470</t>
  </si>
  <si>
    <t>LOC_Os05g05680</t>
  </si>
  <si>
    <t>1-aminocyclopropane-1-carboxylate oxidase, putative, expressed</t>
  </si>
  <si>
    <t>LOC_Os05g06014</t>
  </si>
  <si>
    <t>LOC_Os05g06110</t>
  </si>
  <si>
    <t>villin, putative, expressed</t>
  </si>
  <si>
    <t>LOC_Os05g06280</t>
  </si>
  <si>
    <t>ATKINESIN-13A/KINESIN-13A, putative, expressed</t>
  </si>
  <si>
    <t>LOC_Os05g06430</t>
  </si>
  <si>
    <t>OsPDIL2-1  protein disulfide isomerase PDIL2-1, expressed</t>
  </si>
  <si>
    <t>LOC_Os05g06440</t>
  </si>
  <si>
    <t>dnaJ homolog subfamily B member 11 precursor, putative, expressed</t>
  </si>
  <si>
    <t>LOC_Os05g06450</t>
  </si>
  <si>
    <t>LOC_Os05g06470</t>
  </si>
  <si>
    <t>suppressor of Mek, putative, expressed</t>
  </si>
  <si>
    <t>LOC_Os05g06700</t>
  </si>
  <si>
    <t>LOC_Os05g07050</t>
  </si>
  <si>
    <t>pre-mRNA-processing-splicing factor 8, putative, expressed</t>
  </si>
  <si>
    <t>LOC_Os05g07300</t>
  </si>
  <si>
    <t>serine/threonine-protein kinase receptor precursor, putative, expressed</t>
  </si>
  <si>
    <t>LOC_Os05g07420</t>
  </si>
  <si>
    <t>S-domain receptor-like protein kinase, putative, expressed</t>
  </si>
  <si>
    <t>LOC_Os05g07680</t>
  </si>
  <si>
    <t>LOC_Os05g08480</t>
  </si>
  <si>
    <t>cytokinin-O-glucosyltransferase 1, putative, expressed</t>
  </si>
  <si>
    <t>LOC_Os05g08640</t>
  </si>
  <si>
    <t>LOC_Os05g08980</t>
  </si>
  <si>
    <t>LOC_Os05g11260</t>
  </si>
  <si>
    <t>LOC_Os05g11320</t>
  </si>
  <si>
    <t>metallothionein-like protein 3B, putative, expressed</t>
  </si>
  <si>
    <t>LOC_Os05g11570</t>
  </si>
  <si>
    <t>NLI interacting factor-like phosphatase, putative, expressed</t>
  </si>
  <si>
    <t>LOC_Os05g11770</t>
  </si>
  <si>
    <t>ulp1 protease family protein, putative, expressed</t>
  </si>
  <si>
    <t>LOC_Os05g11810</t>
  </si>
  <si>
    <t>gibberellin 2-beta-dioxygenase 1, putative, expressed</t>
  </si>
  <si>
    <t>LOC_Os05g11850</t>
  </si>
  <si>
    <t>glycosyl hydrolase family 47 domain contain protein, expressed</t>
  </si>
  <si>
    <t>LOC_Os05g11910</t>
  </si>
  <si>
    <t>LOC_Os05g11950</t>
  </si>
  <si>
    <t>LOC_Os05g12300</t>
  </si>
  <si>
    <t>LOC_Os05g12400</t>
  </si>
  <si>
    <t>BURP domain containing protein, expressed</t>
  </si>
  <si>
    <t>LOC_Os05g12580</t>
  </si>
  <si>
    <t>LOC_Os05g12630</t>
  </si>
  <si>
    <t>LOC_Os05g12640</t>
  </si>
  <si>
    <t>LOC_Os05g13330</t>
  </si>
  <si>
    <t>per1-like family protein, putative, expressed</t>
  </si>
  <si>
    <t>LOC_Os05g13370</t>
  </si>
  <si>
    <t>OsRhmbd12 - Putative Rhomboid homologue, expressed</t>
  </si>
  <si>
    <t>LOC_Os05g13780</t>
  </si>
  <si>
    <t>C-5 cytosine-specific DNA methylase, putative, expressed</t>
  </si>
  <si>
    <t>LOC_Os05g15040</t>
  </si>
  <si>
    <t>NB-ARC domain containing protein, expressed</t>
  </si>
  <si>
    <t>LOC_Os05g16824</t>
  </si>
  <si>
    <t>LOC_Os05g16930</t>
  </si>
  <si>
    <t>LOC_Os05g18294</t>
  </si>
  <si>
    <t>SEC14 cytosolic factor family protein, putative, expressed</t>
  </si>
  <si>
    <t>LOC_Os05g19390</t>
  </si>
  <si>
    <t>LOC_Os05g19970</t>
  </si>
  <si>
    <t>ZOS5-06 - C2H2 zinc finger protein, expressed</t>
  </si>
  <si>
    <t>LOC_Os05g22940</t>
  </si>
  <si>
    <t>acetyl-CoA carboxylase, putative, expressed</t>
  </si>
  <si>
    <t>LOC_Os05g23340</t>
  </si>
  <si>
    <t>LOC_Os05g24601</t>
  </si>
  <si>
    <t>coatomer subunit delta, putative, expressed</t>
  </si>
  <si>
    <t>LOC_Os05g24684</t>
  </si>
  <si>
    <t>structural constituent of ribosome, putative, expressed</t>
  </si>
  <si>
    <t>LOC_Os05g25060</t>
  </si>
  <si>
    <t>LOC_Os05g25310</t>
  </si>
  <si>
    <t>acyl-CoA synthetase protein, putative, expressed</t>
  </si>
  <si>
    <t>LOC_Os05g25620</t>
  </si>
  <si>
    <t>caltractin, putative, expressed</t>
  </si>
  <si>
    <t>LOC_Os05g26820</t>
  </si>
  <si>
    <t>CAMK_KIN1/SNF1/Nim1_like.20 - CAMK includes calcium/calmodulin depedent protein kinases, expressed</t>
  </si>
  <si>
    <t>LOC_Os05g26990</t>
  </si>
  <si>
    <t>phospholipid-transporting ATPase 2, putative, expressed</t>
  </si>
  <si>
    <t>LOC_Os05g28720</t>
  </si>
  <si>
    <t>LOC_Os05g29050</t>
  </si>
  <si>
    <t>phospholipase D p1, putative, expressed</t>
  </si>
  <si>
    <t>LOC_Os05g30010</t>
  </si>
  <si>
    <t>LOC_Os05g30750</t>
  </si>
  <si>
    <t>anthranilate phosphoribosyltransferase, putative, expressed</t>
  </si>
  <si>
    <t>LOC_Os05g30880</t>
  </si>
  <si>
    <t>nucleolar matrix protein-related, putative, expressed</t>
  </si>
  <si>
    <t>LOC_Os05g31062</t>
  </si>
  <si>
    <t>DNAJ heat shock N-terminal domain-containing protein, putative, expressed</t>
  </si>
  <si>
    <t>LOC_Os05g31230</t>
  </si>
  <si>
    <t>N-acetyltransferase ESCO1, putative, expressed</t>
  </si>
  <si>
    <t>LOC_Os05g31920</t>
  </si>
  <si>
    <t>FYVE zinc finger domain containing protein, expressed</t>
  </si>
  <si>
    <t>LOC_Os05g32060</t>
  </si>
  <si>
    <t>LOC_Os05g32070</t>
  </si>
  <si>
    <t>LRP1, putative, expressed</t>
  </si>
  <si>
    <t>LOC_Os05g32110</t>
  </si>
  <si>
    <t>COBRA, putative, expressed</t>
  </si>
  <si>
    <t>LOC_Os05g32500</t>
  </si>
  <si>
    <t>LOC_Os05g32710</t>
  </si>
  <si>
    <t>Alpha amylase, catalytic domain containing protein, expressed</t>
  </si>
  <si>
    <t>LOC_Os05g32970</t>
  </si>
  <si>
    <t>LOC_Os05g33440</t>
  </si>
  <si>
    <t>mTERF domain containing protein, expressed</t>
  </si>
  <si>
    <t>LOC_Os05g33690</t>
  </si>
  <si>
    <t>LOC_Os05g33710</t>
  </si>
  <si>
    <t>LOC_Os05g34050</t>
  </si>
  <si>
    <t>LOC_Os05g34260</t>
  </si>
  <si>
    <t>transposon protein, putative, Ac/Ds sub-class, expressed</t>
  </si>
  <si>
    <t>LOC_Os05g34320</t>
  </si>
  <si>
    <t>beta-hexosaminidase precursor, putative, expressed</t>
  </si>
  <si>
    <t>LOC_Os05g34700</t>
  </si>
  <si>
    <t>LOC_Os05g34770</t>
  </si>
  <si>
    <t>cytochrome c, putative, expressed</t>
  </si>
  <si>
    <t>LOC_Os05g34914</t>
  </si>
  <si>
    <t>LOC_Os05g35980</t>
  </si>
  <si>
    <t>LOC_Os05g36070</t>
  </si>
  <si>
    <t>signal peptide peptidase domain containing protein, expressed</t>
  </si>
  <si>
    <t>LOC_Os05g37200</t>
  </si>
  <si>
    <t>solute carrier family 35 member F2, putative, expressed</t>
  </si>
  <si>
    <t>LOC_Os05g37390</t>
  </si>
  <si>
    <t>G10 protein, putative, expressed</t>
  </si>
  <si>
    <t>LOC_Os05g37830</t>
  </si>
  <si>
    <t>LOC_Os05g37880</t>
  </si>
  <si>
    <t>growth regulator related protein, putative, expressed</t>
  </si>
  <si>
    <t>LOC_Os05g37900</t>
  </si>
  <si>
    <t>LOC_Os05g37930</t>
  </si>
  <si>
    <t>LOC_Os05g38270</t>
  </si>
  <si>
    <t>LOC_Os05g38530</t>
  </si>
  <si>
    <t>LOC_Os05g38710</t>
  </si>
  <si>
    <t>lipin, N-terminal conserved region family protein, expressed</t>
  </si>
  <si>
    <t>LOC_Os05g38810</t>
  </si>
  <si>
    <t>PWWP domain containing protein, expressed</t>
  </si>
  <si>
    <t>LOC_Os05g38820</t>
  </si>
  <si>
    <t>histone-like transcription factor and archaeal histone, putative, expressed</t>
  </si>
  <si>
    <t>LOC_Os05g38950</t>
  </si>
  <si>
    <t>LOC_Os05g39050</t>
  </si>
  <si>
    <t>LOC_Os05g39090</t>
  </si>
  <si>
    <t>CAMK_CAMK_like.29 - CAMK includes calcium/calmodulin depedent protein kinases, expressed</t>
  </si>
  <si>
    <t>LOC_Os05g39770</t>
  </si>
  <si>
    <t>LOC_Os05g39840</t>
  </si>
  <si>
    <t>LOC_Os05g40180</t>
  </si>
  <si>
    <t>serine/threonine-protein kinase stt7, chloroplast precursor, putative, expressed</t>
  </si>
  <si>
    <t>LOC_Os05g40420</t>
  </si>
  <si>
    <t>2,3-bisphosphoglycerate-independent phosphoglycerate mutase, putative, expressed</t>
  </si>
  <si>
    <t>LOC_Os05g40960</t>
  </si>
  <si>
    <t>Myb transcription factor, putative, expressed</t>
  </si>
  <si>
    <t>LOC_Os05g41070</t>
  </si>
  <si>
    <t>bZIP transcription factor, putative, expressed</t>
  </si>
  <si>
    <t>LOC_Os05g41100</t>
  </si>
  <si>
    <t>protein kri1, putative, expressed</t>
  </si>
  <si>
    <t>LOC_Os05g41120</t>
  </si>
  <si>
    <t>endoplasmic reticulum-Golgi intermediate compartment protein 3, putative, expressed</t>
  </si>
  <si>
    <t>LOC_Os05g41530</t>
  </si>
  <si>
    <t>ZOS5-11 - C2H2 zinc finger protein, expressed</t>
  </si>
  <si>
    <t>LOC_Os05g41550</t>
  </si>
  <si>
    <t>LOC_Os05g41580</t>
  </si>
  <si>
    <t>calcium-transporting ATPase, plasma membrane-type, putative, expressed</t>
  </si>
  <si>
    <t>LOC_Os05g41990</t>
  </si>
  <si>
    <t>LOC_Os05g42330</t>
  </si>
  <si>
    <t>secretory carrier-associated membrane protein, putative, expressed</t>
  </si>
  <si>
    <t>LOC_Os05g43060</t>
  </si>
  <si>
    <t>retrotransposon, putative, centromere-specific, expressed</t>
  </si>
  <si>
    <t>LOC_Os05g43240</t>
  </si>
  <si>
    <t>jacalin-like lectin domain containing protein, expressed</t>
  </si>
  <si>
    <t>LOC_Os05g44070</t>
  </si>
  <si>
    <t>LOC_Os05g44200</t>
  </si>
  <si>
    <t>LOC_Os05g44310</t>
  </si>
  <si>
    <t>vesicle-fusing ATPase, putative, expressed</t>
  </si>
  <si>
    <t>LOC_Os05g45350</t>
  </si>
  <si>
    <t>LOC_Os05g45660</t>
  </si>
  <si>
    <t>plasminogen activator inhibitor 1 RNA-binding protein, putative, expressed</t>
  </si>
  <si>
    <t>LOC_Os05g45760</t>
  </si>
  <si>
    <t>EMB1796, putative, expressed</t>
  </si>
  <si>
    <t>LOC_Os05g45830</t>
  </si>
  <si>
    <t>LOC_Os05g45840</t>
  </si>
  <si>
    <t>LOC_Os05g45930</t>
  </si>
  <si>
    <t>LOC_Os05g46030</t>
  </si>
  <si>
    <t>myosin head family protein, expressed</t>
  </si>
  <si>
    <t>LOC_Os05g46200</t>
  </si>
  <si>
    <t>beta-galactosidase 8 precursor, putative, expressed</t>
  </si>
  <si>
    <t>LOC_Os05g46430</t>
  </si>
  <si>
    <t>60S ribosomal protein L28-1, putative, expressed</t>
  </si>
  <si>
    <t>LOC_Os05g46550</t>
  </si>
  <si>
    <t>LOC_Os05g46610</t>
  </si>
  <si>
    <t>myb-like DNA-binding domain containing protein, putative, expressed</t>
  </si>
  <si>
    <t>LOC_Os05g46720</t>
  </si>
  <si>
    <t>LOC_Os05g46954</t>
  </si>
  <si>
    <t>LOC_Os05g48790</t>
  </si>
  <si>
    <t>LOC_Os05g48810</t>
  </si>
  <si>
    <t>LOC_Os05g49860</t>
  </si>
  <si>
    <t>LOC_Os05g50140</t>
  </si>
  <si>
    <t>auxin efflux carrier component, putative, expressed</t>
  </si>
  <si>
    <t>LOC_Os05g50260</t>
  </si>
  <si>
    <t>LOC_Os05g50290</t>
  </si>
  <si>
    <t>hhH-GPD superfamily base excision DNA repair protein, putative, expressed</t>
  </si>
  <si>
    <t>LOC_Os05g50380</t>
  </si>
  <si>
    <t>glucose-1-phosphate adenylyltransferase large subunit, chloroplast precursor, putative, expressed</t>
  </si>
  <si>
    <t>LOC_Os05g50750</t>
  </si>
  <si>
    <t>LOC_Os05g50800</t>
  </si>
  <si>
    <t>LOC_Os05g51190</t>
  </si>
  <si>
    <t>LOC_Os05g51480</t>
  </si>
  <si>
    <t>LOC_Os05g51500</t>
  </si>
  <si>
    <t>eukaryotic translation initiation factor 5B, putative, expressed</t>
  </si>
  <si>
    <t>LOC_Os05g51850</t>
  </si>
  <si>
    <t>AT hook-containing DNA-binding protein, putative, expressed</t>
  </si>
  <si>
    <t>LOC_Os06g01170</t>
  </si>
  <si>
    <t>PHD-finger domain containing protein, expressed</t>
  </si>
  <si>
    <t>LOC_Os06g01320</t>
  </si>
  <si>
    <t>chromo domain containing protein, expressed</t>
  </si>
  <si>
    <t>LOC_Os06g01410</t>
  </si>
  <si>
    <t>glutamine cyclotransferase precursor, putative, expressed</t>
  </si>
  <si>
    <t>LOC_Os06g01500</t>
  </si>
  <si>
    <t>LOC_Os06g01934</t>
  </si>
  <si>
    <t>homeobox domain containing protein, expressed</t>
  </si>
  <si>
    <t>LOC_Os06g02260</t>
  </si>
  <si>
    <t>callose synthase, putative, expressed</t>
  </si>
  <si>
    <t>LOC_Os06g02370</t>
  </si>
  <si>
    <t>LOC_Os06g02620</t>
  </si>
  <si>
    <t>LOC_Os06g02770</t>
  </si>
  <si>
    <t>LOC_Os06g02900</t>
  </si>
  <si>
    <t>aspartic proteinase nepenthesin-2 precursor, putative, expressed</t>
  </si>
  <si>
    <t>LOC_Os06g03540</t>
  </si>
  <si>
    <t>LOC_Os06g03930</t>
  </si>
  <si>
    <t>LOC_Os06g03970</t>
  </si>
  <si>
    <t>LOC_Os06g04020</t>
  </si>
  <si>
    <t>LOC_Os06g04530</t>
  </si>
  <si>
    <t>OsClp9 - Putative Clp protease homologue, expressed</t>
  </si>
  <si>
    <t>LOC_Os06g04680</t>
  </si>
  <si>
    <t>LOC_Os06g04850</t>
  </si>
  <si>
    <t>LOC_Os06g04870</t>
  </si>
  <si>
    <t>LOC_Os06g04880</t>
  </si>
  <si>
    <t>serine threonine kinase, putative, expressed</t>
  </si>
  <si>
    <t>LOC_Os06g05180</t>
  </si>
  <si>
    <t>LOC_Os06g05359</t>
  </si>
  <si>
    <t>LOC_Os06g05368</t>
  </si>
  <si>
    <t>LOC_Os06g05660</t>
  </si>
  <si>
    <t>NAP domain containing protein, putative, expressed</t>
  </si>
  <si>
    <t>LOC_Os06g05740</t>
  </si>
  <si>
    <t>LOC_Os06g05980</t>
  </si>
  <si>
    <t>LOC_Os06g06040</t>
  </si>
  <si>
    <t>LOC_Os06g06210</t>
  </si>
  <si>
    <t>LOC_Os06g06290</t>
  </si>
  <si>
    <t>LOC_Os06g06490</t>
  </si>
  <si>
    <t>U-box domain containing heat shock protein, putative, expressed</t>
  </si>
  <si>
    <t>LOC_Os06g06790</t>
  </si>
  <si>
    <t>OsPDIL1-5  protein disulfide isomerase PDIL1-5, expressed</t>
  </si>
  <si>
    <t>LOC_Os06g07010</t>
  </si>
  <si>
    <t>LOC_Os06g07090</t>
  </si>
  <si>
    <t>AP-1 complex subunit gamma-1, putative, expressed</t>
  </si>
  <si>
    <t>LOC_Os06g07120</t>
  </si>
  <si>
    <t>dehydrodolichyl diphosphate synthase, putative, expressed</t>
  </si>
  <si>
    <t>LOC_Os06g07230</t>
  </si>
  <si>
    <t>tyrosine protein kinase domain containing protein, putative, expressed</t>
  </si>
  <si>
    <t>LOC_Os06g07300</t>
  </si>
  <si>
    <t>LOC_Os06g08390</t>
  </si>
  <si>
    <t>Ser/Thr protein phosphatase family protein, putative, expressed</t>
  </si>
  <si>
    <t>LOC_Os06g08480</t>
  </si>
  <si>
    <t>CHD3-type chromatin-remodeling factor PICKLE, putative, expressed</t>
  </si>
  <si>
    <t>LOC_Os06g08530</t>
  </si>
  <si>
    <t>LOC_Os06g09120</t>
  </si>
  <si>
    <t>glutamate receptor 2.8 precursor, putative, expressed</t>
  </si>
  <si>
    <t>LOC_Os06g09130</t>
  </si>
  <si>
    <t>LOC_Os06g10109</t>
  </si>
  <si>
    <t>LOC_Os06g10230</t>
  </si>
  <si>
    <t>LOC_Os06g10280</t>
  </si>
  <si>
    <t>CDP-alcohol phosphatidyltransferase, putative, expressed</t>
  </si>
  <si>
    <t>LOC_Os06g10355</t>
  </si>
  <si>
    <t>LOC_Os06g10750</t>
  </si>
  <si>
    <t>integral membrane protein DUF6 containing protein, expressed</t>
  </si>
  <si>
    <t>LOC_Os06g11440</t>
  </si>
  <si>
    <t>LOC_Os06g11610</t>
  </si>
  <si>
    <t>LOC_Os06g11990</t>
  </si>
  <si>
    <t>LOC_Os06g12530</t>
  </si>
  <si>
    <t>LOC_Os06g12876</t>
  </si>
  <si>
    <t>LOC_Os06g13215</t>
  </si>
  <si>
    <t>LOC_Os06g13560</t>
  </si>
  <si>
    <t>SAM dependent carboxyl methyltransferase, putative, expressed</t>
  </si>
  <si>
    <t>LOC_Os06g13810</t>
  </si>
  <si>
    <t>pyrophosphate--fructose 6-phosphate 1-phosphotransferase subunit beta, putative, expressed</t>
  </si>
  <si>
    <t>LOC_Os06g14240</t>
  </si>
  <si>
    <t>LOC_Os06g14406</t>
  </si>
  <si>
    <t>SYD, putative, expressed</t>
  </si>
  <si>
    <t>LOC_Os06g14440</t>
  </si>
  <si>
    <t>DRD1, putative, expressed</t>
  </si>
  <si>
    <t>LOC_Os06g14740</t>
  </si>
  <si>
    <t>NAD binding domain of 6-phosphogluconate dehydrogenase containing protein, expressed</t>
  </si>
  <si>
    <t>LOC_Os06g15170</t>
  </si>
  <si>
    <t>LOC_Os06g15330</t>
  </si>
  <si>
    <t>CCT/B-box zinc finger protein, putative, expressed</t>
  </si>
  <si>
    <t>LOC_Os06g15620</t>
  </si>
  <si>
    <t>GASR7 - Gibberellin-regulated GASA/GAST/Snakin family protein precursor, expressed</t>
  </si>
  <si>
    <t>LOC_Os06g15760</t>
  </si>
  <si>
    <t>LOC_Os06g15779</t>
  </si>
  <si>
    <t>aluminum-activated malate transporter, putative, expressed</t>
  </si>
  <si>
    <t>LOC_Os06g15810</t>
  </si>
  <si>
    <t>integral membrane protein, putative, expressed</t>
  </si>
  <si>
    <t>LOC_Os06g15820</t>
  </si>
  <si>
    <t>LOC_Os06g15910</t>
  </si>
  <si>
    <t>LOC_Os06g16070</t>
  </si>
  <si>
    <t>LOC_Os06g16110</t>
  </si>
  <si>
    <t>LOC_Os06g17570</t>
  </si>
  <si>
    <t>embryogenesis transmembrane protein, putative, expressed</t>
  </si>
  <si>
    <t>LOC_Os06g17840</t>
  </si>
  <si>
    <t>LOC_Os06g17970</t>
  </si>
  <si>
    <t>LOC_Os06g18830</t>
  </si>
  <si>
    <t>AGC_PVPK_like_kin82y.13 - ACG kinases include homologs to PKA, PKG and PKC, expressed</t>
  </si>
  <si>
    <t>LOC_Os06g19470</t>
  </si>
  <si>
    <t>WW domain containing protein, expressed</t>
  </si>
  <si>
    <t>LOC_Os06g19980</t>
  </si>
  <si>
    <t>LOC_Os06g20090</t>
  </si>
  <si>
    <t>NUP155, putative, expressed</t>
  </si>
  <si>
    <t>LOC_Os06g20370</t>
  </si>
  <si>
    <t>LOC_Os06g21380</t>
  </si>
  <si>
    <t>OsCttP3 - Putative C-terminal processing peptidase homologue, expressed</t>
  </si>
  <si>
    <t>LOC_Os06g21720</t>
  </si>
  <si>
    <t>LOC_Os06g21980</t>
  </si>
  <si>
    <t>pantothenate kinase 4, putative, expressed</t>
  </si>
  <si>
    <t>LOC_Os06g22450</t>
  </si>
  <si>
    <t>LOC_Os06g22550</t>
  </si>
  <si>
    <t>LOC_Os06g22960</t>
  </si>
  <si>
    <t>LOC_Os06g23274</t>
  </si>
  <si>
    <t>zinc finger, C3HC4 type, domain containing protein, expressed</t>
  </si>
  <si>
    <t>LOC_Os06g23760</t>
  </si>
  <si>
    <t>acyl-CoA oxidase, putative, expressed</t>
  </si>
  <si>
    <t>LOC_Os06g24540</t>
  </si>
  <si>
    <t>LOC_Os06g24730</t>
  </si>
  <si>
    <t>LOC_Os06g24870</t>
  </si>
  <si>
    <t>bromodomain domain containing protein, expressed</t>
  </si>
  <si>
    <t>LOC_Os06g25530</t>
  </si>
  <si>
    <t>LOC_Os06g26234</t>
  </si>
  <si>
    <t>1,4-alpha-glucan-branching enzyme, putative, expressed</t>
  </si>
  <si>
    <t>LOC_Os06g29220</t>
  </si>
  <si>
    <t>erythronate-4-phosphate dehydrogenase domain containing protein, expressed</t>
  </si>
  <si>
    <t>LOC_Os06g29380</t>
  </si>
  <si>
    <t>phospholipid-transporting ATPase, putative, expressed</t>
  </si>
  <si>
    <t>LOC_Os06g29430</t>
  </si>
  <si>
    <t>cytidine and deoxycytidylate deaminase zinc-binding region family protein, expressed</t>
  </si>
  <si>
    <t>LOC_Os06g30480</t>
  </si>
  <si>
    <t>LOC_Os06g30894</t>
  </si>
  <si>
    <t>LOC_Os06g30950</t>
  </si>
  <si>
    <t>transporter-related, putative, expressed</t>
  </si>
  <si>
    <t>LOC_Os06g30970</t>
  </si>
  <si>
    <t>ubiquitin-conjugating enzyme, putative, expressed</t>
  </si>
  <si>
    <t>LOC_Os06g31210</t>
  </si>
  <si>
    <t>methionyl-tRNA synthetase, putative, expressed</t>
  </si>
  <si>
    <t>LOC_Os06g31220</t>
  </si>
  <si>
    <t>mitogen-activated protein kinase 17, putative, expressed</t>
  </si>
  <si>
    <t>LOC_Os06g33040</t>
  </si>
  <si>
    <t>LOC_Os06g33200</t>
  </si>
  <si>
    <t>LOC_Os06g35140</t>
  </si>
  <si>
    <t>LOC_Os06g35910</t>
  </si>
  <si>
    <t>LOC_Os06g36050</t>
  </si>
  <si>
    <t>LOC_Os06g36070</t>
  </si>
  <si>
    <t>LOC_Os06g36080</t>
  </si>
  <si>
    <t>LOC_Os06g36740</t>
  </si>
  <si>
    <t>pollen-specific protein SF21, putative, expressed</t>
  </si>
  <si>
    <t>LOC_Os06g37000</t>
  </si>
  <si>
    <t>LOC_Os06g39240</t>
  </si>
  <si>
    <t>endothelial differentiation-related factor 1, putative, expressed</t>
  </si>
  <si>
    <t>LOC_Os06g39750</t>
  </si>
  <si>
    <t>LOC_Os06g39900</t>
  </si>
  <si>
    <t>LOC_Os06g40450</t>
  </si>
  <si>
    <t>targeting protein for Xklp2, putative, expressed</t>
  </si>
  <si>
    <t>LOC_Os06g40460</t>
  </si>
  <si>
    <t>LOC_Os06g40600</t>
  </si>
  <si>
    <t>elongation factor, putative, expressed</t>
  </si>
  <si>
    <t>LOC_Os06g40704</t>
  </si>
  <si>
    <t>stromal membrane-associated protein, putative, expressed</t>
  </si>
  <si>
    <t>LOC_Os06g41060</t>
  </si>
  <si>
    <t>helix-loop-helix DNA-binding, putative, expressed</t>
  </si>
  <si>
    <t>LOC_Os06g41930</t>
  </si>
  <si>
    <t>zinc-binding protein, putative, expressed</t>
  </si>
  <si>
    <t>LOC_Os06g43120</t>
  </si>
  <si>
    <t>LOC_Os06g43600</t>
  </si>
  <si>
    <t>LTPL129 - Protease inhibitor/seed storage/LTP family protein precursor, expressed</t>
  </si>
  <si>
    <t>LOC_Os06g43670</t>
  </si>
  <si>
    <t>LOC_Os06g43700</t>
  </si>
  <si>
    <t>transmembrane amino acid transporter protein, putative, expressed</t>
  </si>
  <si>
    <t>LOC_Os06g43760</t>
  </si>
  <si>
    <t>tRNA synthetase class I, putative, expressed</t>
  </si>
  <si>
    <t>LOC_Os06g43960</t>
  </si>
  <si>
    <t>LOC_Os06g44500</t>
  </si>
  <si>
    <t>OsFBK17 - F-box domain and kelch repeat containing protein, expressed</t>
  </si>
  <si>
    <t>LOC_Os06g45140</t>
  </si>
  <si>
    <t>LOC_Os06g46000</t>
  </si>
  <si>
    <t>LOC_Os06g46410</t>
  </si>
  <si>
    <t>LOC_Os06g46500</t>
  </si>
  <si>
    <t>monocopper oxidase, putative, expressed</t>
  </si>
  <si>
    <t>LOC_Os06g46900</t>
  </si>
  <si>
    <t>phosphosulfolactate synthase-related protein, putative, expressed</t>
  </si>
  <si>
    <t>LOC_Os06g46995</t>
  </si>
  <si>
    <t>armadillo/beta-catenin repeat family protein, putative, expressed</t>
  </si>
  <si>
    <t>LOC_Os06g47000</t>
  </si>
  <si>
    <t>external NADH-ubiquinone oxidoreductase 1, mitochondrial precursor, putative, expressed</t>
  </si>
  <si>
    <t>LOC_Os06g47130</t>
  </si>
  <si>
    <t>LOC_Os06g47350</t>
  </si>
  <si>
    <t>RNA polymerase I specific transcription initiation factor RRN3 family protein, putative, expressed</t>
  </si>
  <si>
    <t>LOC_Os06g47650</t>
  </si>
  <si>
    <t>LOC_Os06g48030</t>
  </si>
  <si>
    <t>LOC_Os06g48160</t>
  </si>
  <si>
    <t>glycosyl hydrolases family 16, putative, expressed</t>
  </si>
  <si>
    <t>LOC_Os06g48570</t>
  </si>
  <si>
    <t>LOC_Os06g48620</t>
  </si>
  <si>
    <t>4-amino-4-deoxychorismate synthase, putative, expressed</t>
  </si>
  <si>
    <t>LOC_Os06g48810</t>
  </si>
  <si>
    <t>OsHKT2;1 - Na+ transporter, expressed</t>
  </si>
  <si>
    <t>LOC_Os06g48940</t>
  </si>
  <si>
    <t>LOC_Os06g49010</t>
  </si>
  <si>
    <t>OsSPL12 - SBP-box gene family member, expressed</t>
  </si>
  <si>
    <t>LOC_Os06g49030</t>
  </si>
  <si>
    <t>LOC_Os06g49040</t>
  </si>
  <si>
    <t>Myb-like DNA-binding domain containing protein, putative, expressed</t>
  </si>
  <si>
    <t>LOC_Os06g49090</t>
  </si>
  <si>
    <t>LOC_Os06g49320</t>
  </si>
  <si>
    <t>glycosyltransferase, putative, expressed</t>
  </si>
  <si>
    <t>LOC_Os06g49770</t>
  </si>
  <si>
    <t>LTPL86 - Protease inhibitor/seed storage/LTP family protein precursor, expressed</t>
  </si>
  <si>
    <t>LOC_Os06g49810</t>
  </si>
  <si>
    <t>glycosyl transferase family 8, putative, expressed</t>
  </si>
  <si>
    <t>LOC_Os06g50040</t>
  </si>
  <si>
    <t>OsSAUR29 - Auxin-responsive SAUR gene family member, expressed</t>
  </si>
  <si>
    <t>LOC_Os06g50300</t>
  </si>
  <si>
    <t>heat shock protein, putative, expressed</t>
  </si>
  <si>
    <t>LOC_Os06g50530</t>
  </si>
  <si>
    <t>LOC_Os06g51084</t>
  </si>
  <si>
    <t>1,4-alpha-glucan-branching enzyme, chloroplast precursor, putative, expressed</t>
  </si>
  <si>
    <t>LOC_Os06g51260</t>
  </si>
  <si>
    <t>LOC_Os06g51270</t>
  </si>
  <si>
    <t>LOC_Os06g51410</t>
  </si>
  <si>
    <t>OsPOP15 - Putative Prolyl Oligopeptidase homologue, expressed</t>
  </si>
  <si>
    <t>LOC_Os06g51430</t>
  </si>
  <si>
    <t>signal peptide peptidase-like 2B, putative, expressed</t>
  </si>
  <si>
    <t>LOC_Os07g01130</t>
  </si>
  <si>
    <t>LOC_Os07g01290</t>
  </si>
  <si>
    <t>LOC_Os07g01490</t>
  </si>
  <si>
    <t>LOC_Os07g01860</t>
  </si>
  <si>
    <t>LOC_Os07g01890</t>
  </si>
  <si>
    <t>LOC_Os07g02200</t>
  </si>
  <si>
    <t>LOC_Os07g04400</t>
  </si>
  <si>
    <t>LOC_Os07g04910</t>
  </si>
  <si>
    <t>LOC_Os07g05190</t>
  </si>
  <si>
    <t>leucine-rich repeat family protein, putative, expressed</t>
  </si>
  <si>
    <t>LOC_Os07g05390</t>
  </si>
  <si>
    <t>LOC_Os07g05440</t>
  </si>
  <si>
    <t>LOC_Os07g05470</t>
  </si>
  <si>
    <t>AIR9 protein, putative, expressed</t>
  </si>
  <si>
    <t>LOC_Os07g06380</t>
  </si>
  <si>
    <t>LOC_Os07g06500</t>
  </si>
  <si>
    <t>OsFBL34 - F-box domain and LRR containing protein, expressed</t>
  </si>
  <si>
    <t>LOC_Os07g06970</t>
  </si>
  <si>
    <t>HEN1, putative, expressed</t>
  </si>
  <si>
    <t>LOC_Os07g07194</t>
  </si>
  <si>
    <t>LOC_Os07g07490</t>
  </si>
  <si>
    <t>YT521-B, putative, expressed</t>
  </si>
  <si>
    <t>LOC_Os07g07880</t>
  </si>
  <si>
    <t>trp repressor/replication initiator, putative, expressed</t>
  </si>
  <si>
    <t>LOC_Os07g07920</t>
  </si>
  <si>
    <t>LTPL100 - Protease inhibitor/seed storage/LTP family protein precursor, expressed</t>
  </si>
  <si>
    <t>LOC_Os07g08150</t>
  </si>
  <si>
    <t>LOC_Os07g08160</t>
  </si>
  <si>
    <t>LOC_Os07g08290</t>
  </si>
  <si>
    <t>LOC_Os07g08660</t>
  </si>
  <si>
    <t>40S ribosomal protein S15, putative, expressed</t>
  </si>
  <si>
    <t>LOC_Os07g08729</t>
  </si>
  <si>
    <t>ATP-dependent DNA helicase 2 subunit 1, putative, expressed</t>
  </si>
  <si>
    <t>LOC_Os07g09060</t>
  </si>
  <si>
    <t>aldehyde dehydrogenase, putative, expressed</t>
  </si>
  <si>
    <t>LOC_Os07g09870</t>
  </si>
  <si>
    <t>OsFBA2 - F-box and FBA domain containing protein, expressed</t>
  </si>
  <si>
    <t>LOC_Os07g10110</t>
  </si>
  <si>
    <t>LOC_Os07g10150</t>
  </si>
  <si>
    <t>coatomer subunit gamma-2, putative, expressed</t>
  </si>
  <si>
    <t>LOC_Os07g10250</t>
  </si>
  <si>
    <t>DEAD-box ATP-dependent RNA helicase 52B, putative, expressed</t>
  </si>
  <si>
    <t>LOC_Os07g10300</t>
  </si>
  <si>
    <t>LOC_Os07g10530</t>
  </si>
  <si>
    <t>LOC_Os07g10920</t>
  </si>
  <si>
    <t>LOC_Os07g10970</t>
  </si>
  <si>
    <t>leucine zipper protein-like, putative, expressed</t>
  </si>
  <si>
    <t>LOC_Os07g11060</t>
  </si>
  <si>
    <t>LOC_Os07g12650</t>
  </si>
  <si>
    <t>ribosomal protein L7Ae, putative, expressed</t>
  </si>
  <si>
    <t>LOC_Os07g13234</t>
  </si>
  <si>
    <t>LOC_Os07g13530</t>
  </si>
  <si>
    <t>LOC_Os07g14270</t>
  </si>
  <si>
    <t>LOC_Os07g15600</t>
  </si>
  <si>
    <t>H-BTB6 - Bric-a-Brac, Tramtrack, Broad Complex BTB domain with H family conserved sequence, expressed</t>
  </si>
  <si>
    <t>LOC_Os07g16364</t>
  </si>
  <si>
    <t>LOC_Os07g17689</t>
  </si>
  <si>
    <t>LOC_Os07g18154</t>
  </si>
  <si>
    <t>aldehyde oxidase 4, putative, expressed</t>
  </si>
  <si>
    <t>LOC_Os07g18720</t>
  </si>
  <si>
    <t>LOC_Os07g20510</t>
  </si>
  <si>
    <t>auxin efflux carrier, putative, expressed</t>
  </si>
  <si>
    <t>LOC_Os07g23880</t>
  </si>
  <si>
    <t>glycosyl hydrolase, family 31, putative, expressed</t>
  </si>
  <si>
    <t>LOC_Os07g24190</t>
  </si>
  <si>
    <t>CESA3 - cellulose synthase, expressed</t>
  </si>
  <si>
    <t>LOC_Os07g25520</t>
  </si>
  <si>
    <t>LOC_Os07g26440</t>
  </si>
  <si>
    <t>LOC_Os07g26940</t>
  </si>
  <si>
    <t>ORM1, putative, expressed</t>
  </si>
  <si>
    <t>LOC_Os07g28930</t>
  </si>
  <si>
    <t>LOC_Os07g29360</t>
  </si>
  <si>
    <t>LOC_Os07g30170</t>
  </si>
  <si>
    <t>nitrilase, putative, expressed</t>
  </si>
  <si>
    <t>LOC_Os07g30300</t>
  </si>
  <si>
    <t>small G protein family protein, putative, expressed</t>
  </si>
  <si>
    <t>LOC_Os07g31540</t>
  </si>
  <si>
    <t>ubiquitin family protein, putative, expressed</t>
  </si>
  <si>
    <t>LOC_Os07g31960</t>
  </si>
  <si>
    <t>UDP-glucoronosyl and UDP-glucosyl transferase domain containing protein, expressed</t>
  </si>
  <si>
    <t>LOC_Os07g32340</t>
  </si>
  <si>
    <t>LOC_Os07g32510</t>
  </si>
  <si>
    <t>dof zinc finger domain containing protein, putative, expressed</t>
  </si>
  <si>
    <t>LOC_Os07g33340</t>
  </si>
  <si>
    <t>LOC_Os07g33730</t>
  </si>
  <si>
    <t>LOC_Os07g33790</t>
  </si>
  <si>
    <t>glutamate receptor 3.4 precursor, putative, expressed</t>
  </si>
  <si>
    <t>LOC_Os07g34030</t>
  </si>
  <si>
    <t>OsPDIL5-4  protein disulfide isomerase PDIL5-4, expressed</t>
  </si>
  <si>
    <t>LOC_Os07g34740</t>
  </si>
  <si>
    <t>NUC153 domain containing protein, expressed</t>
  </si>
  <si>
    <t>LOC_Os07g35370</t>
  </si>
  <si>
    <t>TKL_IRAK_DUF26-lc.15 - DUF26 kinases have homology to DUF26 containing loci, expressed</t>
  </si>
  <si>
    <t>LOC_Os07g36800</t>
  </si>
  <si>
    <t>UPF0041 domain containing protein, putative, expressed</t>
  </si>
  <si>
    <t>LOC_Os07g36940</t>
  </si>
  <si>
    <t>eukaryotic translation initiation factor 4G, putative, expressed</t>
  </si>
  <si>
    <t>LOC_Os07g37560</t>
  </si>
  <si>
    <t>myosin-Vb, putative, expressed</t>
  </si>
  <si>
    <t>LOC_Os07g37750</t>
  </si>
  <si>
    <t>ATMIN7, putative, expressed</t>
  </si>
  <si>
    <t>LOC_Os07g37810</t>
  </si>
  <si>
    <t>STRUBBELIG-RECEPTOR FAMILY 1 precursor, putative, expressed</t>
  </si>
  <si>
    <t>LOC_Os07g37850</t>
  </si>
  <si>
    <t>LOC_Os07g38060</t>
  </si>
  <si>
    <t>LOC_Os07g38080</t>
  </si>
  <si>
    <t>homeodomain-like, putative, expressed</t>
  </si>
  <si>
    <t>LOC_Os07g38590</t>
  </si>
  <si>
    <t>LOC_Os07g38610</t>
  </si>
  <si>
    <t>UAA transporter family domain containing protein, expressed</t>
  </si>
  <si>
    <t>LOC_Os07g38730</t>
  </si>
  <si>
    <t>LOC_Os07g40130</t>
  </si>
  <si>
    <t>LOC_Os07g40510</t>
  </si>
  <si>
    <t>LOC_Os07g40520</t>
  </si>
  <si>
    <t>formin-like protein 20, putative, expressed</t>
  </si>
  <si>
    <t>LOC_Os07g40570</t>
  </si>
  <si>
    <t>WRKY88, expressed</t>
  </si>
  <si>
    <t>LOC_Os07g40660</t>
  </si>
  <si>
    <t>LOC_Os07g40730</t>
  </si>
  <si>
    <t>SNF2 domain-containing protein, putative, expressed</t>
  </si>
  <si>
    <t>LOC_Os07g41694</t>
  </si>
  <si>
    <t>LOC_Os07g42160</t>
  </si>
  <si>
    <t>HD domain containing protein, putative, expressed</t>
  </si>
  <si>
    <t>LOC_Os07g42400</t>
  </si>
  <si>
    <t>LOC_Os07g42410</t>
  </si>
  <si>
    <t>LOC_Os07g42626</t>
  </si>
  <si>
    <t>STRUBBELIG-RECEPTOR FAMILY 6 precursor, putative, expressed</t>
  </si>
  <si>
    <t>LOC_Os07g43070</t>
  </si>
  <si>
    <t>LOC_Os07g43310</t>
  </si>
  <si>
    <t>ribosomal protein L7/L12 C-terminal domain containing protein, expressed</t>
  </si>
  <si>
    <t>LOC_Os07g43470</t>
  </si>
  <si>
    <t>GTP-binding protein, putative, expressed</t>
  </si>
  <si>
    <t>LOC_Os07g43990</t>
  </si>
  <si>
    <t>LOC_Os07g44070</t>
  </si>
  <si>
    <t>pectinacetylesterase domain containing protein, expressed</t>
  </si>
  <si>
    <t>LOC_Os07g44190</t>
  </si>
  <si>
    <t>LOC_Os07g44290</t>
  </si>
  <si>
    <t>CAMK_KIN1/SNF1/Nim1_like.29 - CAMK includes calcium/calmodulin depedent protein kinases, expressed</t>
  </si>
  <si>
    <t>LOC_Os07g44320</t>
  </si>
  <si>
    <t>LOC_Os07g44350</t>
  </si>
  <si>
    <t>sec20 domain containing protein, expressed</t>
  </si>
  <si>
    <t>LOC_Os07g44740</t>
  </si>
  <si>
    <t>chaperonin, putative, expressed</t>
  </si>
  <si>
    <t>LOC_Os07g44770</t>
  </si>
  <si>
    <t>LOC_Os07g44860</t>
  </si>
  <si>
    <t>gibberellin receptor GID1L2, putative, expressed</t>
  </si>
  <si>
    <t>LOC_Os07g45064</t>
  </si>
  <si>
    <t>Phosphatidylinositol kinase and FAT containing domain protein, putative, expressed</t>
  </si>
  <si>
    <t>LOC_Os07g45074</t>
  </si>
  <si>
    <t>FAT domain-containing protein, putative, expressed</t>
  </si>
  <si>
    <t>LOC_Os07g45400</t>
  </si>
  <si>
    <t>LOC_Os07g45570</t>
  </si>
  <si>
    <t>LOC_Os07g46180</t>
  </si>
  <si>
    <t>LOC_Os07g46400</t>
  </si>
  <si>
    <t>LOC_Os07g46590</t>
  </si>
  <si>
    <t>LOC_Os07g46700</t>
  </si>
  <si>
    <t>zinc finger, RING-type, putative, expressed</t>
  </si>
  <si>
    <t>LOC_Os07g46950</t>
  </si>
  <si>
    <t>ligA, putative, expressed</t>
  </si>
  <si>
    <t>LOC_Os07g47100</t>
  </si>
  <si>
    <t>transporter, monovalent cation:proton antiporter-2 family, putative, expressed</t>
  </si>
  <si>
    <t>LOC_Os07g47360</t>
  </si>
  <si>
    <t>CW-type Zinc Finger, putative, expressed</t>
  </si>
  <si>
    <t>LOC_Os07g47490</t>
  </si>
  <si>
    <t>OsGH3.11 - Probable indole-3-acetic acid-amido synthetase, expressed</t>
  </si>
  <si>
    <t>LOC_Os07g47510</t>
  </si>
  <si>
    <t>stress-related protein, putative, expressed</t>
  </si>
  <si>
    <t>LOC_Os07g48020</t>
  </si>
  <si>
    <t>LOC_Os07g48100</t>
  </si>
  <si>
    <t>CAMK_KIN1/SNF1/Nim1_like.31 - CAMK includes calcium/calmodulin depedent protein kinases, expressed</t>
  </si>
  <si>
    <t>LOC_Os07g48200</t>
  </si>
  <si>
    <t>B3 DNA binding domain containing protein, putative, expressed</t>
  </si>
  <si>
    <t>LOC_Os07g48310</t>
  </si>
  <si>
    <t>LOC_Os07g48370</t>
  </si>
  <si>
    <t>LOC_Os07g48820</t>
  </si>
  <si>
    <t>LOC_Os07g48910</t>
  </si>
  <si>
    <t>LOC_Os07g49000</t>
  </si>
  <si>
    <t>LOC_Os07g49010</t>
  </si>
  <si>
    <t>TOPBP1B - Similar to DNA replication protein TOPBP1 from, expressed</t>
  </si>
  <si>
    <t>LOC_Os07g49300</t>
  </si>
  <si>
    <t>LOC_Os07g49400</t>
  </si>
  <si>
    <t>OsAPx2 - Cytosolic Ascorbate Peroxidase encoding gene 4,5,6,8, expressed</t>
  </si>
  <si>
    <t>LOC_Os07g49520</t>
  </si>
  <si>
    <t>2-oxoglutarate dehydrogenase E1 component, mitochondrial precursor, putative, expressed</t>
  </si>
  <si>
    <t>LOC_Os08g01150</t>
  </si>
  <si>
    <t>DTA2, putative, expressed</t>
  </si>
  <si>
    <t>LOC_Os08g01220</t>
  </si>
  <si>
    <t>harpin-induced protein 1 domain containing protein, expressed</t>
  </si>
  <si>
    <t>LOC_Os08g01360</t>
  </si>
  <si>
    <t>RING finger protein 13, putative, expressed</t>
  </si>
  <si>
    <t>LOC_Os08g01390</t>
  </si>
  <si>
    <t>phosphatidylinositol-4-phosphate 5-Kinase, putative, expressed</t>
  </si>
  <si>
    <t>LOC_Os08g01920</t>
  </si>
  <si>
    <t>SGR2, putative, expressed</t>
  </si>
  <si>
    <t>LOC_Os08g01930</t>
  </si>
  <si>
    <t>LOC_Os08g02050</t>
  </si>
  <si>
    <t>LOC_Os08g02120</t>
  </si>
  <si>
    <t>kinase, pfkB family, putative, expressed</t>
  </si>
  <si>
    <t>LOC_Os08g02354</t>
  </si>
  <si>
    <t>LOC_Os08g02490</t>
  </si>
  <si>
    <t>AT hook motif domain containing protein, expressed</t>
  </si>
  <si>
    <t>LOC_Os08g02904</t>
  </si>
  <si>
    <t>LOC_Os08g03650</t>
  </si>
  <si>
    <t>BTBN17 - Bric-a-Brac, Tramtrack, Broad Complex BTB domain with non-phototropic hypocotyl 3 NPH3 and coiled-coil domains, expressed</t>
  </si>
  <si>
    <t>LOC_Os08g04370</t>
  </si>
  <si>
    <t>LOC_Os08g05320</t>
  </si>
  <si>
    <t>LOC_Os08g05670</t>
  </si>
  <si>
    <t>LOC_Os08g05810</t>
  </si>
  <si>
    <t>LOC_Os08g05840</t>
  </si>
  <si>
    <t>DNA topoisomerase 1, putative, expressed</t>
  </si>
  <si>
    <t>LOC_Os08g06090</t>
  </si>
  <si>
    <t>LOC_Os08g06130</t>
  </si>
  <si>
    <t>LOC_Os08g06344</t>
  </si>
  <si>
    <t>LOC_Os08g06380</t>
  </si>
  <si>
    <t>CSLF6 - cellulose synthase-like family F; beta1,3;1,4 glucan synthase, expressed</t>
  </si>
  <si>
    <t>LOC_Os08g07440</t>
  </si>
  <si>
    <t>LOC_Os08g07760</t>
  </si>
  <si>
    <t>LOC_Os08g07850</t>
  </si>
  <si>
    <t>PolI-like DNA polymerase, putative, expressed</t>
  </si>
  <si>
    <t>LOC_Os08g08210</t>
  </si>
  <si>
    <t>SET domain containing protein, expressed</t>
  </si>
  <si>
    <t>LOC_Os08g08592</t>
  </si>
  <si>
    <t>LOC_Os08g08840</t>
  </si>
  <si>
    <t>phosphate/phosphate translocator, putative, expressed</t>
  </si>
  <si>
    <t>LOC_Os08g09690</t>
  </si>
  <si>
    <t>LOC_Os08g09840</t>
  </si>
  <si>
    <t>WRKY117, expressed</t>
  </si>
  <si>
    <t>LOC_Os08g10150</t>
  </si>
  <si>
    <t>LOC_Os08g10244</t>
  </si>
  <si>
    <t>LOC_Os08g10250</t>
  </si>
  <si>
    <t>LOC_Os08g10310</t>
  </si>
  <si>
    <t>LOC_Os08g10510</t>
  </si>
  <si>
    <t>LOC_Os08g11470</t>
  </si>
  <si>
    <t>LOC_Os08g11480</t>
  </si>
  <si>
    <t>LOC_Os08g13014</t>
  </si>
  <si>
    <t>LOC_Os08g13350</t>
  </si>
  <si>
    <t>LOC_Os08g14940</t>
  </si>
  <si>
    <t>receptor kinase, putative, expressed</t>
  </si>
  <si>
    <t>LOC_Os08g15040</t>
  </si>
  <si>
    <t>LOC_Os08g15060</t>
  </si>
  <si>
    <t>ATP binding protein, putative, expressed</t>
  </si>
  <si>
    <t>LOC_Os08g17370</t>
  </si>
  <si>
    <t>LOC_Os08g17680</t>
  </si>
  <si>
    <t>stromal cell-derived factor 2-like protein precursor, putative, expressed</t>
  </si>
  <si>
    <t>LOC_Os08g17870</t>
  </si>
  <si>
    <t>LOC_Os08g19114</t>
  </si>
  <si>
    <t>LOC_Os08g20500</t>
  </si>
  <si>
    <t>LOC_Os08g21561</t>
  </si>
  <si>
    <t>LOC_Os08g21879</t>
  </si>
  <si>
    <t>LOC_Os08g23180</t>
  </si>
  <si>
    <t>fasciclin-like arabinogalactan protein 8 precursor, putative, expressed</t>
  </si>
  <si>
    <t>LOC_Os08g23210</t>
  </si>
  <si>
    <t>LOC_Os08g23320</t>
  </si>
  <si>
    <t>para-hydroxybenzoate--polyprenyltransferase, mitochondrial precursor, putative, expressed</t>
  </si>
  <si>
    <t>LOC_Os08g23440</t>
  </si>
  <si>
    <t>amino acid permease family protein, putative, expressed</t>
  </si>
  <si>
    <t>LOC_Os08g23730</t>
  </si>
  <si>
    <t>class I glutamine amidotransferase, putative, expressed</t>
  </si>
  <si>
    <t>LOC_Os08g23810</t>
  </si>
  <si>
    <t>enoyl-acyl-carrier-protein reductase NADH, chloroplast precursor, expressed</t>
  </si>
  <si>
    <t>LOC_Os08g24630</t>
  </si>
  <si>
    <t>LOC_Os08g24760</t>
  </si>
  <si>
    <t>LOC_Os08g24946</t>
  </si>
  <si>
    <t>EDM2, putative, expressed</t>
  </si>
  <si>
    <t>LOC_Os08g25050</t>
  </si>
  <si>
    <t>PIF-like orf1, putative, expressed</t>
  </si>
  <si>
    <t>LOC_Os08g25140</t>
  </si>
  <si>
    <t>ethanol tolerance protein GEKO1, putative, expressed</t>
  </si>
  <si>
    <t>LOC_Os08g25990</t>
  </si>
  <si>
    <t>alcohol oxidase-related, putative, expressed</t>
  </si>
  <si>
    <t>LOC_Os08g26700</t>
  </si>
  <si>
    <t>LOC_Os08g27040</t>
  </si>
  <si>
    <t>lipid phosphatase protein, putative, expressed</t>
  </si>
  <si>
    <t>LOC_Os08g27070</t>
  </si>
  <si>
    <t>co-chaperone protein SBA1, putative, expressed</t>
  </si>
  <si>
    <t>LOC_Os08g29150</t>
  </si>
  <si>
    <t>LOC_Os08g29200</t>
  </si>
  <si>
    <t>LOC_Os08g29530</t>
  </si>
  <si>
    <t>double-stranded RNA binding motif containing protein, expressed</t>
  </si>
  <si>
    <t>LOC_Os08g29615</t>
  </si>
  <si>
    <t>LOC_Os08g29710</t>
  </si>
  <si>
    <t>galactosyltransferase family protein, putative, expressed</t>
  </si>
  <si>
    <t>LOC_Os08g30020</t>
  </si>
  <si>
    <t>membrane protein, putative, expressed</t>
  </si>
  <si>
    <t>LOC_Os08g30060</t>
  </si>
  <si>
    <t>proton pump interactor, putative, expressed</t>
  </si>
  <si>
    <t>LOC_Os08g30480</t>
  </si>
  <si>
    <t>LOC_Os08g31810</t>
  </si>
  <si>
    <t>LOC_Os08g32100</t>
  </si>
  <si>
    <t>LOC_Os08g32120</t>
  </si>
  <si>
    <t>LOC_Os08g32440</t>
  </si>
  <si>
    <t>LOC_Os08g33320</t>
  </si>
  <si>
    <t>LOC_Os08g34060</t>
  </si>
  <si>
    <t>DUF1336 domain containing protein, expressed</t>
  </si>
  <si>
    <t>LOC_Os08g34070</t>
  </si>
  <si>
    <t>DCN1, putative, expressed</t>
  </si>
  <si>
    <t>LOC_Os08g34300</t>
  </si>
  <si>
    <t>LOC_Os08g34700</t>
  </si>
  <si>
    <t>GDU1, putative, expressed</t>
  </si>
  <si>
    <t>LOC_Os08g34750</t>
  </si>
  <si>
    <t>serine esterase family protein, putative, expressed</t>
  </si>
  <si>
    <t>LOC_Os08g35620</t>
  </si>
  <si>
    <t>LOC_Os08g35760</t>
  </si>
  <si>
    <t>Cupin domain containing protein, expressed</t>
  </si>
  <si>
    <t>LOC_Os08g36150</t>
  </si>
  <si>
    <t>LOC_Os08g36500</t>
  </si>
  <si>
    <t>nitrate reductase, putative, expressed</t>
  </si>
  <si>
    <t>LOC_Os08g36760</t>
  </si>
  <si>
    <t>LOC_Os08g37580</t>
  </si>
  <si>
    <t>LOC_Os08g37960</t>
  </si>
  <si>
    <t>LOC_Os08g38086</t>
  </si>
  <si>
    <t>LOC_Os08g38300</t>
  </si>
  <si>
    <t>LOC_Os08g38580</t>
  </si>
  <si>
    <t>LOC_Os08g38820</t>
  </si>
  <si>
    <t>LOC_Os08g39140</t>
  </si>
  <si>
    <t>LOC_Os08g39150</t>
  </si>
  <si>
    <t>LOC_Os08g39240</t>
  </si>
  <si>
    <t>OsWAK76 - OsWAK receptor-like cytoplasmic kinase OsWAK-RLCK, expressed</t>
  </si>
  <si>
    <t>LOC_Os08g39270</t>
  </si>
  <si>
    <t>LOC_Os08g39330</t>
  </si>
  <si>
    <t>skin secretory protein xP2 precursor, putative, expressed</t>
  </si>
  <si>
    <t>LOC_Os08g39370</t>
  </si>
  <si>
    <t>citrate transporter, putative, expressed</t>
  </si>
  <si>
    <t>LOC_Os08g39694</t>
  </si>
  <si>
    <t>LOC_Os08g40180</t>
  </si>
  <si>
    <t>3-hydroxy-3-methylglutaryl-coenzyme A reductase, putative, expressed</t>
  </si>
  <si>
    <t>LOC_Os08g40250</t>
  </si>
  <si>
    <t>LOC_Os08g40530</t>
  </si>
  <si>
    <t>calcium-transporting ATPase 9, plasma membrane-type, putative, expressed</t>
  </si>
  <si>
    <t>LOC_Os08g40830</t>
  </si>
  <si>
    <t>pumilio domain-containing protein PPD1, putative, expressed</t>
  </si>
  <si>
    <t>LOC_Os08g40990</t>
  </si>
  <si>
    <t>receptor-like protein kinase 1, putative, expressed</t>
  </si>
  <si>
    <t>LOC_Os08g41290</t>
  </si>
  <si>
    <t>AIR12, putative, expressed</t>
  </si>
  <si>
    <t>LOC_Os08g41390</t>
  </si>
  <si>
    <t>LOC_Os08g41420</t>
  </si>
  <si>
    <t>LOC_Os08g41890</t>
  </si>
  <si>
    <t>LOC_Os08g42400</t>
  </si>
  <si>
    <t>LOC_Os08g43090</t>
  </si>
  <si>
    <t>bZIP family transcription factor, putative, expressed</t>
  </si>
  <si>
    <t>LOC_Os08g43130</t>
  </si>
  <si>
    <t>NAP1, putative, expressed</t>
  </si>
  <si>
    <t>LOC_Os08g43270</t>
  </si>
  <si>
    <t>BAG domain-containing protein, putative, expressed</t>
  </si>
  <si>
    <t>LOC_Os08g43680</t>
  </si>
  <si>
    <t>glutathione S-transferase, C-terminal domain containing protein, expressed</t>
  </si>
  <si>
    <t>LOC_Os08g44010</t>
  </si>
  <si>
    <t>LOC_Os08g44015</t>
  </si>
  <si>
    <t>LOC_Os08g44360</t>
  </si>
  <si>
    <t>male sterility protein 2, putative, expressed</t>
  </si>
  <si>
    <t>LOC_Os08g44450</t>
  </si>
  <si>
    <t>LOC_Os08g44760</t>
  </si>
  <si>
    <t>domain of unknown function DUF966 domain containing protein, expressed</t>
  </si>
  <si>
    <t>LOC_Os09g02260</t>
  </si>
  <si>
    <t>PPR repeat containing protein, putative, expressed</t>
  </si>
  <si>
    <t>LOC_Os09g02270</t>
  </si>
  <si>
    <t>cyclase family protein, putative, expressed</t>
  </si>
  <si>
    <t>LOC_Os09g02650</t>
  </si>
  <si>
    <t>LOC_Os09g04110</t>
  </si>
  <si>
    <t>coatomer alpha subunit, putative, expressed</t>
  </si>
  <si>
    <t>LOC_Os09g04210</t>
  </si>
  <si>
    <t>hydrolase/ zinc ion binding protein, putative, expressed</t>
  </si>
  <si>
    <t>LOC_Os09g04440</t>
  </si>
  <si>
    <t>DNA-binding protein, putative, expressed</t>
  </si>
  <si>
    <t>LOC_Os09g04504</t>
  </si>
  <si>
    <t>LOC_Os09g04810</t>
  </si>
  <si>
    <t>myosin heavy chain-related, putative, expressed</t>
  </si>
  <si>
    <t>LOC_Os09g04890</t>
  </si>
  <si>
    <t>histone-lysine N-methyltransferase, H3 lysine-4 specific ATX1, putative, expressed</t>
  </si>
  <si>
    <t>LOC_Os09g06230</t>
  </si>
  <si>
    <t>serine/threonine-protein kinase 16, putative, expressed</t>
  </si>
  <si>
    <t>LOC_Os09g06634</t>
  </si>
  <si>
    <t>transposon protein, putative, Pong sub-class, expressed</t>
  </si>
  <si>
    <t>LOC_Os09g07300</t>
  </si>
  <si>
    <t>BIG, putative, expressed</t>
  </si>
  <si>
    <t>LOC_Os09g07510</t>
  </si>
  <si>
    <t>LOC_Os09g07640</t>
  </si>
  <si>
    <t>LOC_Os09g07830</t>
  </si>
  <si>
    <t>acetyl-CoA acetyltransferase, cytosolic, putative, expressed</t>
  </si>
  <si>
    <t>LOC_Os09g08710</t>
  </si>
  <si>
    <t>LOC_Os09g09830</t>
  </si>
  <si>
    <t>LOC_Os09g10710</t>
  </si>
  <si>
    <t>R-interacting factor 1, putative, expressed</t>
  </si>
  <si>
    <t>LOC_Os09g10720</t>
  </si>
  <si>
    <t>AP2-associated protein kinase 1, putative, expressed</t>
  </si>
  <si>
    <t>LOC_Os09g12600</t>
  </si>
  <si>
    <t>LOC_Os09g12660</t>
  </si>
  <si>
    <t>LOC_Os09g14610</t>
  </si>
  <si>
    <t>DCL2, putative, expressed</t>
  </si>
  <si>
    <t>LOC_Os09g14670</t>
  </si>
  <si>
    <t>phosphoenolpyruvate carboxylase, putative, expressed</t>
  </si>
  <si>
    <t>LOC_Os09g15250</t>
  </si>
  <si>
    <t>LOC_Os09g15770</t>
  </si>
  <si>
    <t>CPuORF13 - conserved peptide uORF-containing transcript, expressed</t>
  </si>
  <si>
    <t>LOC_Os09g15835</t>
  </si>
  <si>
    <t>OBP32pep, putative, expressed</t>
  </si>
  <si>
    <t>LOC_Os09g16920</t>
  </si>
  <si>
    <t>desaturase/cytochrome b5 protein, putative, expressed</t>
  </si>
  <si>
    <t>LOC_Os09g16950</t>
  </si>
  <si>
    <t>cysteine-rich receptor-like protein kinase 25 precursor, putative, expressed</t>
  </si>
  <si>
    <t>LOC_Os09g17049</t>
  </si>
  <si>
    <t>LOC_Os09g18594</t>
  </si>
  <si>
    <t>LOC_Os09g19820</t>
  </si>
  <si>
    <t>aminopeptidase, putative, expressed</t>
  </si>
  <si>
    <t>LOC_Os09g19830</t>
  </si>
  <si>
    <t>histone-lysine N-methyltransferase, putative, expressed</t>
  </si>
  <si>
    <t>LOC_Os09g19890</t>
  </si>
  <si>
    <t>LOC_Os09g19930</t>
  </si>
  <si>
    <t>HOTHEAD precursor, putative, expressed</t>
  </si>
  <si>
    <t>LOC_Os09g20240</t>
  </si>
  <si>
    <t>LOC_Os09g20590</t>
  </si>
  <si>
    <t>CD2-binding protein-related, putative, expressed</t>
  </si>
  <si>
    <t>LOC_Os09g20630</t>
  </si>
  <si>
    <t>ASC1, putative, expressed</t>
  </si>
  <si>
    <t>LOC_Os09g20930</t>
  </si>
  <si>
    <t>LOC_Os09g21780</t>
  </si>
  <si>
    <t>LOC_Os09g21796</t>
  </si>
  <si>
    <t>OsFBX327 - F-box domain containing protein, expressed</t>
  </si>
  <si>
    <t>LOC_Os09g22505</t>
  </si>
  <si>
    <t>LOC_Os09g23070</t>
  </si>
  <si>
    <t>malonyl-CoA decarboxylase, mitochondrial precursor, putative, expressed</t>
  </si>
  <si>
    <t>LOC_Os09g23140</t>
  </si>
  <si>
    <t>LOC_Os09g23300</t>
  </si>
  <si>
    <t>LOC_Os09g23530</t>
  </si>
  <si>
    <t>LOC_Os09g23740</t>
  </si>
  <si>
    <t>1-phosphatidylinositol-4-phosphate 5-kinase/ zinc ion binding protein, putative, expressed</t>
  </si>
  <si>
    <t>LOC_Os09g24440</t>
  </si>
  <si>
    <t>LOC_Os09g24900</t>
  </si>
  <si>
    <t>LOC_Os09g24910</t>
  </si>
  <si>
    <t>phosphofructokinase, putative, expressed</t>
  </si>
  <si>
    <t>LOC_Os09g25500</t>
  </si>
  <si>
    <t>LOC_Os09g25550</t>
  </si>
  <si>
    <t>LOC_Os09g26370</t>
  </si>
  <si>
    <t>LOC_Os09g26420</t>
  </si>
  <si>
    <t>LOC_Os09g26670</t>
  </si>
  <si>
    <t>LOC_Os09g26820</t>
  </si>
  <si>
    <t>LOC_Os09g26830</t>
  </si>
  <si>
    <t>lung seven transmembrane domain containing protein, putative, expressed</t>
  </si>
  <si>
    <t>LOC_Os09g27070</t>
  </si>
  <si>
    <t>E2F-related protein, putative, expressed</t>
  </si>
  <si>
    <t>LOC_Os09g27830</t>
  </si>
  <si>
    <t>OsPDIL2-3  protein disulfide isomerase PDIL2-3, expressed</t>
  </si>
  <si>
    <t>LOC_Os09g27970</t>
  </si>
  <si>
    <t>LOC_Os09g28200</t>
  </si>
  <si>
    <t>LOC_Os09g28300</t>
  </si>
  <si>
    <t>LOC_Os09g28810</t>
  </si>
  <si>
    <t>LOC_Os09g28910</t>
  </si>
  <si>
    <t>carbonic anhydrase, chloroplast precursor, putative, expressed</t>
  </si>
  <si>
    <t>LOC_Os09g29270</t>
  </si>
  <si>
    <t>LOC_Os09g29460</t>
  </si>
  <si>
    <t>LOC_Os09g29600</t>
  </si>
  <si>
    <t>OsWAK85 - OsWAK receptor-like cytoplasmic kinase OsWAK-RLCK, expressed</t>
  </si>
  <si>
    <t>LOC_Os09g29690</t>
  </si>
  <si>
    <t>beta-expansin precursor, putative, expressed</t>
  </si>
  <si>
    <t>LOC_Os09g29840</t>
  </si>
  <si>
    <t>LOC_Os09g29980</t>
  </si>
  <si>
    <t>LOC_Os09g30120</t>
  </si>
  <si>
    <t>CSLE1 - cellulose synthase-like family E, expressed</t>
  </si>
  <si>
    <t>LOC_Os09g30150</t>
  </si>
  <si>
    <t>AGC_PVPK_like_kin82y.16 - ACG kinases include homologs to PKA, PKG and PKC, expressed</t>
  </si>
  <si>
    <t>LOC_Os09g31080</t>
  </si>
  <si>
    <t>induced stolen tip protein TUB8, putative, expressed</t>
  </si>
  <si>
    <t>LOC_Os09g31230</t>
  </si>
  <si>
    <t>LOC_Os09g31482</t>
  </si>
  <si>
    <t>splicing factor U2AF, putative, expressed</t>
  </si>
  <si>
    <t>LOC_Os09g31486</t>
  </si>
  <si>
    <t>LOC_Os09g32050</t>
  </si>
  <si>
    <t>chaperone protein dnaJ 10, putative, expressed</t>
  </si>
  <si>
    <t>LOC_Os09g32250</t>
  </si>
  <si>
    <t>DNA repair ATPase-related, putative, expressed</t>
  </si>
  <si>
    <t>LOC_Os09g32320</t>
  </si>
  <si>
    <t>LOC_Os09g32510</t>
  </si>
  <si>
    <t>BHLH transcription factor, putative, expressed</t>
  </si>
  <si>
    <t>LOC_Os09g33600</t>
  </si>
  <si>
    <t>ARF GTPase-activating domain-containing protein, putative, expressed</t>
  </si>
  <si>
    <t>LOC_Os09g33810</t>
  </si>
  <si>
    <t>ankyrin repeat domain containing protein, putative, expressed</t>
  </si>
  <si>
    <t>LOC_Os09g33820</t>
  </si>
  <si>
    <t>LOC_Os09g34000</t>
  </si>
  <si>
    <t>LOC_Os09g34110</t>
  </si>
  <si>
    <t>LOC_Os09g34230</t>
  </si>
  <si>
    <t>UDP-glucoronosyl/UDP-glucosyl transferase, putative, expressed</t>
  </si>
  <si>
    <t>LOC_Os09g34250</t>
  </si>
  <si>
    <t>LOC_Os09g34847</t>
  </si>
  <si>
    <t>LOC_Os09g35790</t>
  </si>
  <si>
    <t>LOC_Os09g35960</t>
  </si>
  <si>
    <t>LOC_Os09g36090</t>
  </si>
  <si>
    <t>LOC_Os09g36200</t>
  </si>
  <si>
    <t>senescence-inducible chloroplast stay-green protein 1, putative, expressed</t>
  </si>
  <si>
    <t>LOC_Os09g36770</t>
  </si>
  <si>
    <t>LOC_Os09g36790</t>
  </si>
  <si>
    <t>LOC_Os09g36860</t>
  </si>
  <si>
    <t>LOC_Os09g37710</t>
  </si>
  <si>
    <t>LOC_Os09g37860</t>
  </si>
  <si>
    <t>NOL1/NOP2/sun family protein, putative, expressed</t>
  </si>
  <si>
    <t>LOC_Os09g38020</t>
  </si>
  <si>
    <t>LOC_Os09g38070</t>
  </si>
  <si>
    <t>LOC_Os09g38130</t>
  </si>
  <si>
    <t>LOC_Os09g38400</t>
  </si>
  <si>
    <t>prostatic spermine-binding protein precursor, putative, expressed</t>
  </si>
  <si>
    <t>LOC_Os09g38440</t>
  </si>
  <si>
    <t>LOC_Os09g39034</t>
  </si>
  <si>
    <t>LOC_Os09g39320</t>
  </si>
  <si>
    <t>CTR1-like protein kinase, putative, expressed</t>
  </si>
  <si>
    <t>LOC_Os09g39420</t>
  </si>
  <si>
    <t>LOC_Os09g39590</t>
  </si>
  <si>
    <t>metallo-beta-lactamase, putative, expressed</t>
  </si>
  <si>
    <t>LOC_Os10g02650</t>
  </si>
  <si>
    <t>LOC_Os10g02770</t>
  </si>
  <si>
    <t>LOC_Os10g04090</t>
  </si>
  <si>
    <t>disease resistance RPP13-like protein 1, putative, expressed</t>
  </si>
  <si>
    <t>LOC_Os10g05069</t>
  </si>
  <si>
    <t>lysosomal alpha-mannosidase precursor, putative, expressed</t>
  </si>
  <si>
    <t>LOC_Os10g05220</t>
  </si>
  <si>
    <t>queuine tRNA-ribosyltransferase, putative, expressed</t>
  </si>
  <si>
    <t>LOC_Os10g05230</t>
  </si>
  <si>
    <t>LOC_Os10g05950</t>
  </si>
  <si>
    <t>POEI11 - Pollen Ole e I allergen and extensin family protein precursor, expressed</t>
  </si>
  <si>
    <t>LOC_Os10g07480</t>
  </si>
  <si>
    <t>LOC_Os10g07994</t>
  </si>
  <si>
    <t>autophagy protein 9, putative, expressed</t>
  </si>
  <si>
    <t>LOC_Os10g08550</t>
  </si>
  <si>
    <t>LOC_Os10g08599</t>
  </si>
  <si>
    <t>LOC_Os10g08780</t>
  </si>
  <si>
    <t>LOC_Os10g09850</t>
  </si>
  <si>
    <t>LOC_Os10g10170</t>
  </si>
  <si>
    <t>LOC_Os10g10360</t>
  </si>
  <si>
    <t>LOC_Os10g11034</t>
  </si>
  <si>
    <t>caffeine-induced death protein 1, putative, expressed</t>
  </si>
  <si>
    <t>LOC_Os10g11340</t>
  </si>
  <si>
    <t>nitroreductase family protein, putative, expressed</t>
  </si>
  <si>
    <t>LOC_Os10g11870</t>
  </si>
  <si>
    <t>LOC_Os10g12750</t>
  </si>
  <si>
    <t>LOC_Os10g13694</t>
  </si>
  <si>
    <t>LOC_Os10g14870</t>
  </si>
  <si>
    <t>LOC_Os10g16680</t>
  </si>
  <si>
    <t>retrotransposon protein, putative, unclassified</t>
  </si>
  <si>
    <t>LOC_Os10g17489</t>
  </si>
  <si>
    <t>LOC_Os10g18370</t>
  </si>
  <si>
    <t>transcriptional regulator, putative, expressed</t>
  </si>
  <si>
    <t>LOC_Os10g19860</t>
  </si>
  <si>
    <t>XI-I, putative, expressed</t>
  </si>
  <si>
    <t>LOC_Os10g20600</t>
  </si>
  <si>
    <t>LOC_Os10g20830</t>
  </si>
  <si>
    <t>LTPL133 - Protease inhibitor/seed storage/LTP family protein precursor, expressed</t>
  </si>
  <si>
    <t>LOC_Os10g21810</t>
  </si>
  <si>
    <t>LOC_Os10g21940</t>
  </si>
  <si>
    <t>LOC_Os10g23050</t>
  </si>
  <si>
    <t>helix-loop-helix DNA-binding protein, putative, expressed</t>
  </si>
  <si>
    <t>LOC_Os10g25040</t>
  </si>
  <si>
    <t>red chlorophyll catabolite reductase, putative, expressed</t>
  </si>
  <si>
    <t>LOC_Os10g25780</t>
  </si>
  <si>
    <t>FAD-linked oxidoreductase protein, putative, expressed</t>
  </si>
  <si>
    <t>LOC_Os10g26500</t>
  </si>
  <si>
    <t>LOC_Os10g26620</t>
  </si>
  <si>
    <t>LOC_Os10g26859</t>
  </si>
  <si>
    <t>LOC_Os10g27274</t>
  </si>
  <si>
    <t>LOC_Os10g27340</t>
  </si>
  <si>
    <t>LOC_Os10g28020</t>
  </si>
  <si>
    <t>OsPOP21 - Putative Prolyl Oligopeptidase homologue, expressed</t>
  </si>
  <si>
    <t>LOC_Os10g28040</t>
  </si>
  <si>
    <t>histone acetyltransferase GCN5, putative, expressed</t>
  </si>
  <si>
    <t>LOC_Os10g28080</t>
  </si>
  <si>
    <t>glycosyl hydrolase, putative, expressed</t>
  </si>
  <si>
    <t>LOC_Os10g28230</t>
  </si>
  <si>
    <t>LOC_Os10g28340</t>
  </si>
  <si>
    <t>LOC_Os10g28600</t>
  </si>
  <si>
    <t>LOC_Os10g28610</t>
  </si>
  <si>
    <t>LOC_Os10g28680</t>
  </si>
  <si>
    <t>LOC_Os10g28710</t>
  </si>
  <si>
    <t>LOC_Os10g29650</t>
  </si>
  <si>
    <t>LOC_Os10g30970</t>
  </si>
  <si>
    <t>LOC_Os10g31030</t>
  </si>
  <si>
    <t>EMB1691, putative, expressed</t>
  </si>
  <si>
    <t>LOC_Os10g31320</t>
  </si>
  <si>
    <t>LOC_Os10g31520</t>
  </si>
  <si>
    <t>ribosomal RNA assembly protein mis3, putative, expressed</t>
  </si>
  <si>
    <t>LOC_Os10g31810</t>
  </si>
  <si>
    <t>LOC_Os10g32550</t>
  </si>
  <si>
    <t>LOC_Os10g32770</t>
  </si>
  <si>
    <t>LOC_Os10g32850</t>
  </si>
  <si>
    <t>LOC_Os10g33230</t>
  </si>
  <si>
    <t>LOC_Os10g33370</t>
  </si>
  <si>
    <t>3-ketoacyl-CoA synthase precursor, putative, expressed</t>
  </si>
  <si>
    <t>LOC_Os10g33420</t>
  </si>
  <si>
    <t>non-lysosomal glucosylceramidase, putative, expressed</t>
  </si>
  <si>
    <t>LOC_Os10g33720</t>
  </si>
  <si>
    <t>LOC_Os10g33874</t>
  </si>
  <si>
    <t>LOC_Os10g34390</t>
  </si>
  <si>
    <t>LOC_Os10g35210</t>
  </si>
  <si>
    <t>LOC_Os10g35450</t>
  </si>
  <si>
    <t>LOC_Os10g35820</t>
  </si>
  <si>
    <t>LOC_Os10g36060</t>
  </si>
  <si>
    <t>LOC_Os10g36160</t>
  </si>
  <si>
    <t>LTPL159 - Protease inhibitor/seed storage/LTP family protein precursor, expressed</t>
  </si>
  <si>
    <t>LOC_Os10g36470</t>
  </si>
  <si>
    <t>peptidase, M24 family protein, putative, expressed</t>
  </si>
  <si>
    <t>LOC_Os10g36650</t>
  </si>
  <si>
    <t>LOC_Os10g36760</t>
  </si>
  <si>
    <t>OsProCP3 - Putative Lysosomal Pro-x Carboxypeptidase homologue, expressed</t>
  </si>
  <si>
    <t>LOC_Os10g36810</t>
  </si>
  <si>
    <t>plus-3 domain containing protein, putative, expressed</t>
  </si>
  <si>
    <t>LOC_Os10g38060</t>
  </si>
  <si>
    <t>phospholipase D, putative, expressed</t>
  </si>
  <si>
    <t>LOC_Os10g38850</t>
  </si>
  <si>
    <t>amine oxidase, putative, expressed</t>
  </si>
  <si>
    <t>LOC_Os10g39230</t>
  </si>
  <si>
    <t>tRNA-splicing endonuclease positive effector-related, putative, expressed</t>
  </si>
  <si>
    <t>LOC_Os10g39440</t>
  </si>
  <si>
    <t>LOC_Os10g39460</t>
  </si>
  <si>
    <t>selenium-binding protein-like, putative, expressed</t>
  </si>
  <si>
    <t>LOC_Os10g39470</t>
  </si>
  <si>
    <t>LOC_Os10g39900</t>
  </si>
  <si>
    <t>LOC_Os10g40250</t>
  </si>
  <si>
    <t>LOC_Os10g40580</t>
  </si>
  <si>
    <t>LOC_Os10g40610</t>
  </si>
  <si>
    <t>flavin-containing monooxygenase family protein, putative, expressed</t>
  </si>
  <si>
    <t>LOC_Os10g40780</t>
  </si>
  <si>
    <t>CCR4-Not complex component, Not1domain containing protein, expressed</t>
  </si>
  <si>
    <t>LOC_Os10g40810</t>
  </si>
  <si>
    <t>LOC_Os10g40830</t>
  </si>
  <si>
    <t>metalloendoproteinase 1 precursor, putative, expressed</t>
  </si>
  <si>
    <t>LOC_Os10g40934</t>
  </si>
  <si>
    <t>flavonol synthase/flavanone 3-hydroxylase, putative, expressed</t>
  </si>
  <si>
    <t>LOC_Os10g41060</t>
  </si>
  <si>
    <t>LOC_Os10g41749</t>
  </si>
  <si>
    <t>crcB-like protein, expressed</t>
  </si>
  <si>
    <t>LOC_Os10g41820</t>
  </si>
  <si>
    <t>dynamin family protein, putative, expressed</t>
  </si>
  <si>
    <t>LOC_Os10g41980</t>
  </si>
  <si>
    <t>RALFL26 - Rapid ALkalinization Factor RALF family protein precursor, expressed</t>
  </si>
  <si>
    <t>LOC_Os10g42110</t>
  </si>
  <si>
    <t>LOC_Os10g42439</t>
  </si>
  <si>
    <t>LOC_Os10g42710</t>
  </si>
  <si>
    <t>LOC_Os10g43075</t>
  </si>
  <si>
    <t>LOC_Os11g01230</t>
  </si>
  <si>
    <t>LOC_Os11g01330</t>
  </si>
  <si>
    <t>LOC_Os11g01380</t>
  </si>
  <si>
    <t>clathrin heavy chain, putative, expressed</t>
  </si>
  <si>
    <t>LOC_Os11g01450</t>
  </si>
  <si>
    <t>phosphatidate cytidylyltransferase, putative, expressed</t>
  </si>
  <si>
    <t>LOC_Os11g01730</t>
  </si>
  <si>
    <t>laccase-23 precursor, putative, expressed</t>
  </si>
  <si>
    <t>LOC_Os11g01780</t>
  </si>
  <si>
    <t>F-box/LRR-repeat protein 3, putative, expressed</t>
  </si>
  <si>
    <t>LOC_Os11g01880</t>
  </si>
  <si>
    <t>LOC_Os11g02550</t>
  </si>
  <si>
    <t>LOC_Os11g03970</t>
  </si>
  <si>
    <t>CAMK_KIN1/SNF1/Nim1_like.5 - CAMK includes calcium/calmodulin depedent protein kinases, expressed</t>
  </si>
  <si>
    <t>LOC_Os11g04210</t>
  </si>
  <si>
    <t>hydroxymethylglutaryl-CoA lyase, putative, expressed</t>
  </si>
  <si>
    <t>LOC_Os11g04220</t>
  </si>
  <si>
    <t>LOC_Os11g04390</t>
  </si>
  <si>
    <t>LOC_Os11g04660</t>
  </si>
  <si>
    <t>strictosidine synthase, putative, expressed</t>
  </si>
  <si>
    <t>LOC_Os11g04670</t>
  </si>
  <si>
    <t>2-isopropylmalate synthase B, putative, expressed</t>
  </si>
  <si>
    <t>LOC_Os11g04740</t>
  </si>
  <si>
    <t>FAD-binding and arabino-lactone oxidase domains containing protein, putative, expressed</t>
  </si>
  <si>
    <t>LOC_Os11g04930</t>
  </si>
  <si>
    <t>ASH-like SPRY domain containing protein, putative, expressed</t>
  </si>
  <si>
    <t>LOC_Os11g05050</t>
  </si>
  <si>
    <t>stem-specific protein TSJT1, putative, expressed</t>
  </si>
  <si>
    <t>LOC_Os11g05100</t>
  </si>
  <si>
    <t>nucleolar GTPase, putative, expressed</t>
  </si>
  <si>
    <t>LOC_Os11g05130</t>
  </si>
  <si>
    <t>PHD-finger family protein, expressed</t>
  </si>
  <si>
    <t>LOC_Os11g05140</t>
  </si>
  <si>
    <t>LOC_Os11g05290</t>
  </si>
  <si>
    <t>stress responsive A/B Barrel domain containing protein, expressed</t>
  </si>
  <si>
    <t>LOC_Os11g05530</t>
  </si>
  <si>
    <t>LOC_Os11g05660</t>
  </si>
  <si>
    <t>OsFBX396 - F-box domain containing protein, expressed</t>
  </si>
  <si>
    <t>LOC_Os11g05730</t>
  </si>
  <si>
    <t>histone H3, putative, expressed</t>
  </si>
  <si>
    <t>LOC_Os11g05780</t>
  </si>
  <si>
    <t>DUF623 domain containing protein, expressed</t>
  </si>
  <si>
    <t>LOC_Os11g06040</t>
  </si>
  <si>
    <t>PX domain containing protein, putative, expressed</t>
  </si>
  <si>
    <t>LOC_Os11g06934</t>
  </si>
  <si>
    <t>LOC_Os11g07200</t>
  </si>
  <si>
    <t>receptor protein kinase CLAVATA1 precursor, putative, expressed</t>
  </si>
  <si>
    <t>LOC_Os11g07470</t>
  </si>
  <si>
    <t>LOC_Os11g07912</t>
  </si>
  <si>
    <t>MLO domain containing protein, putative, expressed</t>
  </si>
  <si>
    <t>LOC_Os11g07930</t>
  </si>
  <si>
    <t>LOC_Os11g08090</t>
  </si>
  <si>
    <t>LOC_Os11g08569</t>
  </si>
  <si>
    <t>cycloartenol synthase, putative, expressed</t>
  </si>
  <si>
    <t>LOC_Os11g09590</t>
  </si>
  <si>
    <t>OsFBX404 - F-box domain containing protein, expressed</t>
  </si>
  <si>
    <t>LOC_Os11g10050</t>
  </si>
  <si>
    <t>G-protein alpha subunit, putative, expressed</t>
  </si>
  <si>
    <t>LOC_Os11g10060</t>
  </si>
  <si>
    <t>transcriptional corepressor SEUSS, putative, expressed</t>
  </si>
  <si>
    <t>LOC_Os11g10310</t>
  </si>
  <si>
    <t>LOC_Os11g10460</t>
  </si>
  <si>
    <t>LOC_Os11g11490</t>
  </si>
  <si>
    <t>TKL_IRAK_CR4L.7 - The CR4L subfamily has homology with Crinkly4, expressed</t>
  </si>
  <si>
    <t>LOC_Os11g12340</t>
  </si>
  <si>
    <t>LOC_Os11g13670</t>
  </si>
  <si>
    <t>LOC_Os11g14220</t>
  </si>
  <si>
    <t>LOC_Os11g14544</t>
  </si>
  <si>
    <t>LOC_Os11g15340</t>
  </si>
  <si>
    <t>SAM dependent carboxyl methyltransferase family protein, putative, expressed</t>
  </si>
  <si>
    <t>LOC_Os11g15470</t>
  </si>
  <si>
    <t>LOC_Os11g16290</t>
  </si>
  <si>
    <t>LOC_Os11g16310</t>
  </si>
  <si>
    <t>LOC_Os11g16530</t>
  </si>
  <si>
    <t>mal, putative, expressed</t>
  </si>
  <si>
    <t>LOC_Os11g16580</t>
  </si>
  <si>
    <t>endonuclease III-like protein 1, putative, expressed</t>
  </si>
  <si>
    <t>LOC_Os11g17080</t>
  </si>
  <si>
    <t>OsMPK15 - Putative MAPK based on amino acid sequence homology, expressed</t>
  </si>
  <si>
    <t>LOC_Os11g17290</t>
  </si>
  <si>
    <t>LOC_Os11g17504</t>
  </si>
  <si>
    <t>retrotransposon protein, putative, Ty1-copia subclass, expressed</t>
  </si>
  <si>
    <t>LOC_Os11g17970</t>
  </si>
  <si>
    <t>POT family protein, expressed</t>
  </si>
  <si>
    <t>LOC_Os11g18194</t>
  </si>
  <si>
    <t>LOC_Os11g18570</t>
  </si>
  <si>
    <t>LOC_Os11g18770</t>
  </si>
  <si>
    <t>LOC_Os11g20239</t>
  </si>
  <si>
    <t>LOC_Os11g20310</t>
  </si>
  <si>
    <t>LOC_Os11g21804</t>
  </si>
  <si>
    <t>LOC_Os11g25110</t>
  </si>
  <si>
    <t>tropinone reductase 2, putative, expressed</t>
  </si>
  <si>
    <t>LOC_Os11g25980</t>
  </si>
  <si>
    <t>LOC_Os11g26594</t>
  </si>
  <si>
    <t>LOC_Os11g26990</t>
  </si>
  <si>
    <t>LOC_Os11g27540</t>
  </si>
  <si>
    <t>CRP7 - Cysteine-rich family protein precursor, expressed</t>
  </si>
  <si>
    <t>LOC_Os11g27730</t>
  </si>
  <si>
    <t>LOC_Os11g28184</t>
  </si>
  <si>
    <t>LOC_Os11g28340</t>
  </si>
  <si>
    <t>ER lumen protein retaining receptor, putative, expressed</t>
  </si>
  <si>
    <t>LOC_Os11g30360</t>
  </si>
  <si>
    <t>LOC_Os11g30410</t>
  </si>
  <si>
    <t>ThiF family domain containing protein, putative, expressed</t>
  </si>
  <si>
    <t>LOC_Os11g30830</t>
  </si>
  <si>
    <t>LOC_Os11g31980</t>
  </si>
  <si>
    <t>OsSCP63 - Putative Serine Carboxypeptidase homologue, expressed</t>
  </si>
  <si>
    <t>LOC_Os11g32260</t>
  </si>
  <si>
    <t>LOC_Os11g32369</t>
  </si>
  <si>
    <t>LOC_Os11g33090</t>
  </si>
  <si>
    <t>amidase, putative, expressed</t>
  </si>
  <si>
    <t>LOC_Os11g34190</t>
  </si>
  <si>
    <t>LOC_Os11g34270</t>
  </si>
  <si>
    <t>LOC_Os11g34360</t>
  </si>
  <si>
    <t>LOC_Os11g34820</t>
  </si>
  <si>
    <t>THUMP domain-containing protein, putative, expressed</t>
  </si>
  <si>
    <t>LOC_Os11g34920</t>
  </si>
  <si>
    <t>stripe rust resistance protein Yr10, putative, expressed</t>
  </si>
  <si>
    <t>LOC_Os11g36960</t>
  </si>
  <si>
    <t>LOC_Os11g37740</t>
  </si>
  <si>
    <t>LOC_Os11g37759</t>
  </si>
  <si>
    <t>LOC_Os11g37950</t>
  </si>
  <si>
    <t>WIP3 - Wound-induced protein precursor, expressed</t>
  </si>
  <si>
    <t>LOC_Os11g37970</t>
  </si>
  <si>
    <t>WIP5 - Wound-induced protein precursor, expressed</t>
  </si>
  <si>
    <t>LOC_Os11g38000</t>
  </si>
  <si>
    <t>LOC_Os11g38260</t>
  </si>
  <si>
    <t>PAP fibrillin family domain containing protein, expressed</t>
  </si>
  <si>
    <t>LOC_Os11g38330</t>
  </si>
  <si>
    <t>ZOS11-06 - C2H2 zinc finger protein, expressed</t>
  </si>
  <si>
    <t>LOC_Os11g38520</t>
  </si>
  <si>
    <t>LOC_Os11g38580</t>
  </si>
  <si>
    <t>NBS-LRR type disease resistance protein, putative, expressed</t>
  </si>
  <si>
    <t>LOC_Os11g38650</t>
  </si>
  <si>
    <t>LOC_Os11g38990</t>
  </si>
  <si>
    <t>peptidyl-prolyl cis-trans isomerase, putative, expressed</t>
  </si>
  <si>
    <t>LOC_Os11g39140</t>
  </si>
  <si>
    <t>thioredoxin domain-containing protein 9, putative, expressed</t>
  </si>
  <si>
    <t>LOC_Os11g39209</t>
  </si>
  <si>
    <t>LOC_Os11g39370</t>
  </si>
  <si>
    <t>LOC_Os11g39450</t>
  </si>
  <si>
    <t>cysteine-rich receptor-like protein kinase 7 precursor, putative, expressed</t>
  </si>
  <si>
    <t>LOC_Os11g40080</t>
  </si>
  <si>
    <t>LOC_Os11g40160</t>
  </si>
  <si>
    <t>LOC_Os11g41034</t>
  </si>
  <si>
    <t>LOC_Os11g41150</t>
  </si>
  <si>
    <t>nitrilase-associated protein, putative, expressed</t>
  </si>
  <si>
    <t>LOC_Os11g41540</t>
  </si>
  <si>
    <t>disease resistance RPP8-like protein 3, putative, expressed</t>
  </si>
  <si>
    <t>LOC_Os11g41670</t>
  </si>
  <si>
    <t>LOC_Os11g41710</t>
  </si>
  <si>
    <t>LOC_Os11g41820</t>
  </si>
  <si>
    <t>LOC_Os11g41910</t>
  </si>
  <si>
    <t>LOC_Os11g42000</t>
  </si>
  <si>
    <t>FRA10AC1, putative, expressed</t>
  </si>
  <si>
    <t>LOC_Os11g43510</t>
  </si>
  <si>
    <t>lipase precursor, putative, expressed</t>
  </si>
  <si>
    <t>LOC_Os11g43860</t>
  </si>
  <si>
    <t>sodium/calcium exchanger protein, putative, expressed</t>
  </si>
  <si>
    <t>LOC_Os11g44330</t>
  </si>
  <si>
    <t>LOC_Os11g45809</t>
  </si>
  <si>
    <t>LOC_Os11g48030</t>
  </si>
  <si>
    <t>skp1 family, tetramerisation domain containing protein, expressed</t>
  </si>
  <si>
    <t>LOC_Os11g48060</t>
  </si>
  <si>
    <t>laccase-22 precursor, putative, expressed</t>
  </si>
  <si>
    <t>LOC_Os12g01190</t>
  </si>
  <si>
    <t>LOC_Os12g01360</t>
  </si>
  <si>
    <t>LOC_Os12g01390</t>
  </si>
  <si>
    <t>LOC_Os12g01490</t>
  </si>
  <si>
    <t>LOC_Os12g01510</t>
  </si>
  <si>
    <t>LOC_Os12g01520</t>
  </si>
  <si>
    <t>ubiquitin-activating enzyme, putative, expressed</t>
  </si>
  <si>
    <t>LOC_Os12g01740</t>
  </si>
  <si>
    <t>LOC_Os12g01760</t>
  </si>
  <si>
    <t>F-box/LRR domain containing protein, putative, expressed</t>
  </si>
  <si>
    <t>LOC_Os12g01930</t>
  </si>
  <si>
    <t>lipase-related, putative, expressed</t>
  </si>
  <si>
    <t>LOC_Os12g02490</t>
  </si>
  <si>
    <t>LOC_Os12g03040</t>
  </si>
  <si>
    <t>LOC_Os12g03100</t>
  </si>
  <si>
    <t>LOC_Os12g03810</t>
  </si>
  <si>
    <t>CAMK_KIN1/SNF1/Nim1_like.37 - CAMK includes calcium/calmodulin depedent protein kinases, expressed</t>
  </si>
  <si>
    <t>LOC_Os12g04220</t>
  </si>
  <si>
    <t>LOC_Os12g04440</t>
  </si>
  <si>
    <t>LOC_Os12g04750</t>
  </si>
  <si>
    <t>OsDegp14 - Putative Deg protease homologue, expressed</t>
  </si>
  <si>
    <t>LOC_Os12g04790</t>
  </si>
  <si>
    <t>LOC_Os12g04990</t>
  </si>
  <si>
    <t>LOC_Os12g05040</t>
  </si>
  <si>
    <t>LOC_Os12g05550</t>
  </si>
  <si>
    <t>sialyltransferase family domain containing protein, expressed</t>
  </si>
  <si>
    <t>LOC_Os12g05655</t>
  </si>
  <si>
    <t>LOC_Os12g05660</t>
  </si>
  <si>
    <t>dual specificity protein phosphatase, putative, expressed</t>
  </si>
  <si>
    <t>LOC_Os12g05830</t>
  </si>
  <si>
    <t>LOC_Os12g06260</t>
  </si>
  <si>
    <t>LOC_Os12g06490</t>
  </si>
  <si>
    <t>STE_PAK_Ste20_Slob_Wnk.6 - STE kinases include homologs to sterile 7, sterile 11 and sterile 20 from yeast, expressed</t>
  </si>
  <si>
    <t>LOC_Os12g06510</t>
  </si>
  <si>
    <t>calcineurin B, putative, expressed</t>
  </si>
  <si>
    <t>LOC_Os12g07160</t>
  </si>
  <si>
    <t>LOC_Os12g07210</t>
  </si>
  <si>
    <t>LOC_Os12g07290</t>
  </si>
  <si>
    <t>alpha-1,4-fucosyltransferase, putative, expressed</t>
  </si>
  <si>
    <t>LOC_Os12g07310</t>
  </si>
  <si>
    <t>citrate-binding protein precursor, putative, expressed</t>
  </si>
  <si>
    <t>LOC_Os12g07530</t>
  </si>
  <si>
    <t>splicing factor, putative, expressed</t>
  </si>
  <si>
    <t>LOC_Os12g07710</t>
  </si>
  <si>
    <t>LOC_Os12g07970</t>
  </si>
  <si>
    <t>LOC_Os12g08180</t>
  </si>
  <si>
    <t>LOC_Os12g09580</t>
  </si>
  <si>
    <t>leafbladeless1, putative, expressed</t>
  </si>
  <si>
    <t>LOC_Os12g09584</t>
  </si>
  <si>
    <t>LOC_Os12g09590</t>
  </si>
  <si>
    <t>LOC_Os12g12470</t>
  </si>
  <si>
    <t>NADP-dependent oxidoreductase, putative, expressed</t>
  </si>
  <si>
    <t>LOC_Os12g12690</t>
  </si>
  <si>
    <t>LOC_Os12g13150</t>
  </si>
  <si>
    <t>LOC_Os12g13290</t>
  </si>
  <si>
    <t>LOC_Os12g13340</t>
  </si>
  <si>
    <t>LOC_Os12g13380</t>
  </si>
  <si>
    <t>LOC_Os12g13440</t>
  </si>
  <si>
    <t>LOC_Os12g13590</t>
  </si>
  <si>
    <t>exocyst complex component 5, putative, expressed</t>
  </si>
  <si>
    <t>LOC_Os12g13660</t>
  </si>
  <si>
    <t>LOC_Os12g13670</t>
  </si>
  <si>
    <t>LOC_Os12g16080</t>
  </si>
  <si>
    <t>LOC_Os12g16280</t>
  </si>
  <si>
    <t>LOC_Os12g16290</t>
  </si>
  <si>
    <t>LOC_Os12g16350</t>
  </si>
  <si>
    <t>enoyl-CoA hydratase/isomerase family protein, putative, expressed</t>
  </si>
  <si>
    <t>LOC_Os12g17310</t>
  </si>
  <si>
    <t>prefoldin, putative, expressed</t>
  </si>
  <si>
    <t>LOC_Os12g18640</t>
  </si>
  <si>
    <t>LOC_Os12g18729</t>
  </si>
  <si>
    <t>LOC_Os12g18770</t>
  </si>
  <si>
    <t>oxysterol-binding protein, putative, expressed</t>
  </si>
  <si>
    <t>LOC_Os12g21784</t>
  </si>
  <si>
    <t>LOC_Os12g21930</t>
  </si>
  <si>
    <t>LOC_Os12g22810</t>
  </si>
  <si>
    <t>LOC_Os12g24250</t>
  </si>
  <si>
    <t>LOC_Os12g25690</t>
  </si>
  <si>
    <t>UDP-glucose 6-dehydrogenase, putative, expressed</t>
  </si>
  <si>
    <t>LOC_Os12g26030</t>
  </si>
  <si>
    <t>FACT complex subunit SPT16, putative, expressed</t>
  </si>
  <si>
    <t>LOC_Os12g26290</t>
  </si>
  <si>
    <t>alpha-DOX2, putative, expressed</t>
  </si>
  <si>
    <t>LOC_Os12g29580</t>
  </si>
  <si>
    <t>AGC_PVPK_like_kin82y.19 - ACG kinases include homologs to PKA, PKG and PKC, expressed</t>
  </si>
  <si>
    <t>LOC_Os12g30610</t>
  </si>
  <si>
    <t>LOC_Os12g30824</t>
  </si>
  <si>
    <t>LOC_Os12g31410</t>
  </si>
  <si>
    <t>LOC_Os12g31480</t>
  </si>
  <si>
    <t>GPI mannosyltransferase 2, putative, expressed</t>
  </si>
  <si>
    <t>LOC_Os12g31540</t>
  </si>
  <si>
    <t>LOC_Os12g32986</t>
  </si>
  <si>
    <t>LOC_Os12g33130</t>
  </si>
  <si>
    <t>LOC_Os12g35060</t>
  </si>
  <si>
    <t>LOC_Os12g35350</t>
  </si>
  <si>
    <t>LOC_Os12g35360</t>
  </si>
  <si>
    <t>vesicle tethering family protein, putative, expressed</t>
  </si>
  <si>
    <t>LOC_Os12g35940</t>
  </si>
  <si>
    <t>LOC_Os12g36400</t>
  </si>
  <si>
    <t>LOC_Os12g36810</t>
  </si>
  <si>
    <t>LOC_Os12g37530</t>
  </si>
  <si>
    <t>LOC_Os12g37690</t>
  </si>
  <si>
    <t>LOC_Os12g37840</t>
  </si>
  <si>
    <t>LOC_Os12g37860</t>
  </si>
  <si>
    <t>LOC_Os12g37870</t>
  </si>
  <si>
    <t>ATP-grasp domain containing protein, expressed</t>
  </si>
  <si>
    <t>LOC_Os12g37890</t>
  </si>
  <si>
    <t>LOC_Os12g37970</t>
  </si>
  <si>
    <t>LOC_Os12g38140</t>
  </si>
  <si>
    <t>LOC_Os12g38180</t>
  </si>
  <si>
    <t>heat shock cognate 70 kDa protein 2, putative, expressed</t>
  </si>
  <si>
    <t>LOC_Os12g38440</t>
  </si>
  <si>
    <t>XH domain containing protein, expressed</t>
  </si>
  <si>
    <t>LOC_Os12g38720</t>
  </si>
  <si>
    <t>LOC_Os12g38800</t>
  </si>
  <si>
    <t>LOC_Os12g40279</t>
  </si>
  <si>
    <t>LOC_Os12g40340</t>
  </si>
  <si>
    <t>EXS family protein, putative, expressed</t>
  </si>
  <si>
    <t>LOC_Os12g40570</t>
  </si>
  <si>
    <t>WRKY94, expressed</t>
  </si>
  <si>
    <t>LOC_Os12g40840</t>
  </si>
  <si>
    <t>LOC_Os12g40880</t>
  </si>
  <si>
    <t>LOC_Os12g40890</t>
  </si>
  <si>
    <t>OsIAA30 - Auxin-responsive Aux/IAA gene family member, expressed</t>
  </si>
  <si>
    <t>LOC_Os12g41060</t>
  </si>
  <si>
    <t>LOC_Os12g41124</t>
  </si>
  <si>
    <t>LOC_Os12g41180</t>
  </si>
  <si>
    <t>LSTK-1-like kinase, putative, expressed</t>
  </si>
  <si>
    <t>LOC_Os12g41200</t>
  </si>
  <si>
    <t>LOC_Os12g41230</t>
  </si>
  <si>
    <t>tesmin/TSO1-like CXC domain containing protein, expressed</t>
  </si>
  <si>
    <t>LOC_Os12g41590</t>
  </si>
  <si>
    <t>LOC_Os12g41600</t>
  </si>
  <si>
    <t>OsSAUR57 - Auxin-responsive SAUR gene family member, expressed</t>
  </si>
  <si>
    <t>LOC_Os12g41860</t>
  </si>
  <si>
    <t>START domain containing protein, expressed</t>
  </si>
  <si>
    <t>LOC_Os12g41910</t>
  </si>
  <si>
    <t>BTBN25 - Bric-a-Brac, Tramtrack, Broad Complex BTB domain with non-phototropic hypocotyl 3 NPH3 and coiled-coil domains, expressed</t>
  </si>
  <si>
    <t>LOC_Os12g41930</t>
  </si>
  <si>
    <t>SRP40, C-terminal domain containing protein, expressed</t>
  </si>
  <si>
    <t>LOC_Os12g42140</t>
  </si>
  <si>
    <t>G-patch domain containing protein, putative, expressed</t>
  </si>
  <si>
    <t>LOC_Os12g42220</t>
  </si>
  <si>
    <t>LOC_Os12g42240</t>
  </si>
  <si>
    <t>LOC_Os12g42600</t>
  </si>
  <si>
    <t>LOC_Os12g44170</t>
  </si>
  <si>
    <t>LOC_Os12g44240</t>
  </si>
  <si>
    <t>N-acetylglucosaminyltransferase, putative, expressed</t>
  </si>
  <si>
    <t>LOC_Os12g44340</t>
  </si>
  <si>
    <t>ATMAP70 protein, putative, expressed</t>
  </si>
  <si>
    <t>LOC_Os12g44360</t>
  </si>
  <si>
    <t>sodium/hydrogen exchanger 7, putative, expressed</t>
  </si>
  <si>
    <t>LOC_Os12g44390</t>
  </si>
  <si>
    <t>FPKM in WT</t>
    <phoneticPr fontId="5" type="noConversion"/>
  </si>
  <si>
    <r>
      <t xml:space="preserve">FPKM in </t>
    </r>
    <r>
      <rPr>
        <i/>
        <sz val="11"/>
        <color theme="1"/>
        <rFont val="Times New Roman"/>
        <family val="1"/>
      </rPr>
      <t>suf4Ri</t>
    </r>
    <phoneticPr fontId="5" type="noConversion"/>
  </si>
  <si>
    <t>P.adj</t>
    <phoneticPr fontId="1" type="noConversion"/>
  </si>
  <si>
    <t>Gene description</t>
    <phoneticPr fontId="1" type="noConversion"/>
  </si>
  <si>
    <t>Geneid</t>
    <phoneticPr fontId="1" type="noConversion"/>
  </si>
  <si>
    <r>
      <t>Genes down-regulated to 1.5-fold in the</t>
    </r>
    <r>
      <rPr>
        <b/>
        <i/>
        <sz val="12"/>
        <color indexed="8"/>
        <rFont val="Times New Roman"/>
        <family val="1"/>
      </rPr>
      <t xml:space="preserve"> suf4Ri-1</t>
    </r>
    <r>
      <rPr>
        <b/>
        <sz val="12"/>
        <color indexed="8"/>
        <rFont val="Times New Roman"/>
        <family val="1"/>
      </rPr>
      <t xml:space="preserve"> mutant compared with W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DengXian"/>
      <family val="1"/>
    </font>
    <font>
      <i/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4" fillId="0" borderId="1" xfId="0" applyFont="1" applyBorder="1"/>
    <xf numFmtId="0" fontId="7" fillId="2" borderId="0" xfId="0" applyFont="1" applyFill="1" applyAlignment="1">
      <alignment vertical="center"/>
    </xf>
  </cellXfs>
  <cellStyles count="2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65"/>
  <sheetViews>
    <sheetView tabSelected="1" workbookViewId="0">
      <selection sqref="A1:F1"/>
    </sheetView>
  </sheetViews>
  <sheetFormatPr defaultColWidth="10.6640625" defaultRowHeight="15"/>
  <cols>
    <col min="3" max="3" width="19.6640625" customWidth="1"/>
    <col min="4" max="4" width="19" customWidth="1"/>
    <col min="5" max="5" width="18.6640625" customWidth="1"/>
  </cols>
  <sheetData>
    <row r="1" spans="1:6" s="1" customFormat="1" ht="15.5">
      <c r="A1" s="3" t="s">
        <v>2890</v>
      </c>
      <c r="B1" s="3"/>
      <c r="C1" s="3"/>
      <c r="D1" s="3"/>
      <c r="E1" s="3"/>
      <c r="F1" s="3"/>
    </row>
    <row r="2" spans="1:6" s="1" customFormat="1" ht="15.5">
      <c r="A2" s="2" t="s">
        <v>2889</v>
      </c>
      <c r="B2" s="2" t="s">
        <v>2885</v>
      </c>
      <c r="C2" s="2" t="s">
        <v>2886</v>
      </c>
      <c r="D2" s="2" t="s">
        <v>0</v>
      </c>
      <c r="E2" s="2" t="s">
        <v>2887</v>
      </c>
      <c r="F2" t="s">
        <v>2888</v>
      </c>
    </row>
    <row r="3" spans="1:6">
      <c r="A3" t="s">
        <v>1</v>
      </c>
      <c r="B3">
        <v>8.6126900000000006</v>
      </c>
      <c r="C3">
        <v>5.8569000000000004</v>
      </c>
      <c r="D3">
        <v>-0.55632800000000004</v>
      </c>
      <c r="E3">
        <v>2.8779699999999998E-2</v>
      </c>
      <c r="F3" t="s">
        <v>2</v>
      </c>
    </row>
    <row r="4" spans="1:6">
      <c r="A4" t="s">
        <v>3</v>
      </c>
      <c r="B4">
        <v>14.037599999999999</v>
      </c>
      <c r="C4">
        <v>9.1322799999999997</v>
      </c>
      <c r="D4">
        <v>-0.62024599999999996</v>
      </c>
      <c r="E4">
        <v>4.0281499999999998E-2</v>
      </c>
      <c r="F4" t="s">
        <v>4</v>
      </c>
    </row>
    <row r="5" spans="1:6">
      <c r="A5" t="s">
        <v>5</v>
      </c>
      <c r="B5">
        <v>128.595</v>
      </c>
      <c r="C5">
        <v>59.730699999999999</v>
      </c>
      <c r="D5">
        <v>-1.10629</v>
      </c>
      <c r="E5">
        <v>1.36473E-3</v>
      </c>
      <c r="F5" t="s">
        <v>6</v>
      </c>
    </row>
    <row r="6" spans="1:6">
      <c r="A6" t="s">
        <v>7</v>
      </c>
      <c r="B6">
        <v>4.9815500000000004</v>
      </c>
      <c r="C6">
        <v>3.04956</v>
      </c>
      <c r="D6">
        <v>-0.70799299999999998</v>
      </c>
      <c r="E6">
        <v>1.75324E-2</v>
      </c>
      <c r="F6" t="s">
        <v>8</v>
      </c>
    </row>
    <row r="7" spans="1:6">
      <c r="A7" t="s">
        <v>9</v>
      </c>
      <c r="B7">
        <v>4.9707699999999999</v>
      </c>
      <c r="C7">
        <v>1.9959100000000001</v>
      </c>
      <c r="D7">
        <v>-1.31643</v>
      </c>
      <c r="E7">
        <v>4.3309599999999997E-2</v>
      </c>
      <c r="F7" t="s">
        <v>10</v>
      </c>
    </row>
    <row r="8" spans="1:6">
      <c r="A8" t="s">
        <v>11</v>
      </c>
      <c r="B8">
        <v>2.0268899999999999</v>
      </c>
      <c r="C8">
        <v>0.45582299999999998</v>
      </c>
      <c r="D8">
        <v>-2.15272</v>
      </c>
      <c r="E8">
        <v>2.3891900000000001E-2</v>
      </c>
      <c r="F8" t="s">
        <v>12</v>
      </c>
    </row>
    <row r="9" spans="1:6">
      <c r="A9" t="s">
        <v>13</v>
      </c>
      <c r="B9">
        <v>32.410200000000003</v>
      </c>
      <c r="C9">
        <v>21.738800000000001</v>
      </c>
      <c r="D9">
        <v>-0.57617700000000005</v>
      </c>
      <c r="E9">
        <v>2.1623300000000002E-2</v>
      </c>
      <c r="F9" t="s">
        <v>14</v>
      </c>
    </row>
    <row r="10" spans="1:6">
      <c r="A10" t="s">
        <v>15</v>
      </c>
      <c r="B10">
        <v>3.0754700000000001</v>
      </c>
      <c r="C10">
        <v>1.3168899999999999</v>
      </c>
      <c r="D10">
        <v>-1.22367</v>
      </c>
      <c r="E10">
        <v>1.75324E-2</v>
      </c>
      <c r="F10" t="s">
        <v>16</v>
      </c>
    </row>
    <row r="11" spans="1:6">
      <c r="A11" t="s">
        <v>17</v>
      </c>
      <c r="B11">
        <v>5.9687400000000004</v>
      </c>
      <c r="C11">
        <v>3.21862</v>
      </c>
      <c r="D11">
        <v>-0.890984</v>
      </c>
      <c r="E11">
        <v>4.92933E-3</v>
      </c>
      <c r="F11" t="s">
        <v>18</v>
      </c>
    </row>
    <row r="12" spans="1:6">
      <c r="A12" t="s">
        <v>19</v>
      </c>
      <c r="B12">
        <v>1.6894499999999999</v>
      </c>
      <c r="C12">
        <v>0.60683299999999996</v>
      </c>
      <c r="D12">
        <v>-1.4771799999999999</v>
      </c>
      <c r="E12">
        <v>2.2498299999999999E-2</v>
      </c>
      <c r="F12" t="s">
        <v>20</v>
      </c>
    </row>
    <row r="13" spans="1:6">
      <c r="A13" t="s">
        <v>21</v>
      </c>
      <c r="B13">
        <v>2.7625700000000002</v>
      </c>
      <c r="C13">
        <v>1.3128299999999999</v>
      </c>
      <c r="D13">
        <v>-1.0733299999999999</v>
      </c>
      <c r="E13">
        <v>2.0950799999999999E-2</v>
      </c>
      <c r="F13" t="s">
        <v>16</v>
      </c>
    </row>
    <row r="14" spans="1:6">
      <c r="A14" t="s">
        <v>22</v>
      </c>
      <c r="B14">
        <v>8.4093400000000003</v>
      </c>
      <c r="C14">
        <v>5.7881299999999998</v>
      </c>
      <c r="D14">
        <v>-0.53889600000000004</v>
      </c>
      <c r="E14">
        <v>4.9698800000000001E-2</v>
      </c>
      <c r="F14" t="s">
        <v>23</v>
      </c>
    </row>
    <row r="15" spans="1:6">
      <c r="A15" t="s">
        <v>24</v>
      </c>
      <c r="B15">
        <v>145.82</v>
      </c>
      <c r="C15">
        <v>102.396</v>
      </c>
      <c r="D15">
        <v>-0.51003100000000001</v>
      </c>
      <c r="E15">
        <v>3.7691599999999999E-2</v>
      </c>
      <c r="F15" t="s">
        <v>25</v>
      </c>
    </row>
    <row r="16" spans="1:6">
      <c r="A16" t="s">
        <v>26</v>
      </c>
      <c r="B16">
        <v>5.0200699999999996</v>
      </c>
      <c r="C16">
        <v>2.7317300000000002</v>
      </c>
      <c r="D16">
        <v>-0.87789200000000001</v>
      </c>
      <c r="E16">
        <v>1.22623E-2</v>
      </c>
      <c r="F16" t="s">
        <v>27</v>
      </c>
    </row>
    <row r="17" spans="1:6">
      <c r="A17" t="s">
        <v>28</v>
      </c>
      <c r="B17">
        <v>15.8683</v>
      </c>
      <c r="C17">
        <v>10.3613</v>
      </c>
      <c r="D17">
        <v>-0.61494599999999999</v>
      </c>
      <c r="E17">
        <v>1.5736699999999999E-2</v>
      </c>
      <c r="F17" t="s">
        <v>29</v>
      </c>
    </row>
    <row r="18" spans="1:6">
      <c r="A18" t="s">
        <v>30</v>
      </c>
      <c r="B18">
        <v>3.97485</v>
      </c>
      <c r="C18">
        <v>0</v>
      </c>
      <c r="D18" t="e">
        <f>-Inf</f>
        <v>#NAME?</v>
      </c>
      <c r="E18">
        <v>5.6903500000000003E-3</v>
      </c>
      <c r="F18" t="s">
        <v>16</v>
      </c>
    </row>
    <row r="19" spans="1:6">
      <c r="A19" t="s">
        <v>31</v>
      </c>
      <c r="B19">
        <v>19.991</v>
      </c>
      <c r="C19">
        <v>9.1847499999999993</v>
      </c>
      <c r="D19">
        <v>-1.1220399999999999</v>
      </c>
      <c r="E19">
        <v>1.36473E-3</v>
      </c>
      <c r="F19" t="s">
        <v>32</v>
      </c>
    </row>
    <row r="20" spans="1:6">
      <c r="A20" t="s">
        <v>33</v>
      </c>
      <c r="B20">
        <v>7.2866499999999998</v>
      </c>
      <c r="C20">
        <v>4.4162400000000002</v>
      </c>
      <c r="D20">
        <v>-0.72243599999999997</v>
      </c>
      <c r="E20">
        <v>2.6241899999999999E-2</v>
      </c>
      <c r="F20" t="s">
        <v>16</v>
      </c>
    </row>
    <row r="21" spans="1:6">
      <c r="A21" t="s">
        <v>34</v>
      </c>
      <c r="B21">
        <v>4.0228900000000003</v>
      </c>
      <c r="C21">
        <v>2.32714</v>
      </c>
      <c r="D21">
        <v>-0.78967399999999999</v>
      </c>
      <c r="E21">
        <v>1.2756699999999999E-2</v>
      </c>
      <c r="F21" t="s">
        <v>16</v>
      </c>
    </row>
    <row r="22" spans="1:6">
      <c r="A22" t="s">
        <v>35</v>
      </c>
      <c r="B22">
        <v>44.040700000000001</v>
      </c>
      <c r="C22">
        <v>28.346499999999999</v>
      </c>
      <c r="D22">
        <v>-0.63566900000000004</v>
      </c>
      <c r="E22">
        <v>1.8370999999999998E-2</v>
      </c>
      <c r="F22" t="s">
        <v>36</v>
      </c>
    </row>
    <row r="23" spans="1:6">
      <c r="A23" t="s">
        <v>37</v>
      </c>
      <c r="B23">
        <v>9.1439400000000006</v>
      </c>
      <c r="C23">
        <v>6.1128900000000002</v>
      </c>
      <c r="D23">
        <v>-0.58096099999999995</v>
      </c>
      <c r="E23">
        <v>4.2749099999999998E-2</v>
      </c>
      <c r="F23" t="s">
        <v>38</v>
      </c>
    </row>
    <row r="24" spans="1:6">
      <c r="A24" t="s">
        <v>39</v>
      </c>
      <c r="B24">
        <v>41.198599999999999</v>
      </c>
      <c r="C24">
        <v>28.8033</v>
      </c>
      <c r="D24">
        <v>-0.51636000000000004</v>
      </c>
      <c r="E24">
        <v>2.9456599999999999E-2</v>
      </c>
      <c r="F24" t="s">
        <v>40</v>
      </c>
    </row>
    <row r="25" spans="1:6">
      <c r="A25" t="s">
        <v>41</v>
      </c>
      <c r="B25">
        <v>225.52199999999999</v>
      </c>
      <c r="C25">
        <v>161.953</v>
      </c>
      <c r="D25">
        <v>-0.47769800000000001</v>
      </c>
      <c r="E25">
        <v>4.5703300000000002E-2</v>
      </c>
      <c r="F25" t="s">
        <v>42</v>
      </c>
    </row>
    <row r="26" spans="1:6">
      <c r="A26" t="s">
        <v>43</v>
      </c>
      <c r="B26">
        <v>42.563200000000002</v>
      </c>
      <c r="C26">
        <v>25.6022</v>
      </c>
      <c r="D26">
        <v>-0.73333999999999999</v>
      </c>
      <c r="E26">
        <v>8.2461900000000005E-3</v>
      </c>
      <c r="F26" t="s">
        <v>36</v>
      </c>
    </row>
    <row r="27" spans="1:6">
      <c r="A27" t="s">
        <v>44</v>
      </c>
      <c r="B27">
        <v>3.1795599999999999</v>
      </c>
      <c r="C27">
        <v>0.88247500000000001</v>
      </c>
      <c r="D27">
        <v>-1.8492</v>
      </c>
      <c r="E27">
        <v>3.9768100000000001E-2</v>
      </c>
      <c r="F27" t="s">
        <v>16</v>
      </c>
    </row>
    <row r="28" spans="1:6">
      <c r="A28" t="s">
        <v>45</v>
      </c>
      <c r="B28">
        <v>5.85555</v>
      </c>
      <c r="C28">
        <v>2.92327</v>
      </c>
      <c r="D28">
        <v>-1.0022200000000001</v>
      </c>
      <c r="E28">
        <v>1.36473E-3</v>
      </c>
      <c r="F28" t="s">
        <v>46</v>
      </c>
    </row>
    <row r="29" spans="1:6">
      <c r="A29" t="s">
        <v>47</v>
      </c>
      <c r="B29">
        <v>5.3329300000000002</v>
      </c>
      <c r="C29">
        <v>3.47444</v>
      </c>
      <c r="D29">
        <v>-0.618147</v>
      </c>
      <c r="E29">
        <v>8.2461900000000005E-3</v>
      </c>
      <c r="F29" t="s">
        <v>48</v>
      </c>
    </row>
    <row r="30" spans="1:6">
      <c r="A30" t="s">
        <v>49</v>
      </c>
      <c r="B30">
        <v>22.837</v>
      </c>
      <c r="C30">
        <v>14.635</v>
      </c>
      <c r="D30">
        <v>-0.64195199999999997</v>
      </c>
      <c r="E30">
        <v>3.3022099999999999E-3</v>
      </c>
      <c r="F30" t="s">
        <v>50</v>
      </c>
    </row>
    <row r="31" spans="1:6">
      <c r="A31" t="s">
        <v>51</v>
      </c>
      <c r="B31">
        <v>172.32300000000001</v>
      </c>
      <c r="C31">
        <v>98.345500000000001</v>
      </c>
      <c r="D31">
        <v>-0.80918599999999996</v>
      </c>
      <c r="E31">
        <v>9.4623999999999993E-3</v>
      </c>
      <c r="F31" t="s">
        <v>52</v>
      </c>
    </row>
    <row r="32" spans="1:6">
      <c r="A32" t="s">
        <v>53</v>
      </c>
      <c r="B32">
        <v>23.1952</v>
      </c>
      <c r="C32">
        <v>16.184000000000001</v>
      </c>
      <c r="D32">
        <v>-0.51926000000000005</v>
      </c>
      <c r="E32">
        <v>2.9969699999999998E-2</v>
      </c>
      <c r="F32" t="s">
        <v>54</v>
      </c>
    </row>
    <row r="33" spans="1:6">
      <c r="A33" t="s">
        <v>55</v>
      </c>
      <c r="B33">
        <v>10.081300000000001</v>
      </c>
      <c r="C33">
        <v>4.72776</v>
      </c>
      <c r="D33">
        <v>-1.09246</v>
      </c>
      <c r="E33">
        <v>1.36473E-3</v>
      </c>
      <c r="F33" t="s">
        <v>56</v>
      </c>
    </row>
    <row r="34" spans="1:6">
      <c r="A34" t="s">
        <v>57</v>
      </c>
      <c r="B34">
        <v>8.9632900000000006</v>
      </c>
      <c r="C34">
        <v>5.3486599999999997</v>
      </c>
      <c r="D34">
        <v>-0.74485299999999999</v>
      </c>
      <c r="E34">
        <v>2.3167900000000002E-2</v>
      </c>
      <c r="F34" t="s">
        <v>58</v>
      </c>
    </row>
    <row r="35" spans="1:6">
      <c r="A35" t="s">
        <v>59</v>
      </c>
      <c r="B35">
        <v>18.4331</v>
      </c>
      <c r="C35">
        <v>11.7928</v>
      </c>
      <c r="D35">
        <v>-0.64438899999999999</v>
      </c>
      <c r="E35">
        <v>1.1758899999999999E-2</v>
      </c>
      <c r="F35" t="s">
        <v>60</v>
      </c>
    </row>
    <row r="36" spans="1:6">
      <c r="A36" t="s">
        <v>61</v>
      </c>
      <c r="B36">
        <v>11.7157</v>
      </c>
      <c r="C36">
        <v>8.3665699999999994</v>
      </c>
      <c r="D36">
        <v>-0.48572900000000002</v>
      </c>
      <c r="E36">
        <v>4.3809399999999998E-2</v>
      </c>
      <c r="F36" t="s">
        <v>16</v>
      </c>
    </row>
    <row r="37" spans="1:6">
      <c r="A37" t="s">
        <v>62</v>
      </c>
      <c r="B37">
        <v>11.7437</v>
      </c>
      <c r="C37">
        <v>6.4887899999999998</v>
      </c>
      <c r="D37">
        <v>-0.85586799999999996</v>
      </c>
      <c r="E37">
        <v>1.5736699999999999E-2</v>
      </c>
      <c r="F37" t="s">
        <v>63</v>
      </c>
    </row>
    <row r="38" spans="1:6">
      <c r="A38" t="s">
        <v>64</v>
      </c>
      <c r="B38">
        <v>57.154699999999998</v>
      </c>
      <c r="C38">
        <v>28.735299999999999</v>
      </c>
      <c r="D38">
        <v>-0.99204700000000001</v>
      </c>
      <c r="E38">
        <v>1.36473E-3</v>
      </c>
      <c r="F38" t="s">
        <v>65</v>
      </c>
    </row>
    <row r="39" spans="1:6">
      <c r="A39" t="s">
        <v>66</v>
      </c>
      <c r="B39">
        <v>25.2836</v>
      </c>
      <c r="C39">
        <v>6.6059799999999997</v>
      </c>
      <c r="D39">
        <v>-1.9363600000000001</v>
      </c>
      <c r="E39">
        <v>1.36473E-3</v>
      </c>
      <c r="F39" t="s">
        <v>67</v>
      </c>
    </row>
    <row r="40" spans="1:6">
      <c r="A40" t="s">
        <v>68</v>
      </c>
      <c r="B40">
        <v>15.0039</v>
      </c>
      <c r="C40">
        <v>10.164199999999999</v>
      </c>
      <c r="D40">
        <v>-0.56184999999999996</v>
      </c>
      <c r="E40">
        <v>2.3167900000000002E-2</v>
      </c>
      <c r="F40" t="s">
        <v>69</v>
      </c>
    </row>
    <row r="41" spans="1:6">
      <c r="A41" t="s">
        <v>70</v>
      </c>
      <c r="B41">
        <v>20.811499999999999</v>
      </c>
      <c r="C41">
        <v>10.7258</v>
      </c>
      <c r="D41">
        <v>-0.956287</v>
      </c>
      <c r="E41">
        <v>1.36473E-3</v>
      </c>
      <c r="F41" t="s">
        <v>71</v>
      </c>
    </row>
    <row r="42" spans="1:6">
      <c r="A42" t="s">
        <v>72</v>
      </c>
      <c r="B42">
        <v>154.87</v>
      </c>
      <c r="C42">
        <v>98.713399999999993</v>
      </c>
      <c r="D42">
        <v>-0.64973999999999998</v>
      </c>
      <c r="E42">
        <v>3.3022099999999999E-3</v>
      </c>
      <c r="F42" t="s">
        <v>73</v>
      </c>
    </row>
    <row r="43" spans="1:6">
      <c r="A43" t="s">
        <v>74</v>
      </c>
      <c r="B43">
        <v>9.0691100000000002</v>
      </c>
      <c r="C43">
        <v>4.0419900000000002</v>
      </c>
      <c r="D43">
        <v>-1.1658900000000001</v>
      </c>
      <c r="E43">
        <v>2.4115199999999999E-3</v>
      </c>
      <c r="F43" t="s">
        <v>75</v>
      </c>
    </row>
    <row r="44" spans="1:6">
      <c r="A44" t="s">
        <v>76</v>
      </c>
      <c r="B44">
        <v>4.7239800000000001</v>
      </c>
      <c r="C44">
        <v>2.6563400000000001</v>
      </c>
      <c r="D44">
        <v>-0.830565</v>
      </c>
      <c r="E44">
        <v>3.3022099999999999E-3</v>
      </c>
      <c r="F44" t="s">
        <v>63</v>
      </c>
    </row>
    <row r="45" spans="1:6">
      <c r="A45" t="s">
        <v>77</v>
      </c>
      <c r="B45">
        <v>5.2895500000000002</v>
      </c>
      <c r="C45">
        <v>3.1948500000000002</v>
      </c>
      <c r="D45">
        <v>-0.72739500000000001</v>
      </c>
      <c r="E45">
        <v>3.2124600000000003E-2</v>
      </c>
      <c r="F45" t="s">
        <v>78</v>
      </c>
    </row>
    <row r="46" spans="1:6">
      <c r="A46" t="s">
        <v>79</v>
      </c>
      <c r="B46">
        <v>5.6410200000000001</v>
      </c>
      <c r="C46">
        <v>3.05728</v>
      </c>
      <c r="D46">
        <v>-0.88370700000000002</v>
      </c>
      <c r="E46">
        <v>1.36473E-3</v>
      </c>
      <c r="F46" t="s">
        <v>80</v>
      </c>
    </row>
    <row r="47" spans="1:6">
      <c r="A47" t="s">
        <v>81</v>
      </c>
      <c r="B47">
        <v>19.814399999999999</v>
      </c>
      <c r="C47">
        <v>11.1191</v>
      </c>
      <c r="D47">
        <v>-0.83350299999999999</v>
      </c>
      <c r="E47">
        <v>1.36473E-3</v>
      </c>
      <c r="F47" t="s">
        <v>82</v>
      </c>
    </row>
    <row r="48" spans="1:6">
      <c r="A48" t="s">
        <v>83</v>
      </c>
      <c r="B48">
        <v>23.273</v>
      </c>
      <c r="C48">
        <v>2.52881</v>
      </c>
      <c r="D48">
        <v>-3.2021299999999999</v>
      </c>
      <c r="E48">
        <v>3.3022099999999999E-3</v>
      </c>
      <c r="F48" t="s">
        <v>84</v>
      </c>
    </row>
    <row r="49" spans="1:6">
      <c r="A49" t="s">
        <v>85</v>
      </c>
      <c r="B49">
        <v>10.525600000000001</v>
      </c>
      <c r="C49">
        <v>7.08786</v>
      </c>
      <c r="D49">
        <v>-0.57048500000000002</v>
      </c>
      <c r="E49">
        <v>1.79507E-2</v>
      </c>
      <c r="F49" t="s">
        <v>86</v>
      </c>
    </row>
    <row r="50" spans="1:6">
      <c r="A50" t="s">
        <v>87</v>
      </c>
      <c r="B50">
        <v>1.7494499999999999</v>
      </c>
      <c r="C50">
        <v>0.66636200000000001</v>
      </c>
      <c r="D50">
        <v>-1.39253</v>
      </c>
      <c r="E50">
        <v>1.6655199999999998E-2</v>
      </c>
      <c r="F50" t="s">
        <v>88</v>
      </c>
    </row>
    <row r="51" spans="1:6">
      <c r="A51" t="s">
        <v>89</v>
      </c>
      <c r="B51">
        <v>3.7819500000000001</v>
      </c>
      <c r="C51">
        <v>2.08609</v>
      </c>
      <c r="D51">
        <v>-0.85832600000000003</v>
      </c>
      <c r="E51">
        <v>1.22623E-2</v>
      </c>
      <c r="F51" t="s">
        <v>90</v>
      </c>
    </row>
    <row r="52" spans="1:6">
      <c r="A52" t="s">
        <v>91</v>
      </c>
      <c r="B52">
        <v>13.932499999999999</v>
      </c>
      <c r="C52">
        <v>9.4982900000000008</v>
      </c>
      <c r="D52">
        <v>-0.55271300000000001</v>
      </c>
      <c r="E52">
        <v>1.11503E-2</v>
      </c>
      <c r="F52" t="s">
        <v>92</v>
      </c>
    </row>
    <row r="53" spans="1:6">
      <c r="A53" t="s">
        <v>93</v>
      </c>
      <c r="B53">
        <v>33.384999999999998</v>
      </c>
      <c r="C53">
        <v>14.189399999999999</v>
      </c>
      <c r="D53">
        <v>-1.23438</v>
      </c>
      <c r="E53">
        <v>1.36473E-3</v>
      </c>
      <c r="F53" t="s">
        <v>16</v>
      </c>
    </row>
    <row r="54" spans="1:6">
      <c r="A54" t="s">
        <v>94</v>
      </c>
      <c r="B54">
        <v>69.852599999999995</v>
      </c>
      <c r="C54">
        <v>46.8277</v>
      </c>
      <c r="D54">
        <v>-0.57695200000000002</v>
      </c>
      <c r="E54">
        <v>8.2461900000000005E-3</v>
      </c>
      <c r="F54" t="s">
        <v>95</v>
      </c>
    </row>
    <row r="55" spans="1:6">
      <c r="A55" t="s">
        <v>96</v>
      </c>
      <c r="B55">
        <v>10.571099999999999</v>
      </c>
      <c r="C55">
        <v>6.4175800000000001</v>
      </c>
      <c r="D55">
        <v>-0.72002900000000003</v>
      </c>
      <c r="E55">
        <v>3.5464200000000001E-2</v>
      </c>
      <c r="F55" t="s">
        <v>97</v>
      </c>
    </row>
    <row r="56" spans="1:6">
      <c r="A56" t="s">
        <v>98</v>
      </c>
      <c r="B56">
        <v>5.1424700000000003</v>
      </c>
      <c r="C56">
        <v>3.24214</v>
      </c>
      <c r="D56">
        <v>-0.66551300000000002</v>
      </c>
      <c r="E56">
        <v>1.7071099999999999E-2</v>
      </c>
      <c r="F56" t="s">
        <v>99</v>
      </c>
    </row>
    <row r="57" spans="1:6">
      <c r="A57" t="s">
        <v>100</v>
      </c>
      <c r="B57">
        <v>24.948399999999999</v>
      </c>
      <c r="C57">
        <v>17.781600000000001</v>
      </c>
      <c r="D57">
        <v>-0.48856300000000003</v>
      </c>
      <c r="E57">
        <v>4.6647800000000003E-2</v>
      </c>
      <c r="F57" t="s">
        <v>101</v>
      </c>
    </row>
    <row r="58" spans="1:6">
      <c r="A58" t="s">
        <v>102</v>
      </c>
      <c r="B58">
        <v>159.70699999999999</v>
      </c>
      <c r="C58">
        <v>111.71899999999999</v>
      </c>
      <c r="D58">
        <v>-0.51555300000000004</v>
      </c>
      <c r="E58">
        <v>1.37923E-2</v>
      </c>
      <c r="F58" t="s">
        <v>103</v>
      </c>
    </row>
    <row r="59" spans="1:6">
      <c r="A59" t="s">
        <v>104</v>
      </c>
      <c r="B59">
        <v>5.6064100000000003</v>
      </c>
      <c r="C59">
        <v>3.9626199999999998</v>
      </c>
      <c r="D59">
        <v>-0.50062300000000004</v>
      </c>
      <c r="E59">
        <v>4.9419999999999999E-2</v>
      </c>
      <c r="F59" t="s">
        <v>105</v>
      </c>
    </row>
    <row r="60" spans="1:6">
      <c r="A60" t="s">
        <v>106</v>
      </c>
      <c r="B60">
        <v>463.44600000000003</v>
      </c>
      <c r="C60">
        <v>188.41499999999999</v>
      </c>
      <c r="D60">
        <v>-1.2984899999999999</v>
      </c>
      <c r="E60">
        <v>1.36473E-3</v>
      </c>
      <c r="F60" t="s">
        <v>107</v>
      </c>
    </row>
    <row r="61" spans="1:6">
      <c r="A61" t="s">
        <v>108</v>
      </c>
      <c r="B61">
        <v>7.6034699999999997</v>
      </c>
      <c r="C61">
        <v>4.4819899999999997</v>
      </c>
      <c r="D61">
        <v>-0.76251899999999995</v>
      </c>
      <c r="E61">
        <v>1.32911E-2</v>
      </c>
      <c r="F61" t="s">
        <v>109</v>
      </c>
    </row>
    <row r="62" spans="1:6">
      <c r="A62" t="s">
        <v>110</v>
      </c>
      <c r="B62">
        <v>10.652699999999999</v>
      </c>
      <c r="C62">
        <v>6.5931199999999999</v>
      </c>
      <c r="D62">
        <v>-0.69218599999999997</v>
      </c>
      <c r="E62">
        <v>7.6284400000000002E-3</v>
      </c>
      <c r="F62" t="s">
        <v>111</v>
      </c>
    </row>
    <row r="63" spans="1:6">
      <c r="A63" t="s">
        <v>112</v>
      </c>
      <c r="B63">
        <v>66.085499999999996</v>
      </c>
      <c r="C63">
        <v>12.982100000000001</v>
      </c>
      <c r="D63">
        <v>-2.34781</v>
      </c>
      <c r="E63">
        <v>1.36473E-3</v>
      </c>
      <c r="F63" t="s">
        <v>113</v>
      </c>
    </row>
    <row r="64" spans="1:6">
      <c r="A64" t="s">
        <v>114</v>
      </c>
      <c r="B64">
        <v>139.70099999999999</v>
      </c>
      <c r="C64">
        <v>101.85899999999999</v>
      </c>
      <c r="D64">
        <v>-0.45576899999999998</v>
      </c>
      <c r="E64">
        <v>4.54221E-2</v>
      </c>
      <c r="F64" t="s">
        <v>115</v>
      </c>
    </row>
    <row r="65" spans="1:6">
      <c r="A65" t="s">
        <v>116</v>
      </c>
      <c r="B65">
        <v>33.640999999999998</v>
      </c>
      <c r="C65">
        <v>24.6767</v>
      </c>
      <c r="D65">
        <v>-0.447073</v>
      </c>
      <c r="E65">
        <v>4.0957500000000001E-2</v>
      </c>
      <c r="F65" t="s">
        <v>117</v>
      </c>
    </row>
    <row r="66" spans="1:6">
      <c r="A66" t="s">
        <v>118</v>
      </c>
      <c r="B66">
        <v>1.24752</v>
      </c>
      <c r="C66">
        <v>0.41164600000000001</v>
      </c>
      <c r="D66">
        <v>-1.5995900000000001</v>
      </c>
      <c r="E66">
        <v>1.8370999999999998E-2</v>
      </c>
      <c r="F66" t="s">
        <v>119</v>
      </c>
    </row>
    <row r="67" spans="1:6">
      <c r="A67" t="s">
        <v>120</v>
      </c>
      <c r="B67">
        <v>8.7506799999999991</v>
      </c>
      <c r="C67">
        <v>4.6894900000000002</v>
      </c>
      <c r="D67">
        <v>-0.89996500000000001</v>
      </c>
      <c r="E67">
        <v>2.1623300000000002E-2</v>
      </c>
      <c r="F67" t="s">
        <v>16</v>
      </c>
    </row>
    <row r="68" spans="1:6">
      <c r="A68" t="s">
        <v>121</v>
      </c>
      <c r="B68">
        <v>22.1706</v>
      </c>
      <c r="C68">
        <v>14.193</v>
      </c>
      <c r="D68">
        <v>-0.64346400000000004</v>
      </c>
      <c r="E68">
        <v>2.8779699999999998E-2</v>
      </c>
      <c r="F68" t="s">
        <v>122</v>
      </c>
    </row>
    <row r="69" spans="1:6">
      <c r="A69" t="s">
        <v>123</v>
      </c>
      <c r="B69">
        <v>7.9050399999999996</v>
      </c>
      <c r="C69">
        <v>5.1053300000000004</v>
      </c>
      <c r="D69">
        <v>-0.63076699999999997</v>
      </c>
      <c r="E69">
        <v>1.37923E-2</v>
      </c>
      <c r="F69" t="s">
        <v>63</v>
      </c>
    </row>
    <row r="70" spans="1:6">
      <c r="A70" t="s">
        <v>124</v>
      </c>
      <c r="B70">
        <v>11.013999999999999</v>
      </c>
      <c r="C70">
        <v>7.25359</v>
      </c>
      <c r="D70">
        <v>-0.60256699999999996</v>
      </c>
      <c r="E70">
        <v>3.2124600000000003E-2</v>
      </c>
      <c r="F70" t="s">
        <v>125</v>
      </c>
    </row>
    <row r="71" spans="1:6">
      <c r="A71" t="s">
        <v>126</v>
      </c>
      <c r="B71">
        <v>61.1708</v>
      </c>
      <c r="C71">
        <v>40.842500000000001</v>
      </c>
      <c r="D71">
        <v>-0.58277100000000004</v>
      </c>
      <c r="E71">
        <v>1.2756699999999999E-2</v>
      </c>
      <c r="F71" t="s">
        <v>127</v>
      </c>
    </row>
    <row r="72" spans="1:6">
      <c r="A72" t="s">
        <v>128</v>
      </c>
      <c r="B72">
        <v>24.2105</v>
      </c>
      <c r="C72">
        <v>13.6092</v>
      </c>
      <c r="D72">
        <v>-0.83104599999999995</v>
      </c>
      <c r="E72">
        <v>1.36473E-3</v>
      </c>
      <c r="F72" t="s">
        <v>129</v>
      </c>
    </row>
    <row r="73" spans="1:6">
      <c r="A73" t="s">
        <v>130</v>
      </c>
      <c r="B73">
        <v>11.6286</v>
      </c>
      <c r="C73">
        <v>5.78904</v>
      </c>
      <c r="D73">
        <v>-1.0062800000000001</v>
      </c>
      <c r="E73">
        <v>1.36473E-3</v>
      </c>
      <c r="F73" t="s">
        <v>29</v>
      </c>
    </row>
    <row r="74" spans="1:6">
      <c r="A74" t="s">
        <v>131</v>
      </c>
      <c r="B74">
        <v>64.648499999999999</v>
      </c>
      <c r="C74">
        <v>43.3187</v>
      </c>
      <c r="D74">
        <v>-0.57762599999999997</v>
      </c>
      <c r="E74">
        <v>8.8826100000000009E-3</v>
      </c>
      <c r="F74" t="s">
        <v>16</v>
      </c>
    </row>
    <row r="75" spans="1:6">
      <c r="A75" t="s">
        <v>132</v>
      </c>
      <c r="B75">
        <v>14.1647</v>
      </c>
      <c r="C75">
        <v>4.31853</v>
      </c>
      <c r="D75">
        <v>-1.7136800000000001</v>
      </c>
      <c r="E75">
        <v>4.92933E-3</v>
      </c>
      <c r="F75" t="s">
        <v>133</v>
      </c>
    </row>
    <row r="76" spans="1:6">
      <c r="A76" t="s">
        <v>134</v>
      </c>
      <c r="B76">
        <v>4.48508</v>
      </c>
      <c r="C76">
        <v>2.6888899999999998</v>
      </c>
      <c r="D76">
        <v>-0.73812299999999997</v>
      </c>
      <c r="E76">
        <v>1.4229800000000001E-2</v>
      </c>
      <c r="F76" t="s">
        <v>135</v>
      </c>
    </row>
    <row r="77" spans="1:6">
      <c r="A77" t="s">
        <v>136</v>
      </c>
      <c r="B77">
        <v>38.050199999999997</v>
      </c>
      <c r="C77">
        <v>22.604299999999999</v>
      </c>
      <c r="D77">
        <v>-0.751305</v>
      </c>
      <c r="E77">
        <v>7.0574799999999997E-3</v>
      </c>
      <c r="F77" t="s">
        <v>16</v>
      </c>
    </row>
    <row r="78" spans="1:6">
      <c r="A78" t="s">
        <v>137</v>
      </c>
      <c r="B78">
        <v>8.1365700000000007</v>
      </c>
      <c r="C78">
        <v>4.8722200000000004</v>
      </c>
      <c r="D78">
        <v>-0.73984099999999997</v>
      </c>
      <c r="E78">
        <v>2.8501499999999999E-2</v>
      </c>
      <c r="F78" t="s">
        <v>138</v>
      </c>
    </row>
    <row r="79" spans="1:6">
      <c r="A79" t="s">
        <v>139</v>
      </c>
      <c r="B79">
        <v>2.9107099999999999</v>
      </c>
      <c r="C79">
        <v>1.2172799999999999</v>
      </c>
      <c r="D79">
        <v>-1.2577100000000001</v>
      </c>
      <c r="E79">
        <v>2.3891900000000001E-2</v>
      </c>
      <c r="F79" t="s">
        <v>140</v>
      </c>
    </row>
    <row r="80" spans="1:6">
      <c r="A80" t="s">
        <v>141</v>
      </c>
      <c r="B80">
        <v>1.1961900000000001</v>
      </c>
      <c r="C80">
        <v>0.49285699999999999</v>
      </c>
      <c r="D80">
        <v>-1.27921</v>
      </c>
      <c r="E80">
        <v>2.4115199999999999E-3</v>
      </c>
      <c r="F80" t="s">
        <v>142</v>
      </c>
    </row>
    <row r="81" spans="1:6">
      <c r="A81" t="s">
        <v>143</v>
      </c>
      <c r="B81">
        <v>2.76627</v>
      </c>
      <c r="C81">
        <v>1.2807599999999999</v>
      </c>
      <c r="D81">
        <v>-1.11094</v>
      </c>
      <c r="E81">
        <v>1.36473E-3</v>
      </c>
      <c r="F81" t="s">
        <v>144</v>
      </c>
    </row>
    <row r="82" spans="1:6">
      <c r="A82" t="s">
        <v>145</v>
      </c>
      <c r="B82">
        <v>223.08600000000001</v>
      </c>
      <c r="C82">
        <v>155.83600000000001</v>
      </c>
      <c r="D82">
        <v>-0.517571</v>
      </c>
      <c r="E82">
        <v>1.9280200000000001E-2</v>
      </c>
      <c r="F82" t="s">
        <v>146</v>
      </c>
    </row>
    <row r="83" spans="1:6">
      <c r="A83" t="s">
        <v>147</v>
      </c>
      <c r="B83">
        <v>22.672899999999998</v>
      </c>
      <c r="C83">
        <v>8.8483499999999999</v>
      </c>
      <c r="D83">
        <v>-1.3574900000000001</v>
      </c>
      <c r="E83">
        <v>1.36473E-3</v>
      </c>
      <c r="F83" t="s">
        <v>148</v>
      </c>
    </row>
    <row r="84" spans="1:6">
      <c r="A84" t="s">
        <v>149</v>
      </c>
      <c r="B84">
        <v>5.2504799999999996</v>
      </c>
      <c r="C84">
        <v>3.4691999999999998</v>
      </c>
      <c r="D84">
        <v>-0.59784899999999996</v>
      </c>
      <c r="E84">
        <v>2.1623300000000002E-2</v>
      </c>
      <c r="F84" t="s">
        <v>150</v>
      </c>
    </row>
    <row r="85" spans="1:6">
      <c r="A85" t="s">
        <v>151</v>
      </c>
      <c r="B85">
        <v>1.78481</v>
      </c>
      <c r="C85">
        <v>0.930697</v>
      </c>
      <c r="D85">
        <v>-0.93938299999999997</v>
      </c>
      <c r="E85">
        <v>3.4054500000000001E-2</v>
      </c>
      <c r="F85" t="s">
        <v>152</v>
      </c>
    </row>
    <row r="86" spans="1:6">
      <c r="A86" t="s">
        <v>153</v>
      </c>
      <c r="B86">
        <v>2.7635999999999998</v>
      </c>
      <c r="C86">
        <v>1.72461</v>
      </c>
      <c r="D86">
        <v>-0.68027499999999996</v>
      </c>
      <c r="E86">
        <v>3.4591299999999998E-2</v>
      </c>
      <c r="F86" t="s">
        <v>154</v>
      </c>
    </row>
    <row r="87" spans="1:6">
      <c r="A87" t="s">
        <v>155</v>
      </c>
      <c r="B87">
        <v>2.8091200000000001</v>
      </c>
      <c r="C87">
        <v>0.85656699999999997</v>
      </c>
      <c r="D87">
        <v>-1.7134799999999999</v>
      </c>
      <c r="E87">
        <v>4.1627799999999996E-3</v>
      </c>
      <c r="F87" t="s">
        <v>156</v>
      </c>
    </row>
    <row r="88" spans="1:6">
      <c r="A88" t="s">
        <v>157</v>
      </c>
      <c r="B88">
        <v>2.7780900000000002</v>
      </c>
      <c r="C88">
        <v>1.4478599999999999</v>
      </c>
      <c r="D88">
        <v>-0.940168</v>
      </c>
      <c r="E88">
        <v>2.4115199999999999E-3</v>
      </c>
      <c r="F88" t="s">
        <v>158</v>
      </c>
    </row>
    <row r="89" spans="1:6">
      <c r="A89" t="s">
        <v>159</v>
      </c>
      <c r="B89">
        <v>5.62188</v>
      </c>
      <c r="C89">
        <v>3.04427</v>
      </c>
      <c r="D89">
        <v>-0.88495400000000002</v>
      </c>
      <c r="E89">
        <v>1.6239199999999999E-2</v>
      </c>
      <c r="F89" t="s">
        <v>160</v>
      </c>
    </row>
    <row r="90" spans="1:6">
      <c r="A90" t="s">
        <v>161</v>
      </c>
      <c r="B90">
        <v>3.89907</v>
      </c>
      <c r="C90">
        <v>2.4308399999999999</v>
      </c>
      <c r="D90">
        <v>-0.68167500000000003</v>
      </c>
      <c r="E90">
        <v>8.2461900000000005E-3</v>
      </c>
      <c r="F90" t="s">
        <v>16</v>
      </c>
    </row>
    <row r="91" spans="1:6">
      <c r="A91" t="s">
        <v>162</v>
      </c>
      <c r="B91">
        <v>17.587299999999999</v>
      </c>
      <c r="C91">
        <v>9.8838899999999992</v>
      </c>
      <c r="D91">
        <v>-0.83138500000000004</v>
      </c>
      <c r="E91">
        <v>1.36473E-3</v>
      </c>
      <c r="F91" t="s">
        <v>163</v>
      </c>
    </row>
    <row r="92" spans="1:6">
      <c r="A92" t="s">
        <v>164</v>
      </c>
      <c r="B92">
        <v>2.33358</v>
      </c>
      <c r="C92">
        <v>0</v>
      </c>
      <c r="D92" t="e">
        <f>-Inf</f>
        <v>#NAME?</v>
      </c>
      <c r="E92">
        <v>3.2789100000000002E-2</v>
      </c>
      <c r="F92" t="s">
        <v>165</v>
      </c>
    </row>
    <row r="93" spans="1:6">
      <c r="A93" t="s">
        <v>166</v>
      </c>
      <c r="B93">
        <v>5.6497000000000002</v>
      </c>
      <c r="C93">
        <v>3.2934600000000001</v>
      </c>
      <c r="D93">
        <v>-0.77857299999999996</v>
      </c>
      <c r="E93">
        <v>6.4016400000000001E-3</v>
      </c>
      <c r="F93" t="s">
        <v>63</v>
      </c>
    </row>
    <row r="94" spans="1:6">
      <c r="A94" t="s">
        <v>167</v>
      </c>
      <c r="B94">
        <v>5.01816</v>
      </c>
      <c r="C94">
        <v>2.68127</v>
      </c>
      <c r="D94">
        <v>-0.90424499999999997</v>
      </c>
      <c r="E94">
        <v>6.4016400000000001E-3</v>
      </c>
      <c r="F94" t="s">
        <v>165</v>
      </c>
    </row>
    <row r="95" spans="1:6">
      <c r="A95" t="s">
        <v>168</v>
      </c>
      <c r="B95">
        <v>22.862500000000001</v>
      </c>
      <c r="C95">
        <v>15.4299</v>
      </c>
      <c r="D95">
        <v>-0.56725300000000001</v>
      </c>
      <c r="E95">
        <v>2.2498299999999999E-2</v>
      </c>
      <c r="F95" t="s">
        <v>169</v>
      </c>
    </row>
    <row r="96" spans="1:6">
      <c r="A96" t="s">
        <v>170</v>
      </c>
      <c r="B96">
        <v>1.0679399999999999</v>
      </c>
      <c r="C96">
        <v>0.40140700000000001</v>
      </c>
      <c r="D96">
        <v>-1.4116899999999999</v>
      </c>
      <c r="E96">
        <v>4.4265800000000001E-2</v>
      </c>
      <c r="F96" t="s">
        <v>171</v>
      </c>
    </row>
    <row r="97" spans="1:6">
      <c r="A97" t="s">
        <v>172</v>
      </c>
      <c r="B97">
        <v>17.6708</v>
      </c>
      <c r="C97">
        <v>9.8420199999999998</v>
      </c>
      <c r="D97">
        <v>-0.84433899999999995</v>
      </c>
      <c r="E97">
        <v>1.32911E-2</v>
      </c>
      <c r="F97" t="s">
        <v>173</v>
      </c>
    </row>
    <row r="98" spans="1:6">
      <c r="A98" t="s">
        <v>174</v>
      </c>
      <c r="B98">
        <v>14.588699999999999</v>
      </c>
      <c r="C98">
        <v>7.9017900000000001</v>
      </c>
      <c r="D98">
        <v>-0.88459600000000005</v>
      </c>
      <c r="E98">
        <v>1.36473E-3</v>
      </c>
      <c r="F98" t="s">
        <v>175</v>
      </c>
    </row>
    <row r="99" spans="1:6">
      <c r="A99" t="s">
        <v>176</v>
      </c>
      <c r="B99">
        <v>2.0448200000000001</v>
      </c>
      <c r="C99">
        <v>0.880691</v>
      </c>
      <c r="D99">
        <v>-1.2152700000000001</v>
      </c>
      <c r="E99">
        <v>3.3022099999999999E-3</v>
      </c>
      <c r="F99" t="s">
        <v>177</v>
      </c>
    </row>
    <row r="100" spans="1:6">
      <c r="A100" t="s">
        <v>178</v>
      </c>
      <c r="B100">
        <v>16.9421</v>
      </c>
      <c r="C100">
        <v>7.5923800000000004</v>
      </c>
      <c r="D100">
        <v>-1.1579900000000001</v>
      </c>
      <c r="E100">
        <v>1.36473E-3</v>
      </c>
      <c r="F100" t="s">
        <v>179</v>
      </c>
    </row>
    <row r="101" spans="1:6">
      <c r="A101" t="s">
        <v>180</v>
      </c>
      <c r="B101">
        <v>3.0033099999999999</v>
      </c>
      <c r="C101">
        <v>0</v>
      </c>
      <c r="D101" t="e">
        <f>-Inf</f>
        <v>#NAME?</v>
      </c>
      <c r="E101">
        <v>2.5004599999999998E-2</v>
      </c>
      <c r="F101" t="s">
        <v>16</v>
      </c>
    </row>
    <row r="102" spans="1:6">
      <c r="A102" t="s">
        <v>181</v>
      </c>
      <c r="B102">
        <v>7.5020499999999997</v>
      </c>
      <c r="C102">
        <v>2.4664199999999998</v>
      </c>
      <c r="D102">
        <v>-1.60487</v>
      </c>
      <c r="E102">
        <v>1.36473E-3</v>
      </c>
      <c r="F102" t="s">
        <v>182</v>
      </c>
    </row>
    <row r="103" spans="1:6">
      <c r="A103" t="s">
        <v>183</v>
      </c>
      <c r="B103">
        <v>11.866899999999999</v>
      </c>
      <c r="C103">
        <v>8.1323600000000003</v>
      </c>
      <c r="D103">
        <v>-0.54519499999999999</v>
      </c>
      <c r="E103">
        <v>4.3587500000000001E-2</v>
      </c>
      <c r="F103" t="s">
        <v>184</v>
      </c>
    </row>
    <row r="104" spans="1:6">
      <c r="A104" t="s">
        <v>185</v>
      </c>
      <c r="B104">
        <v>48.799900000000001</v>
      </c>
      <c r="C104">
        <v>24.9222</v>
      </c>
      <c r="D104">
        <v>-0.969445</v>
      </c>
      <c r="E104">
        <v>1.36473E-3</v>
      </c>
      <c r="F104" t="s">
        <v>186</v>
      </c>
    </row>
    <row r="105" spans="1:6">
      <c r="A105" t="s">
        <v>187</v>
      </c>
      <c r="B105">
        <v>26.129000000000001</v>
      </c>
      <c r="C105">
        <v>10.132899999999999</v>
      </c>
      <c r="D105">
        <v>-1.3666100000000001</v>
      </c>
      <c r="E105">
        <v>1.36473E-3</v>
      </c>
      <c r="F105" t="s">
        <v>188</v>
      </c>
    </row>
    <row r="106" spans="1:6">
      <c r="A106" t="s">
        <v>189</v>
      </c>
      <c r="B106">
        <v>5.59727</v>
      </c>
      <c r="C106">
        <v>3.4960599999999999</v>
      </c>
      <c r="D106">
        <v>-0.67899500000000002</v>
      </c>
      <c r="E106">
        <v>4.2128699999999998E-2</v>
      </c>
      <c r="F106" t="s">
        <v>190</v>
      </c>
    </row>
    <row r="107" spans="1:6">
      <c r="A107" t="s">
        <v>191</v>
      </c>
      <c r="B107">
        <v>32.498899999999999</v>
      </c>
      <c r="C107">
        <v>20.984000000000002</v>
      </c>
      <c r="D107">
        <v>-0.63110599999999994</v>
      </c>
      <c r="E107">
        <v>2.4115199999999999E-3</v>
      </c>
      <c r="F107" t="s">
        <v>192</v>
      </c>
    </row>
    <row r="108" spans="1:6">
      <c r="A108" t="s">
        <v>193</v>
      </c>
      <c r="B108">
        <v>4.5765399999999996</v>
      </c>
      <c r="C108">
        <v>2.2123200000000001</v>
      </c>
      <c r="D108">
        <v>-1.0486899999999999</v>
      </c>
      <c r="E108">
        <v>2.4661300000000001E-2</v>
      </c>
      <c r="F108" t="s">
        <v>16</v>
      </c>
    </row>
    <row r="109" spans="1:6">
      <c r="A109" t="s">
        <v>194</v>
      </c>
      <c r="B109">
        <v>10.439500000000001</v>
      </c>
      <c r="C109">
        <v>6.6776400000000002</v>
      </c>
      <c r="D109">
        <v>-0.64464200000000005</v>
      </c>
      <c r="E109">
        <v>4.6243199999999998E-2</v>
      </c>
      <c r="F109" t="s">
        <v>195</v>
      </c>
    </row>
    <row r="110" spans="1:6">
      <c r="A110" t="s">
        <v>196</v>
      </c>
      <c r="B110">
        <v>1.8112600000000001</v>
      </c>
      <c r="C110">
        <v>0.79785600000000001</v>
      </c>
      <c r="D110">
        <v>-1.18279</v>
      </c>
      <c r="E110">
        <v>2.6241899999999999E-2</v>
      </c>
      <c r="F110" t="s">
        <v>197</v>
      </c>
    </row>
    <row r="111" spans="1:6">
      <c r="A111" t="s">
        <v>198</v>
      </c>
      <c r="B111">
        <v>23.4038</v>
      </c>
      <c r="C111">
        <v>16.341000000000001</v>
      </c>
      <c r="D111">
        <v>-0.51824899999999996</v>
      </c>
      <c r="E111">
        <v>2.8087999999999998E-2</v>
      </c>
      <c r="F111" t="s">
        <v>199</v>
      </c>
    </row>
    <row r="112" spans="1:6">
      <c r="A112" t="s">
        <v>200</v>
      </c>
      <c r="B112">
        <v>4.3494200000000003</v>
      </c>
      <c r="C112">
        <v>1.90873</v>
      </c>
      <c r="D112">
        <v>-1.18821</v>
      </c>
      <c r="E112">
        <v>3.3022099999999999E-3</v>
      </c>
      <c r="F112" t="s">
        <v>201</v>
      </c>
    </row>
    <row r="113" spans="1:6">
      <c r="A113" t="s">
        <v>202</v>
      </c>
      <c r="B113">
        <v>22.0502</v>
      </c>
      <c r="C113">
        <v>14.0299</v>
      </c>
      <c r="D113">
        <v>-0.65228600000000003</v>
      </c>
      <c r="E113">
        <v>2.4115199999999999E-3</v>
      </c>
      <c r="F113" t="s">
        <v>203</v>
      </c>
    </row>
    <row r="114" spans="1:6">
      <c r="A114" t="s">
        <v>204</v>
      </c>
      <c r="B114">
        <v>3.4735</v>
      </c>
      <c r="C114">
        <v>2.0638999999999998</v>
      </c>
      <c r="D114">
        <v>-0.75101799999999996</v>
      </c>
      <c r="E114">
        <v>2.9722599999999998E-2</v>
      </c>
      <c r="F114" t="s">
        <v>205</v>
      </c>
    </row>
    <row r="115" spans="1:6">
      <c r="A115" t="s">
        <v>206</v>
      </c>
      <c r="B115">
        <v>81.188900000000004</v>
      </c>
      <c r="C115">
        <v>53.192</v>
      </c>
      <c r="D115">
        <v>-0.61007199999999995</v>
      </c>
      <c r="E115">
        <v>3.3022099999999999E-3</v>
      </c>
      <c r="F115" t="s">
        <v>207</v>
      </c>
    </row>
    <row r="116" spans="1:6">
      <c r="A116" t="s">
        <v>208</v>
      </c>
      <c r="B116">
        <v>7.3318500000000002</v>
      </c>
      <c r="C116">
        <v>4.8571</v>
      </c>
      <c r="D116">
        <v>-0.594082</v>
      </c>
      <c r="E116">
        <v>4.6427799999999998E-2</v>
      </c>
      <c r="F116" t="s">
        <v>209</v>
      </c>
    </row>
    <row r="117" spans="1:6">
      <c r="A117" t="s">
        <v>210</v>
      </c>
      <c r="B117">
        <v>7.8414000000000001</v>
      </c>
      <c r="C117">
        <v>4.7141400000000004</v>
      </c>
      <c r="D117">
        <v>-0.73411599999999999</v>
      </c>
      <c r="E117">
        <v>4.92933E-3</v>
      </c>
      <c r="F117" t="s">
        <v>211</v>
      </c>
    </row>
    <row r="118" spans="1:6">
      <c r="A118" t="s">
        <v>212</v>
      </c>
      <c r="B118">
        <v>9.9428000000000001</v>
      </c>
      <c r="C118">
        <v>5.2958100000000004</v>
      </c>
      <c r="D118">
        <v>-0.90880000000000005</v>
      </c>
      <c r="E118">
        <v>1.36473E-3</v>
      </c>
      <c r="F118" t="s">
        <v>213</v>
      </c>
    </row>
    <row r="119" spans="1:6">
      <c r="A119" t="s">
        <v>214</v>
      </c>
      <c r="B119">
        <v>19.456299999999999</v>
      </c>
      <c r="C119">
        <v>13.7782</v>
      </c>
      <c r="D119">
        <v>-0.49784699999999998</v>
      </c>
      <c r="E119">
        <v>4.5703300000000002E-2</v>
      </c>
      <c r="F119" t="s">
        <v>32</v>
      </c>
    </row>
    <row r="120" spans="1:6">
      <c r="A120" t="s">
        <v>215</v>
      </c>
      <c r="B120">
        <v>4.1712199999999999</v>
      </c>
      <c r="C120">
        <v>2.5237400000000001</v>
      </c>
      <c r="D120">
        <v>-0.72491000000000005</v>
      </c>
      <c r="E120">
        <v>6.4016400000000001E-3</v>
      </c>
      <c r="F120" t="s">
        <v>216</v>
      </c>
    </row>
    <row r="121" spans="1:6">
      <c r="A121" t="s">
        <v>217</v>
      </c>
      <c r="B121">
        <v>7.0118999999999998</v>
      </c>
      <c r="C121">
        <v>4.0636099999999997</v>
      </c>
      <c r="D121">
        <v>-0.78704399999999997</v>
      </c>
      <c r="E121">
        <v>4.3309599999999997E-2</v>
      </c>
      <c r="F121" t="s">
        <v>218</v>
      </c>
    </row>
    <row r="122" spans="1:6">
      <c r="A122" t="s">
        <v>219</v>
      </c>
      <c r="B122">
        <v>9.2071299999999994</v>
      </c>
      <c r="C122">
        <v>6.2423500000000001</v>
      </c>
      <c r="D122">
        <v>-0.56066300000000002</v>
      </c>
      <c r="E122">
        <v>4.0957500000000001E-2</v>
      </c>
      <c r="F122" t="s">
        <v>63</v>
      </c>
    </row>
    <row r="123" spans="1:6">
      <c r="A123" t="s">
        <v>220</v>
      </c>
      <c r="B123">
        <v>3.7983600000000002</v>
      </c>
      <c r="C123">
        <v>1.6996800000000001</v>
      </c>
      <c r="D123">
        <v>-1.16012</v>
      </c>
      <c r="E123">
        <v>1.8805800000000001E-2</v>
      </c>
      <c r="F123" t="s">
        <v>16</v>
      </c>
    </row>
    <row r="124" spans="1:6">
      <c r="A124" t="s">
        <v>221</v>
      </c>
      <c r="B124">
        <v>1.1712199999999999</v>
      </c>
      <c r="C124">
        <v>0</v>
      </c>
      <c r="D124" t="e">
        <f>-Inf</f>
        <v>#NAME?</v>
      </c>
      <c r="E124">
        <v>3.2789100000000002E-2</v>
      </c>
      <c r="F124" t="s">
        <v>222</v>
      </c>
    </row>
    <row r="125" spans="1:6">
      <c r="A125" t="s">
        <v>223</v>
      </c>
      <c r="B125">
        <v>24.783899999999999</v>
      </c>
      <c r="C125">
        <v>17.743400000000001</v>
      </c>
      <c r="D125">
        <v>-0.48212300000000002</v>
      </c>
      <c r="E125">
        <v>4.7817600000000002E-2</v>
      </c>
      <c r="F125" t="s">
        <v>224</v>
      </c>
    </row>
    <row r="126" spans="1:6">
      <c r="A126" t="s">
        <v>225</v>
      </c>
      <c r="B126">
        <v>56.656199999999998</v>
      </c>
      <c r="C126">
        <v>39.5548</v>
      </c>
      <c r="D126">
        <v>-0.51837999999999995</v>
      </c>
      <c r="E126">
        <v>2.34667E-2</v>
      </c>
      <c r="F126" t="s">
        <v>109</v>
      </c>
    </row>
    <row r="127" spans="1:6">
      <c r="A127" t="s">
        <v>226</v>
      </c>
      <c r="B127">
        <v>24.1813</v>
      </c>
      <c r="C127">
        <v>15.7096</v>
      </c>
      <c r="D127">
        <v>-0.62224699999999999</v>
      </c>
      <c r="E127">
        <v>7.6284400000000002E-3</v>
      </c>
      <c r="F127" t="s">
        <v>227</v>
      </c>
    </row>
    <row r="128" spans="1:6">
      <c r="A128" t="s">
        <v>228</v>
      </c>
      <c r="B128">
        <v>12.367100000000001</v>
      </c>
      <c r="C128">
        <v>6.4108599999999996</v>
      </c>
      <c r="D128">
        <v>-0.94791400000000003</v>
      </c>
      <c r="E128">
        <v>1.36473E-3</v>
      </c>
      <c r="F128" t="s">
        <v>229</v>
      </c>
    </row>
    <row r="129" spans="1:6">
      <c r="A129" t="s">
        <v>230</v>
      </c>
      <c r="B129">
        <v>13.4055</v>
      </c>
      <c r="C129">
        <v>8.5306800000000003</v>
      </c>
      <c r="D129">
        <v>-0.65209099999999998</v>
      </c>
      <c r="E129">
        <v>1.05848E-2</v>
      </c>
      <c r="F129" t="s">
        <v>231</v>
      </c>
    </row>
    <row r="130" spans="1:6">
      <c r="A130" t="s">
        <v>232</v>
      </c>
      <c r="B130">
        <v>6.14377</v>
      </c>
      <c r="C130">
        <v>0</v>
      </c>
      <c r="D130" t="e">
        <f>-Inf</f>
        <v>#NAME?</v>
      </c>
      <c r="E130">
        <v>5.6903500000000003E-3</v>
      </c>
      <c r="F130" t="s">
        <v>29</v>
      </c>
    </row>
    <row r="131" spans="1:6">
      <c r="A131" t="s">
        <v>233</v>
      </c>
      <c r="B131">
        <v>19.139199999999999</v>
      </c>
      <c r="C131">
        <v>12.3973</v>
      </c>
      <c r="D131">
        <v>-0.62650099999999997</v>
      </c>
      <c r="E131">
        <v>4.92933E-3</v>
      </c>
      <c r="F131" t="s">
        <v>234</v>
      </c>
    </row>
    <row r="132" spans="1:6">
      <c r="A132" t="s">
        <v>235</v>
      </c>
      <c r="B132">
        <v>1.51379</v>
      </c>
      <c r="C132">
        <v>0.70306900000000006</v>
      </c>
      <c r="D132">
        <v>-1.10643</v>
      </c>
      <c r="E132">
        <v>1.4229800000000001E-2</v>
      </c>
      <c r="F132" t="s">
        <v>236</v>
      </c>
    </row>
    <row r="133" spans="1:6">
      <c r="A133" t="s">
        <v>237</v>
      </c>
      <c r="B133">
        <v>1.24031</v>
      </c>
      <c r="C133">
        <v>0.45654600000000001</v>
      </c>
      <c r="D133">
        <v>-1.44187</v>
      </c>
      <c r="E133">
        <v>2.5814500000000001E-2</v>
      </c>
      <c r="F133" t="s">
        <v>238</v>
      </c>
    </row>
    <row r="134" spans="1:6">
      <c r="A134" t="s">
        <v>239</v>
      </c>
      <c r="B134">
        <v>9.6244099999999992</v>
      </c>
      <c r="C134">
        <v>5.6842600000000001</v>
      </c>
      <c r="D134">
        <v>-0.75972700000000004</v>
      </c>
      <c r="E134">
        <v>1.47128E-2</v>
      </c>
      <c r="F134" t="s">
        <v>16</v>
      </c>
    </row>
    <row r="135" spans="1:6">
      <c r="A135" t="s">
        <v>240</v>
      </c>
      <c r="B135">
        <v>19.929300000000001</v>
      </c>
      <c r="C135">
        <v>13.0692</v>
      </c>
      <c r="D135">
        <v>-0.60872400000000004</v>
      </c>
      <c r="E135">
        <v>1.36473E-3</v>
      </c>
      <c r="F135" t="s">
        <v>241</v>
      </c>
    </row>
    <row r="136" spans="1:6">
      <c r="A136" t="s">
        <v>242</v>
      </c>
      <c r="B136">
        <v>11.932600000000001</v>
      </c>
      <c r="C136">
        <v>7.0075000000000003</v>
      </c>
      <c r="D136">
        <v>-0.76793800000000001</v>
      </c>
      <c r="E136">
        <v>2.5004599999999998E-2</v>
      </c>
      <c r="F136" t="s">
        <v>243</v>
      </c>
    </row>
    <row r="137" spans="1:6">
      <c r="A137" t="s">
        <v>244</v>
      </c>
      <c r="B137">
        <v>21.544699999999999</v>
      </c>
      <c r="C137">
        <v>14.252700000000001</v>
      </c>
      <c r="D137">
        <v>-0.59609599999999996</v>
      </c>
      <c r="E137">
        <v>3.3022099999999999E-3</v>
      </c>
      <c r="F137" t="s">
        <v>245</v>
      </c>
    </row>
    <row r="138" spans="1:6">
      <c r="A138" t="s">
        <v>246</v>
      </c>
      <c r="B138">
        <v>3.3479899999999998</v>
      </c>
      <c r="C138">
        <v>1.9706600000000001</v>
      </c>
      <c r="D138">
        <v>-0.76461699999999999</v>
      </c>
      <c r="E138">
        <v>3.6038899999999999E-2</v>
      </c>
      <c r="F138" t="s">
        <v>247</v>
      </c>
    </row>
    <row r="139" spans="1:6">
      <c r="A139" t="s">
        <v>248</v>
      </c>
      <c r="B139">
        <v>14.112299999999999</v>
      </c>
      <c r="C139">
        <v>9.2550399999999993</v>
      </c>
      <c r="D139">
        <v>-0.60864099999999999</v>
      </c>
      <c r="E139">
        <v>2.34667E-2</v>
      </c>
      <c r="F139" t="s">
        <v>249</v>
      </c>
    </row>
    <row r="140" spans="1:6">
      <c r="A140" t="s">
        <v>250</v>
      </c>
      <c r="B140">
        <v>12.969799999999999</v>
      </c>
      <c r="C140">
        <v>8.3579000000000008</v>
      </c>
      <c r="D140">
        <v>-0.63394099999999998</v>
      </c>
      <c r="E140">
        <v>1.05848E-2</v>
      </c>
      <c r="F140" t="s">
        <v>251</v>
      </c>
    </row>
    <row r="141" spans="1:6">
      <c r="A141" t="s">
        <v>252</v>
      </c>
      <c r="B141">
        <v>3.407</v>
      </c>
      <c r="C141">
        <v>1.5024999999999999</v>
      </c>
      <c r="D141">
        <v>-1.1811400000000001</v>
      </c>
      <c r="E141">
        <v>3.7939000000000001E-2</v>
      </c>
      <c r="F141" t="s">
        <v>253</v>
      </c>
    </row>
    <row r="142" spans="1:6">
      <c r="A142" t="s">
        <v>254</v>
      </c>
      <c r="B142">
        <v>125.051</v>
      </c>
      <c r="C142">
        <v>85.561700000000002</v>
      </c>
      <c r="D142">
        <v>-0.54747800000000002</v>
      </c>
      <c r="E142">
        <v>1.37923E-2</v>
      </c>
      <c r="F142" t="s">
        <v>255</v>
      </c>
    </row>
    <row r="143" spans="1:6">
      <c r="A143" t="s">
        <v>256</v>
      </c>
      <c r="B143">
        <v>11.151</v>
      </c>
      <c r="C143">
        <v>6.2104600000000003</v>
      </c>
      <c r="D143">
        <v>-0.84439799999999998</v>
      </c>
      <c r="E143">
        <v>5.6903500000000003E-3</v>
      </c>
      <c r="F143" t="s">
        <v>16</v>
      </c>
    </row>
    <row r="144" spans="1:6">
      <c r="A144" t="s">
        <v>257</v>
      </c>
      <c r="B144">
        <v>5.8019800000000004</v>
      </c>
      <c r="C144">
        <v>3.1562899999999998</v>
      </c>
      <c r="D144">
        <v>-0.87831499999999996</v>
      </c>
      <c r="E144">
        <v>2.4115199999999999E-3</v>
      </c>
      <c r="F144" t="s">
        <v>258</v>
      </c>
    </row>
    <row r="145" spans="1:6">
      <c r="A145" t="s">
        <v>259</v>
      </c>
      <c r="B145">
        <v>2.3952399999999998</v>
      </c>
      <c r="C145">
        <v>1.0440100000000001</v>
      </c>
      <c r="D145">
        <v>-1.19804</v>
      </c>
      <c r="E145">
        <v>3.2789100000000002E-2</v>
      </c>
      <c r="F145" t="s">
        <v>260</v>
      </c>
    </row>
    <row r="146" spans="1:6">
      <c r="A146" t="s">
        <v>261</v>
      </c>
      <c r="B146">
        <v>80.787000000000006</v>
      </c>
      <c r="C146">
        <v>56.182899999999997</v>
      </c>
      <c r="D146">
        <v>-0.52399300000000004</v>
      </c>
      <c r="E146">
        <v>1.37923E-2</v>
      </c>
      <c r="F146" t="s">
        <v>80</v>
      </c>
    </row>
    <row r="147" spans="1:6">
      <c r="A147" t="s">
        <v>262</v>
      </c>
      <c r="B147">
        <v>4.77773</v>
      </c>
      <c r="C147">
        <v>2.8028400000000002</v>
      </c>
      <c r="D147">
        <v>-0.76943799999999996</v>
      </c>
      <c r="E147">
        <v>2.28363E-2</v>
      </c>
      <c r="F147" t="s">
        <v>263</v>
      </c>
    </row>
    <row r="148" spans="1:6">
      <c r="A148" t="s">
        <v>264</v>
      </c>
      <c r="B148">
        <v>3.6808200000000002</v>
      </c>
      <c r="C148">
        <v>2.0125299999999999</v>
      </c>
      <c r="D148">
        <v>-0.87101700000000004</v>
      </c>
      <c r="E148">
        <v>2.7300999999999999E-2</v>
      </c>
      <c r="F148" t="s">
        <v>265</v>
      </c>
    </row>
    <row r="149" spans="1:6">
      <c r="A149" t="s">
        <v>266</v>
      </c>
      <c r="B149">
        <v>3.1472199999999999</v>
      </c>
      <c r="C149">
        <v>1.49437</v>
      </c>
      <c r="D149">
        <v>-1.0745499999999999</v>
      </c>
      <c r="E149">
        <v>1.6239199999999999E-2</v>
      </c>
      <c r="F149" t="s">
        <v>267</v>
      </c>
    </row>
    <row r="150" spans="1:6">
      <c r="A150" t="s">
        <v>268</v>
      </c>
      <c r="B150">
        <v>6.5814899999999996</v>
      </c>
      <c r="C150">
        <v>4.0227000000000004</v>
      </c>
      <c r="D150">
        <v>-0.71025199999999999</v>
      </c>
      <c r="E150">
        <v>7.0574799999999997E-3</v>
      </c>
      <c r="F150" t="s">
        <v>16</v>
      </c>
    </row>
    <row r="151" spans="1:6">
      <c r="A151" t="s">
        <v>269</v>
      </c>
      <c r="B151">
        <v>10.370799999999999</v>
      </c>
      <c r="C151">
        <v>6.0088200000000001</v>
      </c>
      <c r="D151">
        <v>-0.78737299999999999</v>
      </c>
      <c r="E151">
        <v>3.3022099999999999E-3</v>
      </c>
      <c r="F151" t="s">
        <v>270</v>
      </c>
    </row>
    <row r="152" spans="1:6">
      <c r="A152" t="s">
        <v>271</v>
      </c>
      <c r="B152">
        <v>6.2017699999999998</v>
      </c>
      <c r="C152">
        <v>3.48766</v>
      </c>
      <c r="D152">
        <v>-0.83041900000000002</v>
      </c>
      <c r="E152">
        <v>1.4229800000000001E-2</v>
      </c>
      <c r="F152" t="s">
        <v>272</v>
      </c>
    </row>
    <row r="153" spans="1:6">
      <c r="A153" t="s">
        <v>273</v>
      </c>
      <c r="B153">
        <v>2.7425099999999998</v>
      </c>
      <c r="C153">
        <v>1.5267299999999999</v>
      </c>
      <c r="D153">
        <v>-0.84505200000000003</v>
      </c>
      <c r="E153">
        <v>4.0957500000000001E-2</v>
      </c>
      <c r="F153" t="s">
        <v>274</v>
      </c>
    </row>
    <row r="154" spans="1:6">
      <c r="A154" t="s">
        <v>275</v>
      </c>
      <c r="B154">
        <v>10.508699999999999</v>
      </c>
      <c r="C154">
        <v>6.3402200000000004</v>
      </c>
      <c r="D154">
        <v>-0.72897699999999999</v>
      </c>
      <c r="E154">
        <v>2.4115199999999999E-3</v>
      </c>
      <c r="F154" t="s">
        <v>276</v>
      </c>
    </row>
    <row r="155" spans="1:6">
      <c r="A155" t="s">
        <v>277</v>
      </c>
      <c r="B155">
        <v>14.705</v>
      </c>
      <c r="C155">
        <v>8.6304700000000008</v>
      </c>
      <c r="D155">
        <v>-0.76880099999999996</v>
      </c>
      <c r="E155">
        <v>1.22623E-2</v>
      </c>
      <c r="F155" t="s">
        <v>278</v>
      </c>
    </row>
    <row r="156" spans="1:6">
      <c r="A156" t="s">
        <v>279</v>
      </c>
      <c r="B156">
        <v>229.792</v>
      </c>
      <c r="C156">
        <v>142.11500000000001</v>
      </c>
      <c r="D156">
        <v>-0.69327499999999997</v>
      </c>
      <c r="E156">
        <v>1.36473E-3</v>
      </c>
      <c r="F156" t="s">
        <v>97</v>
      </c>
    </row>
    <row r="157" spans="1:6">
      <c r="A157" t="s">
        <v>280</v>
      </c>
      <c r="B157">
        <v>4.9561799999999998</v>
      </c>
      <c r="C157">
        <v>2.7711000000000001</v>
      </c>
      <c r="D157">
        <v>-0.83877000000000002</v>
      </c>
      <c r="E157">
        <v>4.1627799999999996E-3</v>
      </c>
      <c r="F157" t="s">
        <v>281</v>
      </c>
    </row>
    <row r="158" spans="1:6">
      <c r="A158" t="s">
        <v>282</v>
      </c>
      <c r="B158">
        <v>4.2944100000000001</v>
      </c>
      <c r="C158">
        <v>2.3676900000000001</v>
      </c>
      <c r="D158">
        <v>-0.85897999999999997</v>
      </c>
      <c r="E158">
        <v>3.3022099999999999E-3</v>
      </c>
      <c r="F158" t="s">
        <v>283</v>
      </c>
    </row>
    <row r="159" spans="1:6">
      <c r="A159" t="s">
        <v>284</v>
      </c>
      <c r="B159">
        <v>6.5638100000000001</v>
      </c>
      <c r="C159">
        <v>4.6510600000000002</v>
      </c>
      <c r="D159">
        <v>-0.496975</v>
      </c>
      <c r="E159">
        <v>4.8878100000000001E-2</v>
      </c>
      <c r="F159" t="s">
        <v>16</v>
      </c>
    </row>
    <row r="160" spans="1:6">
      <c r="A160" t="s">
        <v>285</v>
      </c>
      <c r="B160">
        <v>5.3327400000000003</v>
      </c>
      <c r="C160">
        <v>3.3439999999999999</v>
      </c>
      <c r="D160">
        <v>-0.67330199999999996</v>
      </c>
      <c r="E160">
        <v>3.6038899999999999E-2</v>
      </c>
      <c r="F160" t="s">
        <v>286</v>
      </c>
    </row>
    <row r="161" spans="1:6">
      <c r="A161" t="s">
        <v>287</v>
      </c>
      <c r="B161">
        <v>8.6168999999999993</v>
      </c>
      <c r="C161">
        <v>5.03233</v>
      </c>
      <c r="D161">
        <v>-0.77594099999999999</v>
      </c>
      <c r="E161">
        <v>7.6284400000000002E-3</v>
      </c>
      <c r="F161" t="s">
        <v>288</v>
      </c>
    </row>
    <row r="162" spans="1:6">
      <c r="A162" t="s">
        <v>289</v>
      </c>
      <c r="B162">
        <v>82.715699999999998</v>
      </c>
      <c r="C162">
        <v>50.019599999999997</v>
      </c>
      <c r="D162">
        <v>-0.72566699999999995</v>
      </c>
      <c r="E162">
        <v>3.3022099999999999E-3</v>
      </c>
      <c r="F162" t="s">
        <v>16</v>
      </c>
    </row>
    <row r="163" spans="1:6">
      <c r="A163" t="s">
        <v>290</v>
      </c>
      <c r="B163">
        <v>1.76505</v>
      </c>
      <c r="C163">
        <v>1.0461400000000001</v>
      </c>
      <c r="D163">
        <v>-0.75462799999999997</v>
      </c>
      <c r="E163">
        <v>2.28363E-2</v>
      </c>
      <c r="F163" t="s">
        <v>291</v>
      </c>
    </row>
    <row r="164" spans="1:6">
      <c r="A164" t="s">
        <v>292</v>
      </c>
      <c r="B164">
        <v>4.9484199999999996</v>
      </c>
      <c r="C164">
        <v>2.55362</v>
      </c>
      <c r="D164">
        <v>-0.954426</v>
      </c>
      <c r="E164">
        <v>5.6903500000000003E-3</v>
      </c>
      <c r="F164" t="s">
        <v>293</v>
      </c>
    </row>
    <row r="165" spans="1:6">
      <c r="A165" t="s">
        <v>294</v>
      </c>
      <c r="B165">
        <v>11.8445</v>
      </c>
      <c r="C165">
        <v>6.2810600000000001</v>
      </c>
      <c r="D165">
        <v>-0.91513999999999995</v>
      </c>
      <c r="E165">
        <v>8.8826100000000009E-3</v>
      </c>
      <c r="F165" t="s">
        <v>16</v>
      </c>
    </row>
    <row r="166" spans="1:6">
      <c r="A166" t="s">
        <v>295</v>
      </c>
      <c r="B166">
        <v>19.6965</v>
      </c>
      <c r="C166">
        <v>6.7898300000000003</v>
      </c>
      <c r="D166">
        <v>-1.5364899999999999</v>
      </c>
      <c r="E166">
        <v>1.36473E-3</v>
      </c>
      <c r="F166" t="s">
        <v>296</v>
      </c>
    </row>
    <row r="167" spans="1:6">
      <c r="A167" t="s">
        <v>297</v>
      </c>
      <c r="B167">
        <v>7.7356999999999996</v>
      </c>
      <c r="C167">
        <v>4.7956899999999996</v>
      </c>
      <c r="D167">
        <v>-0.68979199999999996</v>
      </c>
      <c r="E167">
        <v>3.09889E-2</v>
      </c>
      <c r="F167" t="s">
        <v>241</v>
      </c>
    </row>
    <row r="168" spans="1:6">
      <c r="A168" t="s">
        <v>298</v>
      </c>
      <c r="B168">
        <v>2.5007100000000002</v>
      </c>
      <c r="C168">
        <v>1.2964899999999999</v>
      </c>
      <c r="D168">
        <v>-0.94773200000000002</v>
      </c>
      <c r="E168">
        <v>7.6284400000000002E-3</v>
      </c>
      <c r="F168" t="s">
        <v>299</v>
      </c>
    </row>
    <row r="169" spans="1:6">
      <c r="A169" t="s">
        <v>300</v>
      </c>
      <c r="B169">
        <v>5.7152200000000004</v>
      </c>
      <c r="C169">
        <v>3.47262</v>
      </c>
      <c r="D169">
        <v>-0.71878399999999998</v>
      </c>
      <c r="E169">
        <v>4.92933E-3</v>
      </c>
      <c r="F169" t="s">
        <v>301</v>
      </c>
    </row>
    <row r="170" spans="1:6">
      <c r="A170" t="s">
        <v>302</v>
      </c>
      <c r="B170">
        <v>5.4177400000000002</v>
      </c>
      <c r="C170">
        <v>2.4910800000000002</v>
      </c>
      <c r="D170">
        <v>-1.1209199999999999</v>
      </c>
      <c r="E170">
        <v>7.0574799999999997E-3</v>
      </c>
      <c r="F170" t="s">
        <v>303</v>
      </c>
    </row>
    <row r="171" spans="1:6">
      <c r="A171" t="s">
        <v>304</v>
      </c>
      <c r="B171">
        <v>13.890599999999999</v>
      </c>
      <c r="C171">
        <v>6.1421799999999998</v>
      </c>
      <c r="D171">
        <v>-1.1772899999999999</v>
      </c>
      <c r="E171">
        <v>1.36473E-3</v>
      </c>
      <c r="F171" t="s">
        <v>305</v>
      </c>
    </row>
    <row r="172" spans="1:6">
      <c r="A172" t="s">
        <v>306</v>
      </c>
      <c r="B172">
        <v>6.1976300000000002</v>
      </c>
      <c r="C172">
        <v>3.8236400000000001</v>
      </c>
      <c r="D172">
        <v>-0.69677100000000003</v>
      </c>
      <c r="E172">
        <v>2.8087999999999998E-2</v>
      </c>
      <c r="F172" t="s">
        <v>307</v>
      </c>
    </row>
    <row r="173" spans="1:6">
      <c r="A173" t="s">
        <v>308</v>
      </c>
      <c r="B173">
        <v>19.1873</v>
      </c>
      <c r="C173">
        <v>11.193300000000001</v>
      </c>
      <c r="D173">
        <v>-0.77751499999999996</v>
      </c>
      <c r="E173">
        <v>2.4661300000000001E-2</v>
      </c>
      <c r="F173" t="s">
        <v>309</v>
      </c>
    </row>
    <row r="174" spans="1:6">
      <c r="A174" t="s">
        <v>310</v>
      </c>
      <c r="B174">
        <v>58.023400000000002</v>
      </c>
      <c r="C174">
        <v>41.648800000000001</v>
      </c>
      <c r="D174">
        <v>-0.47836200000000001</v>
      </c>
      <c r="E174">
        <v>2.3167900000000002E-2</v>
      </c>
      <c r="F174" t="s">
        <v>311</v>
      </c>
    </row>
    <row r="175" spans="1:6">
      <c r="A175" t="s">
        <v>312</v>
      </c>
      <c r="B175">
        <v>3.7139000000000002</v>
      </c>
      <c r="C175">
        <v>2.4493100000000001</v>
      </c>
      <c r="D175">
        <v>-0.60055999999999998</v>
      </c>
      <c r="E175">
        <v>4.7642499999999997E-2</v>
      </c>
      <c r="F175" t="s">
        <v>313</v>
      </c>
    </row>
    <row r="176" spans="1:6">
      <c r="A176" t="s">
        <v>314</v>
      </c>
      <c r="B176">
        <v>7.44597</v>
      </c>
      <c r="C176">
        <v>5.1474700000000002</v>
      </c>
      <c r="D176">
        <v>-0.53259599999999996</v>
      </c>
      <c r="E176">
        <v>4.2412900000000003E-2</v>
      </c>
      <c r="F176" t="s">
        <v>315</v>
      </c>
    </row>
    <row r="177" spans="1:6">
      <c r="A177" t="s">
        <v>316</v>
      </c>
      <c r="B177">
        <v>31.2087</v>
      </c>
      <c r="C177">
        <v>21.716699999999999</v>
      </c>
      <c r="D177">
        <v>-0.52314499999999997</v>
      </c>
      <c r="E177">
        <v>4.8709099999999998E-2</v>
      </c>
      <c r="F177" t="s">
        <v>317</v>
      </c>
    </row>
    <row r="178" spans="1:6">
      <c r="A178" t="s">
        <v>318</v>
      </c>
      <c r="B178">
        <v>2.7438099999999999</v>
      </c>
      <c r="C178">
        <v>1.3868799999999999</v>
      </c>
      <c r="D178">
        <v>-0.98433800000000005</v>
      </c>
      <c r="E178">
        <v>1.7071099999999999E-2</v>
      </c>
      <c r="F178" t="s">
        <v>16</v>
      </c>
    </row>
    <row r="179" spans="1:6">
      <c r="A179" t="s">
        <v>319</v>
      </c>
      <c r="B179">
        <v>14.636200000000001</v>
      </c>
      <c r="C179">
        <v>9.66737</v>
      </c>
      <c r="D179">
        <v>-0.59834200000000004</v>
      </c>
      <c r="E179">
        <v>8.8826100000000009E-3</v>
      </c>
      <c r="F179" t="s">
        <v>16</v>
      </c>
    </row>
    <row r="180" spans="1:6">
      <c r="A180" t="s">
        <v>320</v>
      </c>
      <c r="B180">
        <v>24.3673</v>
      </c>
      <c r="C180">
        <v>16.040700000000001</v>
      </c>
      <c r="D180">
        <v>-0.60321100000000005</v>
      </c>
      <c r="E180">
        <v>1.8370999999999998E-2</v>
      </c>
      <c r="F180" t="s">
        <v>321</v>
      </c>
    </row>
    <row r="181" spans="1:6">
      <c r="A181" t="s">
        <v>322</v>
      </c>
      <c r="B181">
        <v>3.97756</v>
      </c>
      <c r="C181">
        <v>2.0830899999999999</v>
      </c>
      <c r="D181">
        <v>-0.93315899999999996</v>
      </c>
      <c r="E181">
        <v>3.1296900000000002E-2</v>
      </c>
      <c r="F181" t="s">
        <v>323</v>
      </c>
    </row>
    <row r="182" spans="1:6">
      <c r="A182" t="s">
        <v>324</v>
      </c>
      <c r="B182">
        <v>2.5864699999999998</v>
      </c>
      <c r="C182">
        <v>1.4162699999999999</v>
      </c>
      <c r="D182">
        <v>-0.86888500000000002</v>
      </c>
      <c r="E182">
        <v>1.8805800000000001E-2</v>
      </c>
      <c r="F182" t="s">
        <v>325</v>
      </c>
    </row>
    <row r="183" spans="1:6">
      <c r="A183" t="s">
        <v>326</v>
      </c>
      <c r="B183">
        <v>1.33084</v>
      </c>
      <c r="C183">
        <v>0.75260700000000003</v>
      </c>
      <c r="D183">
        <v>-0.82236900000000002</v>
      </c>
      <c r="E183">
        <v>4.1860399999999999E-2</v>
      </c>
      <c r="F183" t="s">
        <v>16</v>
      </c>
    </row>
    <row r="184" spans="1:6">
      <c r="A184" t="s">
        <v>327</v>
      </c>
      <c r="B184">
        <v>9.0751200000000001</v>
      </c>
      <c r="C184">
        <v>5.0205700000000002</v>
      </c>
      <c r="D184">
        <v>-0.85406499999999996</v>
      </c>
      <c r="E184">
        <v>2.01117E-2</v>
      </c>
      <c r="F184" t="s">
        <v>328</v>
      </c>
    </row>
    <row r="185" spans="1:6">
      <c r="A185" t="s">
        <v>329</v>
      </c>
      <c r="B185">
        <v>8.7512699999999999</v>
      </c>
      <c r="C185">
        <v>5.6072100000000002</v>
      </c>
      <c r="D185">
        <v>-0.64220900000000003</v>
      </c>
      <c r="E185">
        <v>4.1627799999999996E-3</v>
      </c>
      <c r="F185" t="s">
        <v>330</v>
      </c>
    </row>
    <row r="186" spans="1:6">
      <c r="A186" t="s">
        <v>331</v>
      </c>
      <c r="B186">
        <v>2.2069800000000002</v>
      </c>
      <c r="C186">
        <v>1.0074000000000001</v>
      </c>
      <c r="D186">
        <v>-1.13144</v>
      </c>
      <c r="E186">
        <v>4.9698800000000001E-2</v>
      </c>
      <c r="F186" t="s">
        <v>332</v>
      </c>
    </row>
    <row r="187" spans="1:6">
      <c r="A187" t="s">
        <v>333</v>
      </c>
      <c r="B187">
        <v>3.3653499999999998</v>
      </c>
      <c r="C187">
        <v>1.8494299999999999</v>
      </c>
      <c r="D187">
        <v>-0.86367799999999995</v>
      </c>
      <c r="E187">
        <v>4.6427799999999998E-2</v>
      </c>
      <c r="F187" t="s">
        <v>16</v>
      </c>
    </row>
    <row r="188" spans="1:6">
      <c r="A188" t="s">
        <v>334</v>
      </c>
      <c r="B188">
        <v>50.209299999999999</v>
      </c>
      <c r="C188">
        <v>14.1335</v>
      </c>
      <c r="D188">
        <v>-1.82884</v>
      </c>
      <c r="E188">
        <v>1.36473E-3</v>
      </c>
      <c r="F188" t="s">
        <v>335</v>
      </c>
    </row>
    <row r="189" spans="1:6">
      <c r="A189" t="s">
        <v>336</v>
      </c>
      <c r="B189">
        <v>2.83487</v>
      </c>
      <c r="C189">
        <v>1.46828</v>
      </c>
      <c r="D189">
        <v>-0.94915300000000002</v>
      </c>
      <c r="E189">
        <v>2.01117E-2</v>
      </c>
      <c r="F189" t="s">
        <v>337</v>
      </c>
    </row>
    <row r="190" spans="1:6">
      <c r="A190" t="s">
        <v>338</v>
      </c>
      <c r="B190">
        <v>7.1081099999999999</v>
      </c>
      <c r="C190">
        <v>1.9626399999999999</v>
      </c>
      <c r="D190">
        <v>-1.85667</v>
      </c>
      <c r="E190">
        <v>1.36473E-3</v>
      </c>
      <c r="F190" t="s">
        <v>339</v>
      </c>
    </row>
    <row r="191" spans="1:6">
      <c r="A191" t="s">
        <v>340</v>
      </c>
      <c r="B191">
        <v>3.8649</v>
      </c>
      <c r="C191">
        <v>1.01275</v>
      </c>
      <c r="D191">
        <v>-1.9321600000000001</v>
      </c>
      <c r="E191">
        <v>1.79507E-2</v>
      </c>
      <c r="F191" t="s">
        <v>341</v>
      </c>
    </row>
    <row r="192" spans="1:6">
      <c r="A192" t="s">
        <v>342</v>
      </c>
      <c r="B192">
        <v>6.4879899999999999</v>
      </c>
      <c r="C192">
        <v>3.9420899999999999</v>
      </c>
      <c r="D192">
        <v>-0.71881099999999998</v>
      </c>
      <c r="E192">
        <v>4.6001599999999997E-2</v>
      </c>
      <c r="F192" t="s">
        <v>343</v>
      </c>
    </row>
    <row r="193" spans="1:6">
      <c r="A193" t="s">
        <v>344</v>
      </c>
      <c r="B193">
        <v>20.340599999999998</v>
      </c>
      <c r="C193">
        <v>12.173500000000001</v>
      </c>
      <c r="D193">
        <v>-0.74061999999999995</v>
      </c>
      <c r="E193">
        <v>2.4115199999999999E-3</v>
      </c>
      <c r="F193" t="s">
        <v>345</v>
      </c>
    </row>
    <row r="194" spans="1:6">
      <c r="A194" t="s">
        <v>346</v>
      </c>
      <c r="B194">
        <v>6.3421599999999998</v>
      </c>
      <c r="C194">
        <v>3.87547</v>
      </c>
      <c r="D194">
        <v>-0.71060400000000001</v>
      </c>
      <c r="E194">
        <v>8.8826100000000009E-3</v>
      </c>
      <c r="F194" t="s">
        <v>2</v>
      </c>
    </row>
    <row r="195" spans="1:6">
      <c r="A195" t="s">
        <v>347</v>
      </c>
      <c r="B195">
        <v>32.822099999999999</v>
      </c>
      <c r="C195">
        <v>16.0809</v>
      </c>
      <c r="D195">
        <v>-1.02932</v>
      </c>
      <c r="E195">
        <v>5.6903500000000003E-3</v>
      </c>
      <c r="F195" t="s">
        <v>36</v>
      </c>
    </row>
    <row r="196" spans="1:6">
      <c r="A196" t="s">
        <v>348</v>
      </c>
      <c r="B196">
        <v>4.3855399999999998</v>
      </c>
      <c r="C196">
        <v>2.7822399999999998</v>
      </c>
      <c r="D196">
        <v>-0.65651099999999996</v>
      </c>
      <c r="E196">
        <v>1.7071099999999999E-2</v>
      </c>
      <c r="F196" t="s">
        <v>349</v>
      </c>
    </row>
    <row r="197" spans="1:6">
      <c r="A197" t="s">
        <v>350</v>
      </c>
      <c r="B197">
        <v>5.5739599999999996</v>
      </c>
      <c r="C197">
        <v>3.8277600000000001</v>
      </c>
      <c r="D197">
        <v>-0.54220400000000002</v>
      </c>
      <c r="E197">
        <v>4.0474200000000002E-2</v>
      </c>
      <c r="F197" t="s">
        <v>351</v>
      </c>
    </row>
    <row r="198" spans="1:6">
      <c r="A198" t="s">
        <v>352</v>
      </c>
      <c r="B198">
        <v>1.7886500000000001</v>
      </c>
      <c r="C198">
        <v>0</v>
      </c>
      <c r="D198" t="e">
        <f>-Inf</f>
        <v>#NAME?</v>
      </c>
      <c r="E198">
        <v>2.90978E-2</v>
      </c>
      <c r="F198" t="s">
        <v>16</v>
      </c>
    </row>
    <row r="199" spans="1:6">
      <c r="A199" t="s">
        <v>353</v>
      </c>
      <c r="B199">
        <v>109.551</v>
      </c>
      <c r="C199">
        <v>29.5166</v>
      </c>
      <c r="D199">
        <v>-1.89201</v>
      </c>
      <c r="E199">
        <v>1.36473E-3</v>
      </c>
      <c r="F199" t="s">
        <v>65</v>
      </c>
    </row>
    <row r="200" spans="1:6">
      <c r="A200" t="s">
        <v>354</v>
      </c>
      <c r="B200">
        <v>49.495600000000003</v>
      </c>
      <c r="C200">
        <v>34.631300000000003</v>
      </c>
      <c r="D200">
        <v>-0.51522500000000004</v>
      </c>
      <c r="E200">
        <v>2.6608900000000001E-2</v>
      </c>
      <c r="F200" t="s">
        <v>38</v>
      </c>
    </row>
    <row r="201" spans="1:6">
      <c r="A201" t="s">
        <v>355</v>
      </c>
      <c r="B201">
        <v>13.1755</v>
      </c>
      <c r="C201">
        <v>7.2323300000000001</v>
      </c>
      <c r="D201">
        <v>-0.86532500000000001</v>
      </c>
      <c r="E201">
        <v>3.4591299999999998E-2</v>
      </c>
      <c r="F201" t="s">
        <v>356</v>
      </c>
    </row>
    <row r="202" spans="1:6">
      <c r="A202" t="s">
        <v>357</v>
      </c>
      <c r="B202">
        <v>3.8492899999999999</v>
      </c>
      <c r="C202">
        <v>1.54332</v>
      </c>
      <c r="D202">
        <v>-1.31856</v>
      </c>
      <c r="E202">
        <v>2.0950799999999999E-2</v>
      </c>
      <c r="F202" t="s">
        <v>16</v>
      </c>
    </row>
    <row r="203" spans="1:6">
      <c r="A203" t="s">
        <v>358</v>
      </c>
      <c r="B203">
        <v>3.4572099999999999</v>
      </c>
      <c r="C203">
        <v>1.8884700000000001</v>
      </c>
      <c r="D203">
        <v>-0.87238899999999997</v>
      </c>
      <c r="E203">
        <v>4.9140200000000002E-2</v>
      </c>
      <c r="F203" t="s">
        <v>359</v>
      </c>
    </row>
    <row r="204" spans="1:6">
      <c r="A204" t="s">
        <v>360</v>
      </c>
      <c r="B204">
        <v>56.087000000000003</v>
      </c>
      <c r="C204">
        <v>40.348399999999998</v>
      </c>
      <c r="D204">
        <v>-0.47515400000000002</v>
      </c>
      <c r="E204">
        <v>3.3125099999999998E-2</v>
      </c>
      <c r="F204" t="s">
        <v>361</v>
      </c>
    </row>
    <row r="205" spans="1:6">
      <c r="A205" t="s">
        <v>362</v>
      </c>
      <c r="B205">
        <v>64.301299999999998</v>
      </c>
      <c r="C205">
        <v>40.620399999999997</v>
      </c>
      <c r="D205">
        <v>-0.66264199999999995</v>
      </c>
      <c r="E205">
        <v>3.3022099999999999E-3</v>
      </c>
      <c r="F205" t="s">
        <v>363</v>
      </c>
    </row>
    <row r="206" spans="1:6">
      <c r="A206" t="s">
        <v>364</v>
      </c>
      <c r="B206">
        <v>1.5183500000000001</v>
      </c>
      <c r="C206">
        <v>0</v>
      </c>
      <c r="D206" t="e">
        <f>-Inf</f>
        <v>#NAME?</v>
      </c>
      <c r="E206">
        <v>4.0474200000000002E-2</v>
      </c>
      <c r="F206" t="s">
        <v>16</v>
      </c>
    </row>
    <row r="207" spans="1:6">
      <c r="A207" t="s">
        <v>365</v>
      </c>
      <c r="B207">
        <v>14.1317</v>
      </c>
      <c r="C207">
        <v>8.3237299999999994</v>
      </c>
      <c r="D207">
        <v>-0.76363300000000001</v>
      </c>
      <c r="E207">
        <v>2.4115199999999999E-3</v>
      </c>
      <c r="F207" t="s">
        <v>16</v>
      </c>
    </row>
    <row r="208" spans="1:6">
      <c r="A208" t="s">
        <v>366</v>
      </c>
      <c r="B208">
        <v>7.7202000000000002</v>
      </c>
      <c r="C208">
        <v>3.8032300000000001</v>
      </c>
      <c r="D208">
        <v>-1.0214099999999999</v>
      </c>
      <c r="E208">
        <v>1.11503E-2</v>
      </c>
      <c r="F208" t="s">
        <v>367</v>
      </c>
    </row>
    <row r="209" spans="1:6">
      <c r="A209" t="s">
        <v>368</v>
      </c>
      <c r="B209">
        <v>13.3796</v>
      </c>
      <c r="C209">
        <v>8.2363999999999997</v>
      </c>
      <c r="D209">
        <v>-0.69995099999999999</v>
      </c>
      <c r="E209">
        <v>4.1627799999999996E-3</v>
      </c>
      <c r="F209" t="s">
        <v>369</v>
      </c>
    </row>
    <row r="210" spans="1:6">
      <c r="A210" t="s">
        <v>370</v>
      </c>
      <c r="B210">
        <v>3.7364199999999999</v>
      </c>
      <c r="C210">
        <v>2.14134</v>
      </c>
      <c r="D210">
        <v>-0.80314300000000005</v>
      </c>
      <c r="E210">
        <v>2.12532E-2</v>
      </c>
      <c r="F210" t="s">
        <v>371</v>
      </c>
    </row>
    <row r="211" spans="1:6">
      <c r="A211" t="s">
        <v>372</v>
      </c>
      <c r="B211">
        <v>45.642099999999999</v>
      </c>
      <c r="C211">
        <v>28.040400000000002</v>
      </c>
      <c r="D211">
        <v>-0.70285799999999998</v>
      </c>
      <c r="E211">
        <v>1.4229800000000001E-2</v>
      </c>
      <c r="F211" t="s">
        <v>373</v>
      </c>
    </row>
    <row r="212" spans="1:6">
      <c r="A212" t="s">
        <v>374</v>
      </c>
      <c r="B212">
        <v>6.61015</v>
      </c>
      <c r="C212">
        <v>2.4704100000000002</v>
      </c>
      <c r="D212">
        <v>-1.4199299999999999</v>
      </c>
      <c r="E212">
        <v>2.2063300000000001E-2</v>
      </c>
      <c r="F212" t="s">
        <v>375</v>
      </c>
    </row>
    <row r="213" spans="1:6">
      <c r="A213" t="s">
        <v>376</v>
      </c>
      <c r="B213">
        <v>1.7316800000000001</v>
      </c>
      <c r="C213">
        <v>0</v>
      </c>
      <c r="D213" t="e">
        <f>-Inf</f>
        <v>#NAME?</v>
      </c>
      <c r="E213">
        <v>1.36473E-3</v>
      </c>
      <c r="F213" t="s">
        <v>377</v>
      </c>
    </row>
    <row r="214" spans="1:6">
      <c r="A214" t="s">
        <v>378</v>
      </c>
      <c r="B214">
        <v>5.7510599999999998</v>
      </c>
      <c r="C214">
        <v>3.5141399999999998</v>
      </c>
      <c r="D214">
        <v>-0.71065699999999998</v>
      </c>
      <c r="E214">
        <v>3.9447999999999997E-2</v>
      </c>
      <c r="F214" t="s">
        <v>379</v>
      </c>
    </row>
    <row r="215" spans="1:6">
      <c r="A215" t="s">
        <v>380</v>
      </c>
      <c r="B215">
        <v>1.6088899999999999</v>
      </c>
      <c r="C215">
        <v>0.83687199999999995</v>
      </c>
      <c r="D215">
        <v>-0.94299100000000002</v>
      </c>
      <c r="E215">
        <v>3.6801500000000001E-2</v>
      </c>
      <c r="F215" t="s">
        <v>381</v>
      </c>
    </row>
    <row r="216" spans="1:6">
      <c r="A216" t="s">
        <v>382</v>
      </c>
      <c r="B216">
        <v>11.7209</v>
      </c>
      <c r="C216">
        <v>6.7894199999999998</v>
      </c>
      <c r="D216">
        <v>-0.78772500000000001</v>
      </c>
      <c r="E216">
        <v>2.4115199999999999E-3</v>
      </c>
      <c r="F216" t="s">
        <v>383</v>
      </c>
    </row>
    <row r="217" spans="1:6">
      <c r="A217" t="s">
        <v>384</v>
      </c>
      <c r="B217">
        <v>5.3296099999999997</v>
      </c>
      <c r="C217">
        <v>2.9724699999999999</v>
      </c>
      <c r="D217">
        <v>-0.84236699999999998</v>
      </c>
      <c r="E217">
        <v>6.4016400000000001E-3</v>
      </c>
      <c r="F217" t="s">
        <v>385</v>
      </c>
    </row>
    <row r="218" spans="1:6">
      <c r="A218" t="s">
        <v>386</v>
      </c>
      <c r="B218">
        <v>10.5692</v>
      </c>
      <c r="C218">
        <v>5.8110299999999997</v>
      </c>
      <c r="D218">
        <v>-0.86299800000000004</v>
      </c>
      <c r="E218">
        <v>1.36473E-3</v>
      </c>
      <c r="F218" t="s">
        <v>359</v>
      </c>
    </row>
    <row r="219" spans="1:6">
      <c r="A219" t="s">
        <v>387</v>
      </c>
      <c r="B219">
        <v>5.3665700000000003</v>
      </c>
      <c r="C219">
        <v>2.3894000000000002</v>
      </c>
      <c r="D219">
        <v>-1.16736</v>
      </c>
      <c r="E219">
        <v>2.4115199999999999E-3</v>
      </c>
      <c r="F219" t="s">
        <v>388</v>
      </c>
    </row>
    <row r="220" spans="1:6">
      <c r="A220" t="s">
        <v>389</v>
      </c>
      <c r="B220">
        <v>11.032</v>
      </c>
      <c r="C220">
        <v>6.5573800000000002</v>
      </c>
      <c r="D220">
        <v>-0.75050899999999998</v>
      </c>
      <c r="E220">
        <v>3.09889E-2</v>
      </c>
      <c r="F220" t="s">
        <v>390</v>
      </c>
    </row>
    <row r="221" spans="1:6">
      <c r="A221" t="s">
        <v>391</v>
      </c>
      <c r="B221">
        <v>15.8491</v>
      </c>
      <c r="C221">
        <v>10.825799999999999</v>
      </c>
      <c r="D221">
        <v>-0.54992700000000005</v>
      </c>
      <c r="E221">
        <v>2.5004599999999998E-2</v>
      </c>
      <c r="F221" t="s">
        <v>392</v>
      </c>
    </row>
    <row r="222" spans="1:6">
      <c r="A222" t="s">
        <v>393</v>
      </c>
      <c r="B222">
        <v>18.732099999999999</v>
      </c>
      <c r="C222">
        <v>11.2666</v>
      </c>
      <c r="D222">
        <v>-0.73346299999999998</v>
      </c>
      <c r="E222">
        <v>1.8370999999999998E-2</v>
      </c>
      <c r="F222" t="s">
        <v>188</v>
      </c>
    </row>
    <row r="223" spans="1:6">
      <c r="A223" t="s">
        <v>394</v>
      </c>
      <c r="B223">
        <v>5.6488199999999997</v>
      </c>
      <c r="C223">
        <v>2.1577600000000001</v>
      </c>
      <c r="D223">
        <v>-1.3884099999999999</v>
      </c>
      <c r="E223">
        <v>1.79507E-2</v>
      </c>
      <c r="F223" t="s">
        <v>383</v>
      </c>
    </row>
    <row r="224" spans="1:6">
      <c r="A224" t="s">
        <v>395</v>
      </c>
      <c r="B224">
        <v>13.4832</v>
      </c>
      <c r="C224">
        <v>8.0021199999999997</v>
      </c>
      <c r="D224">
        <v>-0.75271100000000002</v>
      </c>
      <c r="E224">
        <v>7.6284400000000002E-3</v>
      </c>
      <c r="F224" t="s">
        <v>16</v>
      </c>
    </row>
    <row r="225" spans="1:6">
      <c r="A225" t="s">
        <v>396</v>
      </c>
      <c r="B225">
        <v>2.9697300000000002</v>
      </c>
      <c r="C225">
        <v>1.42123</v>
      </c>
      <c r="D225">
        <v>-1.0631900000000001</v>
      </c>
      <c r="E225">
        <v>4.92933E-3</v>
      </c>
      <c r="F225" t="s">
        <v>16</v>
      </c>
    </row>
    <row r="226" spans="1:6">
      <c r="A226" t="s">
        <v>397</v>
      </c>
      <c r="B226">
        <v>2.3780000000000001</v>
      </c>
      <c r="C226">
        <v>1.0348200000000001</v>
      </c>
      <c r="D226">
        <v>-1.2003600000000001</v>
      </c>
      <c r="E226">
        <v>1.36473E-3</v>
      </c>
      <c r="F226" t="s">
        <v>16</v>
      </c>
    </row>
    <row r="227" spans="1:6">
      <c r="A227" t="s">
        <v>398</v>
      </c>
      <c r="B227">
        <v>4.87561</v>
      </c>
      <c r="C227">
        <v>3.2345999999999999</v>
      </c>
      <c r="D227">
        <v>-0.591997</v>
      </c>
      <c r="E227">
        <v>4.0281499999999998E-2</v>
      </c>
      <c r="F227" t="s">
        <v>399</v>
      </c>
    </row>
    <row r="228" spans="1:6">
      <c r="A228" t="s">
        <v>400</v>
      </c>
      <c r="B228">
        <v>4.5985800000000001</v>
      </c>
      <c r="C228">
        <v>1.9027000000000001</v>
      </c>
      <c r="D228">
        <v>-1.2731399999999999</v>
      </c>
      <c r="E228">
        <v>2.4115199999999999E-3</v>
      </c>
      <c r="F228" t="s">
        <v>401</v>
      </c>
    </row>
    <row r="229" spans="1:6">
      <c r="A229" t="s">
        <v>402</v>
      </c>
      <c r="B229">
        <v>18.2941</v>
      </c>
      <c r="C229">
        <v>12.924300000000001</v>
      </c>
      <c r="D229">
        <v>-0.50128899999999998</v>
      </c>
      <c r="E229">
        <v>4.9419999999999999E-2</v>
      </c>
      <c r="F229" t="s">
        <v>403</v>
      </c>
    </row>
    <row r="230" spans="1:6">
      <c r="A230" t="s">
        <v>404</v>
      </c>
      <c r="B230">
        <v>8.78688</v>
      </c>
      <c r="C230">
        <v>5.8368200000000003</v>
      </c>
      <c r="D230">
        <v>-0.59016999999999997</v>
      </c>
      <c r="E230">
        <v>4.4047500000000003E-2</v>
      </c>
      <c r="F230" t="s">
        <v>405</v>
      </c>
    </row>
    <row r="231" spans="1:6">
      <c r="A231" t="s">
        <v>406</v>
      </c>
      <c r="B231">
        <v>1.27827</v>
      </c>
      <c r="C231">
        <v>0.38889800000000002</v>
      </c>
      <c r="D231">
        <v>-1.7167300000000001</v>
      </c>
      <c r="E231">
        <v>1.47128E-2</v>
      </c>
      <c r="F231" t="s">
        <v>16</v>
      </c>
    </row>
    <row r="232" spans="1:6">
      <c r="A232" t="s">
        <v>407</v>
      </c>
      <c r="B232">
        <v>6.3113799999999998</v>
      </c>
      <c r="C232">
        <v>3.69035</v>
      </c>
      <c r="D232">
        <v>-0.7742</v>
      </c>
      <c r="E232">
        <v>1.36473E-3</v>
      </c>
      <c r="F232" t="s">
        <v>16</v>
      </c>
    </row>
    <row r="233" spans="1:6">
      <c r="A233" t="s">
        <v>408</v>
      </c>
      <c r="B233">
        <v>11.5228</v>
      </c>
      <c r="C233">
        <v>7.2411599999999998</v>
      </c>
      <c r="D233">
        <v>-0.67020000000000002</v>
      </c>
      <c r="E233">
        <v>1.5736699999999999E-2</v>
      </c>
      <c r="F233" t="s">
        <v>409</v>
      </c>
    </row>
    <row r="234" spans="1:6">
      <c r="A234" t="s">
        <v>410</v>
      </c>
      <c r="B234">
        <v>8.3645300000000002</v>
      </c>
      <c r="C234">
        <v>5.0946400000000001</v>
      </c>
      <c r="D234">
        <v>-0.71530499999999997</v>
      </c>
      <c r="E234">
        <v>7.6284400000000002E-3</v>
      </c>
      <c r="F234" t="s">
        <v>411</v>
      </c>
    </row>
    <row r="235" spans="1:6">
      <c r="A235" t="s">
        <v>412</v>
      </c>
      <c r="B235">
        <v>8.16953</v>
      </c>
      <c r="C235">
        <v>5.0947100000000001</v>
      </c>
      <c r="D235">
        <v>-0.681253</v>
      </c>
      <c r="E235">
        <v>3.9999899999999998E-2</v>
      </c>
      <c r="F235" t="s">
        <v>383</v>
      </c>
    </row>
    <row r="236" spans="1:6">
      <c r="A236" t="s">
        <v>413</v>
      </c>
      <c r="B236">
        <v>148.376</v>
      </c>
      <c r="C236">
        <v>101.345</v>
      </c>
      <c r="D236">
        <v>-0.54998199999999997</v>
      </c>
      <c r="E236">
        <v>1.7071099999999999E-2</v>
      </c>
      <c r="F236" t="s">
        <v>414</v>
      </c>
    </row>
    <row r="237" spans="1:6">
      <c r="A237" t="s">
        <v>415</v>
      </c>
      <c r="B237">
        <v>7.5179600000000004</v>
      </c>
      <c r="C237">
        <v>4.3514699999999999</v>
      </c>
      <c r="D237">
        <v>-0.78883800000000004</v>
      </c>
      <c r="E237">
        <v>1.36473E-3</v>
      </c>
      <c r="F237" t="s">
        <v>16</v>
      </c>
    </row>
    <row r="238" spans="1:6">
      <c r="A238" t="s">
        <v>416</v>
      </c>
      <c r="B238">
        <v>94.735699999999994</v>
      </c>
      <c r="C238">
        <v>64.365399999999994</v>
      </c>
      <c r="D238">
        <v>-0.55762199999999995</v>
      </c>
      <c r="E238">
        <v>1.05848E-2</v>
      </c>
      <c r="F238" t="s">
        <v>16</v>
      </c>
    </row>
    <row r="239" spans="1:6">
      <c r="A239" t="s">
        <v>417</v>
      </c>
      <c r="B239">
        <v>43.432600000000001</v>
      </c>
      <c r="C239">
        <v>28.824000000000002</v>
      </c>
      <c r="D239">
        <v>-0.59150599999999998</v>
      </c>
      <c r="E239">
        <v>4.6243199999999998E-2</v>
      </c>
      <c r="F239" t="s">
        <v>414</v>
      </c>
    </row>
    <row r="240" spans="1:6">
      <c r="A240" t="s">
        <v>418</v>
      </c>
      <c r="B240">
        <v>21.387699999999999</v>
      </c>
      <c r="C240">
        <v>12.379799999999999</v>
      </c>
      <c r="D240">
        <v>-0.78879999999999995</v>
      </c>
      <c r="E240">
        <v>1.36473E-3</v>
      </c>
      <c r="F240" t="s">
        <v>419</v>
      </c>
    </row>
    <row r="241" spans="1:6">
      <c r="A241" t="s">
        <v>420</v>
      </c>
      <c r="B241">
        <v>7.0497500000000004</v>
      </c>
      <c r="C241">
        <v>4.79941</v>
      </c>
      <c r="D241">
        <v>-0.55471599999999999</v>
      </c>
      <c r="E241">
        <v>3.9447999999999997E-2</v>
      </c>
      <c r="F241" t="s">
        <v>421</v>
      </c>
    </row>
    <row r="242" spans="1:6">
      <c r="A242" t="s">
        <v>422</v>
      </c>
      <c r="B242">
        <v>8.7204599999999992</v>
      </c>
      <c r="C242">
        <v>5.8992699999999996</v>
      </c>
      <c r="D242">
        <v>-0.56386800000000004</v>
      </c>
      <c r="E242">
        <v>3.09889E-2</v>
      </c>
      <c r="F242" t="s">
        <v>423</v>
      </c>
    </row>
    <row r="243" spans="1:6">
      <c r="A243" t="s">
        <v>424</v>
      </c>
      <c r="B243">
        <v>15.1898</v>
      </c>
      <c r="C243">
        <v>10.8437</v>
      </c>
      <c r="D243">
        <v>-0.48623899999999998</v>
      </c>
      <c r="E243">
        <v>4.9140200000000002E-2</v>
      </c>
      <c r="F243" t="s">
        <v>425</v>
      </c>
    </row>
    <row r="244" spans="1:6">
      <c r="A244" t="s">
        <v>426</v>
      </c>
      <c r="B244">
        <v>3.5425</v>
      </c>
      <c r="C244">
        <v>1.8565799999999999</v>
      </c>
      <c r="D244">
        <v>-0.93211500000000003</v>
      </c>
      <c r="E244">
        <v>3.3022099999999999E-3</v>
      </c>
      <c r="F244" t="s">
        <v>16</v>
      </c>
    </row>
    <row r="245" spans="1:6">
      <c r="A245" t="s">
        <v>427</v>
      </c>
      <c r="B245">
        <v>1.91028</v>
      </c>
      <c r="C245">
        <v>0.50262399999999996</v>
      </c>
      <c r="D245">
        <v>-1.9262300000000001</v>
      </c>
      <c r="E245">
        <v>4.4946399999999997E-2</v>
      </c>
      <c r="F245" t="s">
        <v>428</v>
      </c>
    </row>
    <row r="246" spans="1:6">
      <c r="A246" t="s">
        <v>429</v>
      </c>
      <c r="B246">
        <v>9.9755199999999995</v>
      </c>
      <c r="C246">
        <v>6.8157199999999998</v>
      </c>
      <c r="D246">
        <v>-0.54952500000000004</v>
      </c>
      <c r="E246">
        <v>1.4229800000000001E-2</v>
      </c>
      <c r="F246" t="s">
        <v>430</v>
      </c>
    </row>
    <row r="247" spans="1:6">
      <c r="A247" t="s">
        <v>431</v>
      </c>
      <c r="B247">
        <v>6.9693800000000001</v>
      </c>
      <c r="C247">
        <v>3.9833599999999998</v>
      </c>
      <c r="D247">
        <v>-0.80704399999999998</v>
      </c>
      <c r="E247">
        <v>2.3167900000000002E-2</v>
      </c>
      <c r="F247" t="s">
        <v>432</v>
      </c>
    </row>
    <row r="248" spans="1:6">
      <c r="A248" t="s">
        <v>433</v>
      </c>
      <c r="B248">
        <v>111.82</v>
      </c>
      <c r="C248">
        <v>74.7089</v>
      </c>
      <c r="D248">
        <v>-0.58182199999999995</v>
      </c>
      <c r="E248">
        <v>1.47128E-2</v>
      </c>
      <c r="F248" t="s">
        <v>434</v>
      </c>
    </row>
    <row r="249" spans="1:6">
      <c r="A249" t="s">
        <v>435</v>
      </c>
      <c r="B249">
        <v>5.9643600000000001</v>
      </c>
      <c r="C249">
        <v>1.8043400000000001</v>
      </c>
      <c r="D249">
        <v>-1.7249000000000001</v>
      </c>
      <c r="E249">
        <v>4.5194199999999997E-2</v>
      </c>
      <c r="F249" t="s">
        <v>383</v>
      </c>
    </row>
    <row r="250" spans="1:6">
      <c r="A250" t="s">
        <v>436</v>
      </c>
      <c r="B250">
        <v>20.4346</v>
      </c>
      <c r="C250">
        <v>12.6854</v>
      </c>
      <c r="D250">
        <v>-0.68784199999999995</v>
      </c>
      <c r="E250">
        <v>3.3022099999999999E-3</v>
      </c>
      <c r="F250" t="s">
        <v>437</v>
      </c>
    </row>
    <row r="251" spans="1:6">
      <c r="A251" t="s">
        <v>438</v>
      </c>
      <c r="B251">
        <v>7.7544199999999996</v>
      </c>
      <c r="C251">
        <v>5.0545999999999998</v>
      </c>
      <c r="D251">
        <v>-0.61742300000000006</v>
      </c>
      <c r="E251">
        <v>4.8709099999999998E-2</v>
      </c>
      <c r="F251" t="s">
        <v>439</v>
      </c>
    </row>
    <row r="252" spans="1:6">
      <c r="A252" t="s">
        <v>440</v>
      </c>
      <c r="B252">
        <v>7.3723999999999998</v>
      </c>
      <c r="C252">
        <v>3.9282300000000001</v>
      </c>
      <c r="D252">
        <v>-0.90825199999999995</v>
      </c>
      <c r="E252">
        <v>8.2461900000000005E-3</v>
      </c>
      <c r="F252" t="s">
        <v>441</v>
      </c>
    </row>
    <row r="253" spans="1:6">
      <c r="A253" t="s">
        <v>442</v>
      </c>
      <c r="B253">
        <v>7.5957800000000004</v>
      </c>
      <c r="C253">
        <v>3.4633600000000002</v>
      </c>
      <c r="D253">
        <v>-1.1330199999999999</v>
      </c>
      <c r="E253">
        <v>1.36473E-3</v>
      </c>
      <c r="F253" t="s">
        <v>443</v>
      </c>
    </row>
    <row r="254" spans="1:6">
      <c r="A254" t="s">
        <v>444</v>
      </c>
      <c r="B254">
        <v>27.409300000000002</v>
      </c>
      <c r="C254">
        <v>17.563700000000001</v>
      </c>
      <c r="D254">
        <v>-0.64207199999999998</v>
      </c>
      <c r="E254">
        <v>2.7553600000000001E-2</v>
      </c>
      <c r="F254" t="s">
        <v>445</v>
      </c>
    </row>
    <row r="255" spans="1:6">
      <c r="A255" t="s">
        <v>446</v>
      </c>
      <c r="B255">
        <v>109.068</v>
      </c>
      <c r="C255">
        <v>79.846400000000003</v>
      </c>
      <c r="D255">
        <v>-0.44992399999999999</v>
      </c>
      <c r="E255">
        <v>4.7335500000000003E-2</v>
      </c>
      <c r="F255" t="s">
        <v>447</v>
      </c>
    </row>
    <row r="256" spans="1:6">
      <c r="A256" t="s">
        <v>448</v>
      </c>
      <c r="B256">
        <v>3.3793700000000002</v>
      </c>
      <c r="C256">
        <v>2.1593300000000002</v>
      </c>
      <c r="D256">
        <v>-0.64617400000000003</v>
      </c>
      <c r="E256">
        <v>8.8826100000000009E-3</v>
      </c>
      <c r="F256" t="s">
        <v>449</v>
      </c>
    </row>
    <row r="257" spans="1:6">
      <c r="A257" t="s">
        <v>450</v>
      </c>
      <c r="B257">
        <v>1.1868700000000001</v>
      </c>
      <c r="C257">
        <v>0</v>
      </c>
      <c r="D257" t="e">
        <f>-Inf</f>
        <v>#NAME?</v>
      </c>
      <c r="E257">
        <v>7.0574799999999997E-3</v>
      </c>
      <c r="F257" t="s">
        <v>451</v>
      </c>
    </row>
    <row r="258" spans="1:6">
      <c r="A258" t="s">
        <v>452</v>
      </c>
      <c r="B258">
        <v>85.355500000000006</v>
      </c>
      <c r="C258">
        <v>49.981499999999997</v>
      </c>
      <c r="D258">
        <v>-0.77209099999999997</v>
      </c>
      <c r="E258">
        <v>1.36473E-3</v>
      </c>
      <c r="F258" t="s">
        <v>65</v>
      </c>
    </row>
    <row r="259" spans="1:6">
      <c r="A259" t="s">
        <v>453</v>
      </c>
      <c r="B259">
        <v>4.0465</v>
      </c>
      <c r="C259">
        <v>1.6129800000000001</v>
      </c>
      <c r="D259">
        <v>-1.3269500000000001</v>
      </c>
      <c r="E259">
        <v>4.1627799999999996E-3</v>
      </c>
      <c r="F259" t="s">
        <v>454</v>
      </c>
    </row>
    <row r="260" spans="1:6">
      <c r="A260" t="s">
        <v>455</v>
      </c>
      <c r="B260">
        <v>31.555399999999999</v>
      </c>
      <c r="C260">
        <v>22.1374</v>
      </c>
      <c r="D260">
        <v>-0.51140200000000002</v>
      </c>
      <c r="E260">
        <v>3.8870700000000001E-2</v>
      </c>
      <c r="F260" t="s">
        <v>456</v>
      </c>
    </row>
    <row r="261" spans="1:6">
      <c r="A261" t="s">
        <v>457</v>
      </c>
      <c r="B261">
        <v>10.3964</v>
      </c>
      <c r="C261">
        <v>6.6376999999999997</v>
      </c>
      <c r="D261">
        <v>-0.64733300000000005</v>
      </c>
      <c r="E261">
        <v>4.54221E-2</v>
      </c>
      <c r="F261" t="s">
        <v>458</v>
      </c>
    </row>
    <row r="262" spans="1:6">
      <c r="A262" t="s">
        <v>459</v>
      </c>
      <c r="B262">
        <v>13.562799999999999</v>
      </c>
      <c r="C262">
        <v>7.8034800000000004</v>
      </c>
      <c r="D262">
        <v>-0.79746099999999998</v>
      </c>
      <c r="E262">
        <v>1.2756699999999999E-2</v>
      </c>
      <c r="F262" t="s">
        <v>122</v>
      </c>
    </row>
    <row r="263" spans="1:6">
      <c r="A263" t="s">
        <v>460</v>
      </c>
      <c r="B263">
        <v>11.8835</v>
      </c>
      <c r="C263">
        <v>6.8091200000000001</v>
      </c>
      <c r="D263">
        <v>-0.80341499999999999</v>
      </c>
      <c r="E263">
        <v>1.36473E-3</v>
      </c>
      <c r="F263" t="s">
        <v>16</v>
      </c>
    </row>
    <row r="264" spans="1:6">
      <c r="A264" t="s">
        <v>461</v>
      </c>
      <c r="B264">
        <v>6.6650999999999998</v>
      </c>
      <c r="C264">
        <v>3.54697</v>
      </c>
      <c r="D264">
        <v>-0.91003999999999996</v>
      </c>
      <c r="E264">
        <v>1.2756699999999999E-2</v>
      </c>
      <c r="F264" t="s">
        <v>16</v>
      </c>
    </row>
    <row r="265" spans="1:6">
      <c r="A265" t="s">
        <v>462</v>
      </c>
      <c r="B265">
        <v>15.5</v>
      </c>
      <c r="C265">
        <v>7.2494699999999996</v>
      </c>
      <c r="D265">
        <v>-1.09632</v>
      </c>
      <c r="E265">
        <v>1.36473E-3</v>
      </c>
      <c r="F265" t="s">
        <v>16</v>
      </c>
    </row>
    <row r="266" spans="1:6">
      <c r="A266" t="s">
        <v>463</v>
      </c>
      <c r="B266">
        <v>2.2793700000000001</v>
      </c>
      <c r="C266">
        <v>1.0766899999999999</v>
      </c>
      <c r="D266">
        <v>-1.08203</v>
      </c>
      <c r="E266">
        <v>4.1627799999999996E-3</v>
      </c>
      <c r="F266" t="s">
        <v>241</v>
      </c>
    </row>
    <row r="267" spans="1:6">
      <c r="A267" t="s">
        <v>464</v>
      </c>
      <c r="B267">
        <v>19.6693</v>
      </c>
      <c r="C267">
        <v>12.9453</v>
      </c>
      <c r="D267">
        <v>-0.603518</v>
      </c>
      <c r="E267">
        <v>1.6655199999999998E-2</v>
      </c>
      <c r="F267" t="s">
        <v>465</v>
      </c>
    </row>
    <row r="268" spans="1:6">
      <c r="A268" t="s">
        <v>466</v>
      </c>
      <c r="B268">
        <v>15.4679</v>
      </c>
      <c r="C268">
        <v>9.5703200000000006</v>
      </c>
      <c r="D268">
        <v>-0.69264199999999998</v>
      </c>
      <c r="E268">
        <v>4.92933E-3</v>
      </c>
      <c r="F268" t="s">
        <v>467</v>
      </c>
    </row>
    <row r="269" spans="1:6">
      <c r="A269" t="s">
        <v>468</v>
      </c>
      <c r="B269">
        <v>4.4599599999999997</v>
      </c>
      <c r="C269">
        <v>2.1899700000000002</v>
      </c>
      <c r="D269">
        <v>-1.0261199999999999</v>
      </c>
      <c r="E269">
        <v>1.36473E-3</v>
      </c>
      <c r="F269" t="s">
        <v>469</v>
      </c>
    </row>
    <row r="270" spans="1:6">
      <c r="A270" t="s">
        <v>470</v>
      </c>
      <c r="B270">
        <v>7.9295999999999998</v>
      </c>
      <c r="C270">
        <v>5.4397700000000002</v>
      </c>
      <c r="D270">
        <v>-0.54370200000000002</v>
      </c>
      <c r="E270">
        <v>4.70461E-2</v>
      </c>
      <c r="F270" t="s">
        <v>471</v>
      </c>
    </row>
    <row r="271" spans="1:6">
      <c r="A271" t="s">
        <v>472</v>
      </c>
      <c r="B271">
        <v>213.773</v>
      </c>
      <c r="C271">
        <v>125.812</v>
      </c>
      <c r="D271">
        <v>-0.76480499999999996</v>
      </c>
      <c r="E271">
        <v>1.36473E-3</v>
      </c>
      <c r="F271" t="s">
        <v>473</v>
      </c>
    </row>
    <row r="272" spans="1:6">
      <c r="A272" t="s">
        <v>474</v>
      </c>
      <c r="B272">
        <v>33.248800000000003</v>
      </c>
      <c r="C272">
        <v>10.9316</v>
      </c>
      <c r="D272">
        <v>-1.6048</v>
      </c>
      <c r="E272">
        <v>1.36473E-3</v>
      </c>
      <c r="F272" t="s">
        <v>475</v>
      </c>
    </row>
    <row r="273" spans="1:6">
      <c r="A273" t="s">
        <v>476</v>
      </c>
      <c r="B273">
        <v>1.00352</v>
      </c>
      <c r="C273">
        <v>0.35262399999999999</v>
      </c>
      <c r="D273">
        <v>-1.5088600000000001</v>
      </c>
      <c r="E273">
        <v>3.5464200000000001E-2</v>
      </c>
      <c r="F273" t="s">
        <v>477</v>
      </c>
    </row>
    <row r="274" spans="1:6">
      <c r="A274" t="s">
        <v>478</v>
      </c>
      <c r="B274">
        <v>14.6454</v>
      </c>
      <c r="C274">
        <v>9.9020200000000003</v>
      </c>
      <c r="D274">
        <v>-0.56464999999999999</v>
      </c>
      <c r="E274">
        <v>2.7888400000000001E-2</v>
      </c>
      <c r="F274" t="s">
        <v>479</v>
      </c>
    </row>
    <row r="275" spans="1:6">
      <c r="A275" t="s">
        <v>480</v>
      </c>
      <c r="B275">
        <v>7.0389299999999997</v>
      </c>
      <c r="C275">
        <v>4.7981400000000001</v>
      </c>
      <c r="D275">
        <v>-0.55288099999999996</v>
      </c>
      <c r="E275">
        <v>3.4879599999999997E-2</v>
      </c>
      <c r="F275" t="s">
        <v>481</v>
      </c>
    </row>
    <row r="276" spans="1:6">
      <c r="A276" t="s">
        <v>482</v>
      </c>
      <c r="B276">
        <v>5.58256</v>
      </c>
      <c r="C276">
        <v>3.5599699999999999</v>
      </c>
      <c r="D276">
        <v>-0.649061</v>
      </c>
      <c r="E276">
        <v>2.12532E-2</v>
      </c>
      <c r="F276" t="s">
        <v>483</v>
      </c>
    </row>
    <row r="277" spans="1:6">
      <c r="A277" t="s">
        <v>484</v>
      </c>
      <c r="B277">
        <v>8.5808599999999995</v>
      </c>
      <c r="C277">
        <v>4.9029299999999996</v>
      </c>
      <c r="D277">
        <v>-0.80747800000000003</v>
      </c>
      <c r="E277">
        <v>1.36473E-3</v>
      </c>
      <c r="F277" t="s">
        <v>16</v>
      </c>
    </row>
    <row r="278" spans="1:6">
      <c r="A278" t="s">
        <v>485</v>
      </c>
      <c r="B278">
        <v>5.3990900000000002</v>
      </c>
      <c r="C278">
        <v>3.2865500000000001</v>
      </c>
      <c r="D278">
        <v>-0.71614100000000003</v>
      </c>
      <c r="E278">
        <v>2.5004599999999998E-2</v>
      </c>
      <c r="F278" t="s">
        <v>486</v>
      </c>
    </row>
    <row r="279" spans="1:6">
      <c r="A279" t="s">
        <v>487</v>
      </c>
      <c r="B279">
        <v>2.67218</v>
      </c>
      <c r="C279">
        <v>1.8214699999999999</v>
      </c>
      <c r="D279">
        <v>-0.55291000000000001</v>
      </c>
      <c r="E279">
        <v>4.6001599999999997E-2</v>
      </c>
      <c r="F279" t="s">
        <v>488</v>
      </c>
    </row>
    <row r="280" spans="1:6">
      <c r="A280" t="s">
        <v>489</v>
      </c>
      <c r="B280">
        <v>4.2981299999999996</v>
      </c>
      <c r="C280">
        <v>2.5251299999999999</v>
      </c>
      <c r="D280">
        <v>-0.76735100000000001</v>
      </c>
      <c r="E280">
        <v>1.52246E-2</v>
      </c>
      <c r="F280" t="s">
        <v>490</v>
      </c>
    </row>
    <row r="281" spans="1:6">
      <c r="A281" t="s">
        <v>491</v>
      </c>
      <c r="B281">
        <v>2.5440900000000002</v>
      </c>
      <c r="C281">
        <v>1.4066700000000001</v>
      </c>
      <c r="D281">
        <v>-0.85486300000000004</v>
      </c>
      <c r="E281">
        <v>4.1627799999999996E-3</v>
      </c>
      <c r="F281" t="s">
        <v>492</v>
      </c>
    </row>
    <row r="282" spans="1:6">
      <c r="A282" t="s">
        <v>493</v>
      </c>
      <c r="B282">
        <v>14.341200000000001</v>
      </c>
      <c r="C282">
        <v>9.7393000000000001</v>
      </c>
      <c r="D282">
        <v>-0.55827899999999997</v>
      </c>
      <c r="E282">
        <v>2.9722599999999998E-2</v>
      </c>
      <c r="F282" t="s">
        <v>345</v>
      </c>
    </row>
    <row r="283" spans="1:6">
      <c r="A283" t="s">
        <v>494</v>
      </c>
      <c r="B283">
        <v>11.8269</v>
      </c>
      <c r="C283">
        <v>7.7472200000000004</v>
      </c>
      <c r="D283">
        <v>-0.610321</v>
      </c>
      <c r="E283">
        <v>1.7071099999999999E-2</v>
      </c>
      <c r="F283" t="s">
        <v>495</v>
      </c>
    </row>
    <row r="284" spans="1:6">
      <c r="A284" t="s">
        <v>496</v>
      </c>
      <c r="B284">
        <v>12.7576</v>
      </c>
      <c r="C284">
        <v>7.6872800000000003</v>
      </c>
      <c r="D284">
        <v>-0.73081700000000005</v>
      </c>
      <c r="E284">
        <v>1.36473E-3</v>
      </c>
      <c r="F284" t="s">
        <v>497</v>
      </c>
    </row>
    <row r="285" spans="1:6">
      <c r="A285" t="s">
        <v>498</v>
      </c>
      <c r="B285">
        <v>21.507000000000001</v>
      </c>
      <c r="C285">
        <v>8.1503300000000003</v>
      </c>
      <c r="D285">
        <v>-1.3998699999999999</v>
      </c>
      <c r="E285">
        <v>1.36473E-3</v>
      </c>
      <c r="F285" t="s">
        <v>499</v>
      </c>
    </row>
    <row r="286" spans="1:6">
      <c r="A286" t="s">
        <v>500</v>
      </c>
      <c r="B286">
        <v>2.3547600000000002</v>
      </c>
      <c r="C286">
        <v>1.0751500000000001</v>
      </c>
      <c r="D286">
        <v>-1.1310500000000001</v>
      </c>
      <c r="E286">
        <v>3.2789100000000002E-2</v>
      </c>
      <c r="F286" t="s">
        <v>16</v>
      </c>
    </row>
    <row r="287" spans="1:6">
      <c r="A287" t="s">
        <v>501</v>
      </c>
      <c r="B287">
        <v>7.9116299999999997</v>
      </c>
      <c r="C287">
        <v>4.4932100000000004</v>
      </c>
      <c r="D287">
        <v>-0.81622799999999995</v>
      </c>
      <c r="E287">
        <v>3.4316399999999997E-2</v>
      </c>
      <c r="F287" t="s">
        <v>502</v>
      </c>
    </row>
    <row r="288" spans="1:6">
      <c r="A288" t="s">
        <v>503</v>
      </c>
      <c r="B288">
        <v>10.1454</v>
      </c>
      <c r="C288">
        <v>6.2367999999999997</v>
      </c>
      <c r="D288">
        <v>-0.70194199999999995</v>
      </c>
      <c r="E288">
        <v>1.22623E-2</v>
      </c>
      <c r="F288" t="s">
        <v>504</v>
      </c>
    </row>
    <row r="289" spans="1:6">
      <c r="A289" t="s">
        <v>505</v>
      </c>
      <c r="B289">
        <v>7.9626000000000001</v>
      </c>
      <c r="C289">
        <v>4.5563399999999996</v>
      </c>
      <c r="D289">
        <v>-0.80536399999999997</v>
      </c>
      <c r="E289">
        <v>1.36473E-3</v>
      </c>
      <c r="F289" t="s">
        <v>506</v>
      </c>
    </row>
    <row r="290" spans="1:6">
      <c r="A290" t="s">
        <v>507</v>
      </c>
      <c r="B290">
        <v>3.8794900000000001</v>
      </c>
      <c r="C290">
        <v>1.47455</v>
      </c>
      <c r="D290">
        <v>-1.3955900000000001</v>
      </c>
      <c r="E290">
        <v>1.36473E-3</v>
      </c>
      <c r="F290" t="s">
        <v>508</v>
      </c>
    </row>
    <row r="291" spans="1:6">
      <c r="A291" t="s">
        <v>509</v>
      </c>
      <c r="B291">
        <v>6.6564100000000002</v>
      </c>
      <c r="C291">
        <v>1.56423</v>
      </c>
      <c r="D291">
        <v>-2.0892900000000001</v>
      </c>
      <c r="E291">
        <v>1.36473E-3</v>
      </c>
      <c r="F291" t="s">
        <v>510</v>
      </c>
    </row>
    <row r="292" spans="1:6">
      <c r="A292" t="s">
        <v>511</v>
      </c>
      <c r="B292">
        <v>7.6533300000000004</v>
      </c>
      <c r="C292">
        <v>5.1841200000000001</v>
      </c>
      <c r="D292">
        <v>-0.56198800000000004</v>
      </c>
      <c r="E292">
        <v>3.09889E-2</v>
      </c>
      <c r="F292" t="s">
        <v>512</v>
      </c>
    </row>
    <row r="293" spans="1:6">
      <c r="A293" t="s">
        <v>513</v>
      </c>
      <c r="B293">
        <v>22.325299999999999</v>
      </c>
      <c r="C293">
        <v>13.6167</v>
      </c>
      <c r="D293">
        <v>-0.71330000000000005</v>
      </c>
      <c r="E293">
        <v>2.1623300000000002E-2</v>
      </c>
      <c r="F293" t="s">
        <v>16</v>
      </c>
    </row>
    <row r="294" spans="1:6">
      <c r="A294" t="s">
        <v>514</v>
      </c>
      <c r="B294">
        <v>5.5124599999999999</v>
      </c>
      <c r="C294">
        <v>2.50874</v>
      </c>
      <c r="D294">
        <v>-1.13574</v>
      </c>
      <c r="E294">
        <v>8.2461900000000005E-3</v>
      </c>
      <c r="F294" t="s">
        <v>515</v>
      </c>
    </row>
    <row r="295" spans="1:6">
      <c r="A295" t="s">
        <v>516</v>
      </c>
      <c r="B295">
        <v>14.103300000000001</v>
      </c>
      <c r="C295">
        <v>8.4031900000000004</v>
      </c>
      <c r="D295">
        <v>-0.74702900000000005</v>
      </c>
      <c r="E295">
        <v>7.6284400000000002E-3</v>
      </c>
      <c r="F295" t="s">
        <v>517</v>
      </c>
    </row>
    <row r="296" spans="1:6">
      <c r="A296" t="s">
        <v>518</v>
      </c>
      <c r="B296">
        <v>1.52657</v>
      </c>
      <c r="C296">
        <v>0.76866199999999996</v>
      </c>
      <c r="D296">
        <v>-0.98987400000000003</v>
      </c>
      <c r="E296">
        <v>2.12532E-2</v>
      </c>
      <c r="F296" t="s">
        <v>519</v>
      </c>
    </row>
    <row r="297" spans="1:6">
      <c r="A297" t="s">
        <v>520</v>
      </c>
      <c r="B297">
        <v>2.94686</v>
      </c>
      <c r="C297">
        <v>1.5103</v>
      </c>
      <c r="D297">
        <v>-0.964341</v>
      </c>
      <c r="E297">
        <v>1.11503E-2</v>
      </c>
      <c r="F297" t="s">
        <v>521</v>
      </c>
    </row>
    <row r="298" spans="1:6">
      <c r="A298" t="s">
        <v>522</v>
      </c>
      <c r="B298">
        <v>20.740500000000001</v>
      </c>
      <c r="C298">
        <v>2.9339400000000002</v>
      </c>
      <c r="D298">
        <v>-2.8215400000000002</v>
      </c>
      <c r="E298">
        <v>1.36473E-3</v>
      </c>
      <c r="F298" t="s">
        <v>523</v>
      </c>
    </row>
    <row r="299" spans="1:6">
      <c r="A299" t="s">
        <v>524</v>
      </c>
      <c r="B299">
        <v>2.0669400000000002</v>
      </c>
      <c r="C299">
        <v>0.96118099999999995</v>
      </c>
      <c r="D299">
        <v>-1.1046100000000001</v>
      </c>
      <c r="E299">
        <v>1.36473E-3</v>
      </c>
      <c r="F299" t="s">
        <v>16</v>
      </c>
    </row>
    <row r="300" spans="1:6">
      <c r="A300" t="s">
        <v>525</v>
      </c>
      <c r="B300">
        <v>4.4502499999999996</v>
      </c>
      <c r="C300">
        <v>2.6028199999999999</v>
      </c>
      <c r="D300">
        <v>-0.77381299999999997</v>
      </c>
      <c r="E300">
        <v>5.6903500000000003E-3</v>
      </c>
      <c r="F300" t="s">
        <v>526</v>
      </c>
    </row>
    <row r="301" spans="1:6">
      <c r="A301" t="s">
        <v>527</v>
      </c>
      <c r="B301">
        <v>12.63</v>
      </c>
      <c r="C301">
        <v>8.2504299999999997</v>
      </c>
      <c r="D301">
        <v>-0.61431999999999998</v>
      </c>
      <c r="E301">
        <v>1.32911E-2</v>
      </c>
      <c r="F301" t="s">
        <v>528</v>
      </c>
    </row>
    <row r="302" spans="1:6">
      <c r="A302" t="s">
        <v>529</v>
      </c>
      <c r="B302">
        <v>8.0419400000000003</v>
      </c>
      <c r="C302">
        <v>4.7791899999999998</v>
      </c>
      <c r="D302">
        <v>-0.75077700000000003</v>
      </c>
      <c r="E302">
        <v>1.36473E-3</v>
      </c>
      <c r="F302" t="s">
        <v>530</v>
      </c>
    </row>
    <row r="303" spans="1:6">
      <c r="A303" t="s">
        <v>531</v>
      </c>
      <c r="B303">
        <v>10.727499999999999</v>
      </c>
      <c r="C303">
        <v>7.5285599999999997</v>
      </c>
      <c r="D303">
        <v>-0.51086100000000001</v>
      </c>
      <c r="E303">
        <v>3.4591299999999998E-2</v>
      </c>
      <c r="F303" t="s">
        <v>532</v>
      </c>
    </row>
    <row r="304" spans="1:6">
      <c r="A304" t="s">
        <v>533</v>
      </c>
      <c r="B304">
        <v>6.1940299999999997</v>
      </c>
      <c r="C304">
        <v>3.0466799999999998</v>
      </c>
      <c r="D304">
        <v>-1.0236400000000001</v>
      </c>
      <c r="E304">
        <v>3.3022099999999999E-3</v>
      </c>
      <c r="F304" t="s">
        <v>16</v>
      </c>
    </row>
    <row r="305" spans="1:6">
      <c r="A305" t="s">
        <v>534</v>
      </c>
      <c r="B305">
        <v>7.1955799999999996</v>
      </c>
      <c r="C305">
        <v>4.5648200000000001</v>
      </c>
      <c r="D305">
        <v>-0.656551</v>
      </c>
      <c r="E305">
        <v>4.5703300000000002E-2</v>
      </c>
      <c r="F305" t="s">
        <v>381</v>
      </c>
    </row>
    <row r="306" spans="1:6">
      <c r="A306" t="s">
        <v>535</v>
      </c>
      <c r="B306">
        <v>15.148</v>
      </c>
      <c r="C306">
        <v>7.3643000000000001</v>
      </c>
      <c r="D306">
        <v>-1.0405</v>
      </c>
      <c r="E306">
        <v>4.1627799999999996E-3</v>
      </c>
      <c r="F306" t="s">
        <v>536</v>
      </c>
    </row>
    <row r="307" spans="1:6">
      <c r="A307" t="s">
        <v>537</v>
      </c>
      <c r="B307">
        <v>9.7253699999999998</v>
      </c>
      <c r="C307">
        <v>5.9077000000000002</v>
      </c>
      <c r="D307">
        <v>-0.71915799999999996</v>
      </c>
      <c r="E307">
        <v>7.6284400000000002E-3</v>
      </c>
      <c r="F307" t="s">
        <v>538</v>
      </c>
    </row>
    <row r="308" spans="1:6">
      <c r="A308" t="s">
        <v>539</v>
      </c>
      <c r="B308">
        <v>21.8996</v>
      </c>
      <c r="C308">
        <v>13.045</v>
      </c>
      <c r="D308">
        <v>-0.74740899999999999</v>
      </c>
      <c r="E308">
        <v>1.36473E-3</v>
      </c>
      <c r="F308" t="s">
        <v>16</v>
      </c>
    </row>
    <row r="309" spans="1:6">
      <c r="A309" t="s">
        <v>540</v>
      </c>
      <c r="B309">
        <v>20.912199999999999</v>
      </c>
      <c r="C309">
        <v>11.428100000000001</v>
      </c>
      <c r="D309">
        <v>-0.871757</v>
      </c>
      <c r="E309">
        <v>1.36473E-3</v>
      </c>
      <c r="F309" t="s">
        <v>541</v>
      </c>
    </row>
    <row r="310" spans="1:6">
      <c r="A310" t="s">
        <v>542</v>
      </c>
      <c r="B310">
        <v>22.6111</v>
      </c>
      <c r="C310">
        <v>13.8866</v>
      </c>
      <c r="D310">
        <v>-0.70333999999999997</v>
      </c>
      <c r="E310">
        <v>7.0574799999999997E-3</v>
      </c>
      <c r="F310" t="s">
        <v>543</v>
      </c>
    </row>
    <row r="311" spans="1:6">
      <c r="A311" t="s">
        <v>544</v>
      </c>
      <c r="B311">
        <v>67.488600000000005</v>
      </c>
      <c r="C311">
        <v>38.006799999999998</v>
      </c>
      <c r="D311">
        <v>-0.82838699999999998</v>
      </c>
      <c r="E311">
        <v>1.36473E-3</v>
      </c>
      <c r="F311" t="s">
        <v>545</v>
      </c>
    </row>
    <row r="312" spans="1:6">
      <c r="A312" t="s">
        <v>546</v>
      </c>
      <c r="B312">
        <v>14.5251</v>
      </c>
      <c r="C312">
        <v>9.0382700000000007</v>
      </c>
      <c r="D312">
        <v>-0.68443399999999999</v>
      </c>
      <c r="E312">
        <v>2.34667E-2</v>
      </c>
      <c r="F312" t="s">
        <v>547</v>
      </c>
    </row>
    <row r="313" spans="1:6">
      <c r="A313" t="s">
        <v>548</v>
      </c>
      <c r="B313">
        <v>6.2729600000000003</v>
      </c>
      <c r="C313">
        <v>3.8795000000000002</v>
      </c>
      <c r="D313">
        <v>-0.69327399999999995</v>
      </c>
      <c r="E313">
        <v>2.12532E-2</v>
      </c>
      <c r="F313" t="s">
        <v>16</v>
      </c>
    </row>
    <row r="314" spans="1:6">
      <c r="A314" t="s">
        <v>549</v>
      </c>
      <c r="B314">
        <v>2.2189899999999998</v>
      </c>
      <c r="C314">
        <v>1.12154</v>
      </c>
      <c r="D314">
        <v>-0.98442600000000002</v>
      </c>
      <c r="E314">
        <v>1.47128E-2</v>
      </c>
      <c r="F314" t="s">
        <v>550</v>
      </c>
    </row>
    <row r="315" spans="1:6">
      <c r="A315" t="s">
        <v>551</v>
      </c>
      <c r="B315">
        <v>322.87</v>
      </c>
      <c r="C315">
        <v>236.226</v>
      </c>
      <c r="D315">
        <v>-0.45078400000000002</v>
      </c>
      <c r="E315">
        <v>3.8200900000000003E-2</v>
      </c>
      <c r="F315" t="s">
        <v>16</v>
      </c>
    </row>
    <row r="316" spans="1:6">
      <c r="A316" t="s">
        <v>552</v>
      </c>
      <c r="B316">
        <v>8.3384400000000003</v>
      </c>
      <c r="C316">
        <v>1.54257</v>
      </c>
      <c r="D316">
        <v>-2.4344399999999999</v>
      </c>
      <c r="E316">
        <v>2.4115199999999999E-3</v>
      </c>
      <c r="F316" t="s">
        <v>553</v>
      </c>
    </row>
    <row r="317" spans="1:6">
      <c r="A317" t="s">
        <v>554</v>
      </c>
      <c r="B317">
        <v>1.1992499999999999</v>
      </c>
      <c r="C317">
        <v>0.38791799999999999</v>
      </c>
      <c r="D317">
        <v>-1.6283000000000001</v>
      </c>
      <c r="E317">
        <v>3.4316399999999997E-2</v>
      </c>
      <c r="F317" t="s">
        <v>203</v>
      </c>
    </row>
    <row r="318" spans="1:6">
      <c r="A318" t="s">
        <v>555</v>
      </c>
      <c r="B318">
        <v>3.02345</v>
      </c>
      <c r="C318">
        <v>1.5533600000000001</v>
      </c>
      <c r="D318">
        <v>-0.960808</v>
      </c>
      <c r="E318">
        <v>2.4115199999999999E-3</v>
      </c>
      <c r="F318" t="s">
        <v>16</v>
      </c>
    </row>
    <row r="319" spans="1:6">
      <c r="A319" t="s">
        <v>556</v>
      </c>
      <c r="B319">
        <v>6.1550399999999996</v>
      </c>
      <c r="C319">
        <v>2.9513500000000001</v>
      </c>
      <c r="D319">
        <v>-1.0603899999999999</v>
      </c>
      <c r="E319">
        <v>1.22623E-2</v>
      </c>
      <c r="F319" t="s">
        <v>63</v>
      </c>
    </row>
    <row r="320" spans="1:6">
      <c r="A320" t="s">
        <v>557</v>
      </c>
      <c r="B320">
        <v>3.0730200000000001</v>
      </c>
      <c r="C320">
        <v>1.9014200000000001</v>
      </c>
      <c r="D320">
        <v>-0.69257500000000005</v>
      </c>
      <c r="E320">
        <v>4.1607999999999999E-2</v>
      </c>
      <c r="F320" t="s">
        <v>558</v>
      </c>
    </row>
    <row r="321" spans="1:6">
      <c r="A321" t="s">
        <v>559</v>
      </c>
      <c r="B321">
        <v>1.0630200000000001</v>
      </c>
      <c r="C321">
        <v>0.52410999999999996</v>
      </c>
      <c r="D321">
        <v>-1.0202199999999999</v>
      </c>
      <c r="E321">
        <v>3.1296900000000002E-2</v>
      </c>
      <c r="F321" t="s">
        <v>165</v>
      </c>
    </row>
    <row r="322" spans="1:6">
      <c r="A322" t="s">
        <v>560</v>
      </c>
      <c r="B322">
        <v>32.350900000000003</v>
      </c>
      <c r="C322">
        <v>13.5372</v>
      </c>
      <c r="D322">
        <v>-1.2568699999999999</v>
      </c>
      <c r="E322">
        <v>1.36473E-3</v>
      </c>
      <c r="F322" t="s">
        <v>103</v>
      </c>
    </row>
    <row r="323" spans="1:6">
      <c r="A323" t="s">
        <v>561</v>
      </c>
      <c r="B323">
        <v>12.006</v>
      </c>
      <c r="C323">
        <v>8.0495800000000006</v>
      </c>
      <c r="D323">
        <v>-0.57677</v>
      </c>
      <c r="E323">
        <v>4.5194199999999997E-2</v>
      </c>
      <c r="F323" t="s">
        <v>16</v>
      </c>
    </row>
    <row r="324" spans="1:6">
      <c r="A324" t="s">
        <v>562</v>
      </c>
      <c r="B324">
        <v>7.6706099999999999</v>
      </c>
      <c r="C324">
        <v>4.7998000000000003</v>
      </c>
      <c r="D324">
        <v>-0.67636700000000005</v>
      </c>
      <c r="E324">
        <v>1.75324E-2</v>
      </c>
      <c r="F324" t="s">
        <v>563</v>
      </c>
    </row>
    <row r="325" spans="1:6">
      <c r="A325" t="s">
        <v>564</v>
      </c>
      <c r="B325">
        <v>6.4609800000000002</v>
      </c>
      <c r="C325">
        <v>4.22119</v>
      </c>
      <c r="D325">
        <v>-0.61410200000000004</v>
      </c>
      <c r="E325">
        <v>2.8087999999999998E-2</v>
      </c>
      <c r="F325" t="s">
        <v>16</v>
      </c>
    </row>
    <row r="326" spans="1:6">
      <c r="A326" t="s">
        <v>565</v>
      </c>
      <c r="B326">
        <v>7.44597</v>
      </c>
      <c r="C326">
        <v>4.7646800000000002</v>
      </c>
      <c r="D326">
        <v>-0.64408100000000001</v>
      </c>
      <c r="E326">
        <v>1.6655199999999998E-2</v>
      </c>
      <c r="F326" t="s">
        <v>566</v>
      </c>
    </row>
    <row r="327" spans="1:6">
      <c r="A327" t="s">
        <v>567</v>
      </c>
      <c r="B327">
        <v>30.6936</v>
      </c>
      <c r="C327">
        <v>17.516500000000001</v>
      </c>
      <c r="D327">
        <v>-0.809222</v>
      </c>
      <c r="E327">
        <v>1.22623E-2</v>
      </c>
      <c r="F327" t="s">
        <v>568</v>
      </c>
    </row>
    <row r="328" spans="1:6">
      <c r="A328" t="s">
        <v>569</v>
      </c>
      <c r="B328">
        <v>64.692300000000003</v>
      </c>
      <c r="C328">
        <v>44.369799999999998</v>
      </c>
      <c r="D328">
        <v>-0.54401600000000006</v>
      </c>
      <c r="E328">
        <v>3.4054500000000001E-2</v>
      </c>
      <c r="F328" t="s">
        <v>568</v>
      </c>
    </row>
    <row r="329" spans="1:6">
      <c r="A329" t="s">
        <v>570</v>
      </c>
      <c r="B329">
        <v>3.407</v>
      </c>
      <c r="C329">
        <v>0.94623199999999996</v>
      </c>
      <c r="D329">
        <v>-1.8482400000000001</v>
      </c>
      <c r="E329">
        <v>3.2789100000000002E-2</v>
      </c>
      <c r="F329" t="s">
        <v>571</v>
      </c>
    </row>
    <row r="330" spans="1:6">
      <c r="A330" t="s">
        <v>572</v>
      </c>
      <c r="B330">
        <v>3.01084</v>
      </c>
      <c r="C330">
        <v>1.6753800000000001</v>
      </c>
      <c r="D330">
        <v>-0.84567899999999996</v>
      </c>
      <c r="E330">
        <v>3.2465899999999999E-2</v>
      </c>
      <c r="F330" t="s">
        <v>16</v>
      </c>
    </row>
    <row r="331" spans="1:6">
      <c r="A331" t="s">
        <v>573</v>
      </c>
      <c r="B331">
        <v>22.9693</v>
      </c>
      <c r="C331">
        <v>10.4651</v>
      </c>
      <c r="D331">
        <v>-1.13412</v>
      </c>
      <c r="E331">
        <v>1.2756699999999999E-2</v>
      </c>
      <c r="F331" t="s">
        <v>574</v>
      </c>
    </row>
    <row r="332" spans="1:6">
      <c r="A332" t="s">
        <v>575</v>
      </c>
      <c r="B332">
        <v>10.315099999999999</v>
      </c>
      <c r="C332">
        <v>5.9958099999999996</v>
      </c>
      <c r="D332">
        <v>-0.78272699999999995</v>
      </c>
      <c r="E332">
        <v>3.9999899999999998E-2</v>
      </c>
      <c r="F332" t="s">
        <v>576</v>
      </c>
    </row>
    <row r="333" spans="1:6">
      <c r="A333" t="s">
        <v>577</v>
      </c>
      <c r="B333">
        <v>12.747199999999999</v>
      </c>
      <c r="C333">
        <v>7.5249600000000001</v>
      </c>
      <c r="D333">
        <v>-0.76042500000000002</v>
      </c>
      <c r="E333">
        <v>9.4623999999999993E-3</v>
      </c>
      <c r="F333" t="s">
        <v>375</v>
      </c>
    </row>
    <row r="334" spans="1:6">
      <c r="A334" t="s">
        <v>578</v>
      </c>
      <c r="B334">
        <v>6.8436599999999999</v>
      </c>
      <c r="C334">
        <v>4.4596200000000001</v>
      </c>
      <c r="D334">
        <v>-0.61784600000000001</v>
      </c>
      <c r="E334">
        <v>1.2756699999999999E-2</v>
      </c>
      <c r="F334" t="s">
        <v>579</v>
      </c>
    </row>
    <row r="335" spans="1:6">
      <c r="A335" t="s">
        <v>580</v>
      </c>
      <c r="B335">
        <v>21.427099999999999</v>
      </c>
      <c r="C335">
        <v>12.992699999999999</v>
      </c>
      <c r="D335">
        <v>-0.72173600000000004</v>
      </c>
      <c r="E335">
        <v>1.36473E-3</v>
      </c>
      <c r="F335" t="s">
        <v>581</v>
      </c>
    </row>
    <row r="336" spans="1:6">
      <c r="A336" t="s">
        <v>582</v>
      </c>
      <c r="B336">
        <v>2.44807</v>
      </c>
      <c r="C336">
        <v>1.0610900000000001</v>
      </c>
      <c r="D336">
        <v>-1.2060999999999999</v>
      </c>
      <c r="E336">
        <v>3.7939000000000001E-2</v>
      </c>
      <c r="F336" t="s">
        <v>16</v>
      </c>
    </row>
    <row r="337" spans="1:6">
      <c r="A337" t="s">
        <v>583</v>
      </c>
      <c r="B337">
        <v>9.1986600000000003</v>
      </c>
      <c r="C337">
        <v>3.90503</v>
      </c>
      <c r="D337">
        <v>-1.2360899999999999</v>
      </c>
      <c r="E337">
        <v>4.6866199999999997E-2</v>
      </c>
      <c r="F337" t="s">
        <v>16</v>
      </c>
    </row>
    <row r="338" spans="1:6">
      <c r="A338" t="s">
        <v>584</v>
      </c>
      <c r="B338">
        <v>13.8735</v>
      </c>
      <c r="C338">
        <v>6.88415</v>
      </c>
      <c r="D338">
        <v>-1.01098</v>
      </c>
      <c r="E338">
        <v>1.36473E-3</v>
      </c>
      <c r="F338" t="s">
        <v>585</v>
      </c>
    </row>
    <row r="339" spans="1:6">
      <c r="A339" t="s">
        <v>586</v>
      </c>
      <c r="B339">
        <v>3.5259299999999998</v>
      </c>
      <c r="C339">
        <v>2.4691200000000002</v>
      </c>
      <c r="D339">
        <v>-0.51400599999999996</v>
      </c>
      <c r="E339">
        <v>3.37579E-2</v>
      </c>
      <c r="F339" t="s">
        <v>16</v>
      </c>
    </row>
    <row r="340" spans="1:6">
      <c r="A340" t="s">
        <v>587</v>
      </c>
      <c r="B340">
        <v>2.63123</v>
      </c>
      <c r="C340">
        <v>1.2849299999999999</v>
      </c>
      <c r="D340">
        <v>-1.0340499999999999</v>
      </c>
      <c r="E340">
        <v>3.3022099999999999E-3</v>
      </c>
      <c r="F340" t="s">
        <v>16</v>
      </c>
    </row>
    <row r="341" spans="1:6">
      <c r="A341" t="s">
        <v>588</v>
      </c>
      <c r="B341">
        <v>23.0686</v>
      </c>
      <c r="C341">
        <v>14.433</v>
      </c>
      <c r="D341">
        <v>-0.67655600000000005</v>
      </c>
      <c r="E341">
        <v>5.6903500000000003E-3</v>
      </c>
      <c r="F341" t="s">
        <v>589</v>
      </c>
    </row>
    <row r="342" spans="1:6">
      <c r="A342" t="s">
        <v>590</v>
      </c>
      <c r="B342">
        <v>4.0846299999999998</v>
      </c>
      <c r="C342">
        <v>2.3668100000000001</v>
      </c>
      <c r="D342">
        <v>-0.78725699999999998</v>
      </c>
      <c r="E342">
        <v>1.36473E-3</v>
      </c>
      <c r="F342" t="s">
        <v>591</v>
      </c>
    </row>
    <row r="343" spans="1:6">
      <c r="A343" t="s">
        <v>592</v>
      </c>
      <c r="B343">
        <v>16.895499999999998</v>
      </c>
      <c r="C343">
        <v>9.0183099999999996</v>
      </c>
      <c r="D343">
        <v>-0.90570799999999996</v>
      </c>
      <c r="E343">
        <v>2.4115199999999999E-3</v>
      </c>
      <c r="F343" t="s">
        <v>16</v>
      </c>
    </row>
    <row r="344" spans="1:6">
      <c r="A344" t="s">
        <v>593</v>
      </c>
      <c r="B344">
        <v>20.093900000000001</v>
      </c>
      <c r="C344">
        <v>8.3491800000000005</v>
      </c>
      <c r="D344">
        <v>-1.26705</v>
      </c>
      <c r="E344">
        <v>4.92933E-3</v>
      </c>
      <c r="F344" t="s">
        <v>594</v>
      </c>
    </row>
    <row r="345" spans="1:6">
      <c r="A345" t="s">
        <v>595</v>
      </c>
      <c r="B345">
        <v>13.1236</v>
      </c>
      <c r="C345">
        <v>8.2727299999999993</v>
      </c>
      <c r="D345">
        <v>-0.66572500000000001</v>
      </c>
      <c r="E345">
        <v>8.2461900000000005E-3</v>
      </c>
      <c r="F345" t="s">
        <v>596</v>
      </c>
    </row>
    <row r="346" spans="1:6">
      <c r="A346" t="s">
        <v>597</v>
      </c>
      <c r="B346">
        <v>40.699399999999997</v>
      </c>
      <c r="C346">
        <v>22.0977</v>
      </c>
      <c r="D346">
        <v>-0.88111499999999998</v>
      </c>
      <c r="E346">
        <v>1.36473E-3</v>
      </c>
      <c r="F346" t="s">
        <v>186</v>
      </c>
    </row>
    <row r="347" spans="1:6">
      <c r="A347" t="s">
        <v>598</v>
      </c>
      <c r="B347">
        <v>2.80966</v>
      </c>
      <c r="C347">
        <v>1.3782000000000001</v>
      </c>
      <c r="D347">
        <v>-1.0276099999999999</v>
      </c>
      <c r="E347">
        <v>4.0474200000000002E-2</v>
      </c>
      <c r="F347" t="s">
        <v>16</v>
      </c>
    </row>
    <row r="348" spans="1:6">
      <c r="A348" t="s">
        <v>599</v>
      </c>
      <c r="B348">
        <v>2.6661999999999999</v>
      </c>
      <c r="C348">
        <v>1.38283</v>
      </c>
      <c r="D348">
        <v>-0.94716500000000003</v>
      </c>
      <c r="E348">
        <v>3.3022099999999999E-3</v>
      </c>
      <c r="F348" t="s">
        <v>16</v>
      </c>
    </row>
    <row r="349" spans="1:6">
      <c r="A349" t="s">
        <v>600</v>
      </c>
      <c r="B349">
        <v>10.026199999999999</v>
      </c>
      <c r="C349">
        <v>6.6634500000000001</v>
      </c>
      <c r="D349">
        <v>-0.58943599999999996</v>
      </c>
      <c r="E349">
        <v>4.9419999999999999E-2</v>
      </c>
      <c r="F349" t="s">
        <v>601</v>
      </c>
    </row>
    <row r="350" spans="1:6">
      <c r="A350" t="s">
        <v>602</v>
      </c>
      <c r="B350">
        <v>4.4614000000000003</v>
      </c>
      <c r="C350">
        <v>2.0130499999999998</v>
      </c>
      <c r="D350">
        <v>-1.14811</v>
      </c>
      <c r="E350">
        <v>1.36473E-3</v>
      </c>
      <c r="F350" t="s">
        <v>165</v>
      </c>
    </row>
    <row r="351" spans="1:6">
      <c r="A351" t="s">
        <v>603</v>
      </c>
      <c r="B351">
        <v>70.349800000000002</v>
      </c>
      <c r="C351">
        <v>47.156100000000002</v>
      </c>
      <c r="D351">
        <v>-0.57709999999999995</v>
      </c>
      <c r="E351">
        <v>7.6284400000000002E-3</v>
      </c>
      <c r="F351" t="s">
        <v>604</v>
      </c>
    </row>
    <row r="352" spans="1:6">
      <c r="A352" t="s">
        <v>605</v>
      </c>
      <c r="B352">
        <v>2.09917</v>
      </c>
      <c r="C352">
        <v>0.96535199999999999</v>
      </c>
      <c r="D352">
        <v>-1.1207</v>
      </c>
      <c r="E352">
        <v>9.9918200000000002E-3</v>
      </c>
      <c r="F352" t="s">
        <v>16</v>
      </c>
    </row>
    <row r="353" spans="1:6">
      <c r="A353" t="s">
        <v>606</v>
      </c>
      <c r="B353">
        <v>16.468800000000002</v>
      </c>
      <c r="C353">
        <v>11.714399999999999</v>
      </c>
      <c r="D353">
        <v>-0.49145</v>
      </c>
      <c r="E353">
        <v>4.6647800000000003E-2</v>
      </c>
      <c r="F353" t="s">
        <v>63</v>
      </c>
    </row>
    <row r="354" spans="1:6">
      <c r="A354" t="s">
        <v>607</v>
      </c>
      <c r="B354">
        <v>6.5520699999999996</v>
      </c>
      <c r="C354">
        <v>3.7856299999999998</v>
      </c>
      <c r="D354">
        <v>-0.79141799999999995</v>
      </c>
      <c r="E354">
        <v>4.92933E-3</v>
      </c>
      <c r="F354" t="s">
        <v>608</v>
      </c>
    </row>
    <row r="355" spans="1:6">
      <c r="A355" t="s">
        <v>609</v>
      </c>
      <c r="B355">
        <v>9.2896099999999997</v>
      </c>
      <c r="C355">
        <v>4.7319199999999997</v>
      </c>
      <c r="D355">
        <v>-0.97319299999999997</v>
      </c>
      <c r="E355">
        <v>1.36473E-3</v>
      </c>
      <c r="F355" t="s">
        <v>227</v>
      </c>
    </row>
    <row r="356" spans="1:6">
      <c r="A356" t="s">
        <v>610</v>
      </c>
      <c r="B356">
        <v>25.287600000000001</v>
      </c>
      <c r="C356">
        <v>18.371400000000001</v>
      </c>
      <c r="D356">
        <v>-0.46097100000000002</v>
      </c>
      <c r="E356">
        <v>4.5703300000000002E-2</v>
      </c>
      <c r="F356" t="s">
        <v>611</v>
      </c>
    </row>
    <row r="357" spans="1:6">
      <c r="A357" t="s">
        <v>612</v>
      </c>
      <c r="B357">
        <v>14.061999999999999</v>
      </c>
      <c r="C357">
        <v>8.8548399999999994</v>
      </c>
      <c r="D357">
        <v>-0.66726799999999997</v>
      </c>
      <c r="E357">
        <v>9.9918200000000002E-3</v>
      </c>
      <c r="F357" t="s">
        <v>82</v>
      </c>
    </row>
    <row r="358" spans="1:6">
      <c r="A358" t="s">
        <v>613</v>
      </c>
      <c r="B358">
        <v>7.7045500000000002</v>
      </c>
      <c r="C358">
        <v>3.11605</v>
      </c>
      <c r="D358">
        <v>-1.30599</v>
      </c>
      <c r="E358">
        <v>3.0302599999999999E-2</v>
      </c>
      <c r="F358" t="s">
        <v>71</v>
      </c>
    </row>
    <row r="359" spans="1:6">
      <c r="A359" t="s">
        <v>614</v>
      </c>
      <c r="B359">
        <v>160.62799999999999</v>
      </c>
      <c r="C359">
        <v>86.6755</v>
      </c>
      <c r="D359">
        <v>-0.89002599999999998</v>
      </c>
      <c r="E359">
        <v>1.36473E-3</v>
      </c>
      <c r="F359" t="s">
        <v>604</v>
      </c>
    </row>
    <row r="360" spans="1:6">
      <c r="A360" t="s">
        <v>615</v>
      </c>
      <c r="B360">
        <v>8.0820500000000006</v>
      </c>
      <c r="C360">
        <v>3.9889000000000001</v>
      </c>
      <c r="D360">
        <v>-1.0187299999999999</v>
      </c>
      <c r="E360">
        <v>9.9918200000000002E-3</v>
      </c>
      <c r="F360" t="s">
        <v>616</v>
      </c>
    </row>
    <row r="361" spans="1:6">
      <c r="A361" t="s">
        <v>617</v>
      </c>
      <c r="B361">
        <v>4.8039500000000004</v>
      </c>
      <c r="C361">
        <v>1.4268099999999999</v>
      </c>
      <c r="D361">
        <v>-1.75143</v>
      </c>
      <c r="E361">
        <v>7.0574799999999997E-3</v>
      </c>
      <c r="F361" t="s">
        <v>618</v>
      </c>
    </row>
    <row r="362" spans="1:6">
      <c r="A362" t="s">
        <v>619</v>
      </c>
      <c r="B362">
        <v>3.54759</v>
      </c>
      <c r="C362">
        <v>2.2509899999999998</v>
      </c>
      <c r="D362">
        <v>-0.65627500000000005</v>
      </c>
      <c r="E362">
        <v>4.8878100000000001E-2</v>
      </c>
      <c r="F362" t="s">
        <v>165</v>
      </c>
    </row>
    <row r="363" spans="1:6">
      <c r="A363" t="s">
        <v>620</v>
      </c>
      <c r="B363">
        <v>5.4942500000000001</v>
      </c>
      <c r="C363">
        <v>3.25082</v>
      </c>
      <c r="D363">
        <v>-0.75711899999999999</v>
      </c>
      <c r="E363">
        <v>1.1758899999999999E-2</v>
      </c>
      <c r="F363" t="s">
        <v>621</v>
      </c>
    </row>
    <row r="364" spans="1:6">
      <c r="A364" t="s">
        <v>622</v>
      </c>
      <c r="B364">
        <v>13.0768</v>
      </c>
      <c r="C364">
        <v>8.15639</v>
      </c>
      <c r="D364">
        <v>-0.68100799999999995</v>
      </c>
      <c r="E364">
        <v>2.04914E-2</v>
      </c>
      <c r="F364" t="s">
        <v>432</v>
      </c>
    </row>
    <row r="365" spans="1:6">
      <c r="A365" t="s">
        <v>623</v>
      </c>
      <c r="B365">
        <v>18.114899999999999</v>
      </c>
      <c r="C365">
        <v>8.8466500000000003</v>
      </c>
      <c r="D365">
        <v>-1.0339799999999999</v>
      </c>
      <c r="E365">
        <v>1.36473E-3</v>
      </c>
      <c r="F365" t="s">
        <v>624</v>
      </c>
    </row>
    <row r="366" spans="1:6">
      <c r="A366" t="s">
        <v>625</v>
      </c>
      <c r="B366">
        <v>54.783299999999997</v>
      </c>
      <c r="C366">
        <v>33.690600000000003</v>
      </c>
      <c r="D366">
        <v>-0.70138999999999996</v>
      </c>
      <c r="E366">
        <v>2.4115199999999999E-3</v>
      </c>
      <c r="F366" t="s">
        <v>626</v>
      </c>
    </row>
    <row r="367" spans="1:6">
      <c r="A367" t="s">
        <v>627</v>
      </c>
      <c r="B367">
        <v>14.2331</v>
      </c>
      <c r="C367">
        <v>9.8653399999999998</v>
      </c>
      <c r="D367">
        <v>-0.52880400000000005</v>
      </c>
      <c r="E367">
        <v>4.7335500000000003E-2</v>
      </c>
      <c r="F367" t="s">
        <v>563</v>
      </c>
    </row>
    <row r="368" spans="1:6">
      <c r="A368" t="s">
        <v>628</v>
      </c>
      <c r="B368">
        <v>15.735300000000001</v>
      </c>
      <c r="C368">
        <v>7.0739400000000003</v>
      </c>
      <c r="D368">
        <v>-1.1534199999999999</v>
      </c>
      <c r="E368">
        <v>1.22623E-2</v>
      </c>
      <c r="F368" t="s">
        <v>629</v>
      </c>
    </row>
    <row r="369" spans="1:6">
      <c r="A369" t="s">
        <v>630</v>
      </c>
      <c r="B369">
        <v>1.81853</v>
      </c>
      <c r="C369">
        <v>0</v>
      </c>
      <c r="D369" t="e">
        <f>-Inf</f>
        <v>#NAME?</v>
      </c>
      <c r="E369">
        <v>2.8087999999999998E-2</v>
      </c>
      <c r="F369" t="s">
        <v>631</v>
      </c>
    </row>
    <row r="370" spans="1:6">
      <c r="A370" t="s">
        <v>632</v>
      </c>
      <c r="B370">
        <v>7.9961900000000004</v>
      </c>
      <c r="C370">
        <v>4.9906600000000001</v>
      </c>
      <c r="D370">
        <v>-0.68008400000000002</v>
      </c>
      <c r="E370">
        <v>1.4229800000000001E-2</v>
      </c>
      <c r="F370" t="s">
        <v>633</v>
      </c>
    </row>
    <row r="371" spans="1:6">
      <c r="A371" t="s">
        <v>634</v>
      </c>
      <c r="B371">
        <v>12.539</v>
      </c>
      <c r="C371">
        <v>7.4071800000000003</v>
      </c>
      <c r="D371">
        <v>-0.75943099999999997</v>
      </c>
      <c r="E371">
        <v>2.3167900000000002E-2</v>
      </c>
      <c r="F371" t="s">
        <v>635</v>
      </c>
    </row>
    <row r="372" spans="1:6">
      <c r="A372" t="s">
        <v>636</v>
      </c>
      <c r="B372">
        <v>6.7070100000000004</v>
      </c>
      <c r="C372">
        <v>4.3941999999999997</v>
      </c>
      <c r="D372">
        <v>-0.61006899999999997</v>
      </c>
      <c r="E372">
        <v>1.2756699999999999E-2</v>
      </c>
      <c r="F372" t="s">
        <v>16</v>
      </c>
    </row>
    <row r="373" spans="1:6">
      <c r="A373" t="s">
        <v>637</v>
      </c>
      <c r="B373">
        <v>5.6162900000000002</v>
      </c>
      <c r="C373">
        <v>3.4687600000000001</v>
      </c>
      <c r="D373">
        <v>-0.69519600000000004</v>
      </c>
      <c r="E373">
        <v>3.1841899999999999E-2</v>
      </c>
      <c r="F373" t="s">
        <v>638</v>
      </c>
    </row>
    <row r="374" spans="1:6">
      <c r="A374" t="s">
        <v>639</v>
      </c>
      <c r="B374">
        <v>31.5517</v>
      </c>
      <c r="C374">
        <v>20.261399999999998</v>
      </c>
      <c r="D374">
        <v>-0.63898100000000002</v>
      </c>
      <c r="E374">
        <v>9.4623999999999993E-3</v>
      </c>
      <c r="F374" t="s">
        <v>16</v>
      </c>
    </row>
    <row r="375" spans="1:6">
      <c r="A375" t="s">
        <v>640</v>
      </c>
      <c r="B375">
        <v>8.7769100000000009</v>
      </c>
      <c r="C375">
        <v>4.88781</v>
      </c>
      <c r="D375">
        <v>-0.84452499999999997</v>
      </c>
      <c r="E375">
        <v>8.8826100000000009E-3</v>
      </c>
      <c r="F375" t="s">
        <v>641</v>
      </c>
    </row>
    <row r="376" spans="1:6">
      <c r="A376" t="s">
        <v>642</v>
      </c>
      <c r="B376">
        <v>14.7233</v>
      </c>
      <c r="C376">
        <v>10.2186</v>
      </c>
      <c r="D376">
        <v>-0.52690499999999996</v>
      </c>
      <c r="E376">
        <v>2.9969699999999998E-2</v>
      </c>
      <c r="F376" t="s">
        <v>643</v>
      </c>
    </row>
    <row r="377" spans="1:6">
      <c r="A377" t="s">
        <v>644</v>
      </c>
      <c r="B377">
        <v>14.2316</v>
      </c>
      <c r="C377">
        <v>9.5687700000000007</v>
      </c>
      <c r="D377">
        <v>-0.57269000000000003</v>
      </c>
      <c r="E377">
        <v>2.7553600000000001E-2</v>
      </c>
      <c r="F377" t="s">
        <v>645</v>
      </c>
    </row>
    <row r="378" spans="1:6">
      <c r="A378" t="s">
        <v>646</v>
      </c>
      <c r="B378">
        <v>22.2867</v>
      </c>
      <c r="C378">
        <v>11.983499999999999</v>
      </c>
      <c r="D378">
        <v>-0.89512999999999998</v>
      </c>
      <c r="E378">
        <v>4.4697000000000001E-2</v>
      </c>
      <c r="F378" t="s">
        <v>647</v>
      </c>
    </row>
    <row r="379" spans="1:6">
      <c r="A379" t="s">
        <v>648</v>
      </c>
      <c r="B379">
        <v>6.3012100000000002</v>
      </c>
      <c r="C379">
        <v>3.8896299999999999</v>
      </c>
      <c r="D379">
        <v>-0.69599599999999995</v>
      </c>
      <c r="E379">
        <v>1.6655199999999998E-2</v>
      </c>
      <c r="F379" t="s">
        <v>649</v>
      </c>
    </row>
    <row r="380" spans="1:6">
      <c r="A380" t="s">
        <v>650</v>
      </c>
      <c r="B380">
        <v>11.826599999999999</v>
      </c>
      <c r="C380">
        <v>6.0079500000000001</v>
      </c>
      <c r="D380">
        <v>-0.97709299999999999</v>
      </c>
      <c r="E380">
        <v>1.36473E-3</v>
      </c>
      <c r="F380" t="s">
        <v>651</v>
      </c>
    </row>
    <row r="381" spans="1:6">
      <c r="A381" t="s">
        <v>652</v>
      </c>
      <c r="B381">
        <v>13.055899999999999</v>
      </c>
      <c r="C381">
        <v>9.1725899999999996</v>
      </c>
      <c r="D381">
        <v>-0.50930200000000003</v>
      </c>
      <c r="E381">
        <v>4.4946399999999997E-2</v>
      </c>
      <c r="F381" t="s">
        <v>653</v>
      </c>
    </row>
    <row r="382" spans="1:6">
      <c r="A382" t="s">
        <v>654</v>
      </c>
      <c r="B382">
        <v>6.3903999999999996</v>
      </c>
      <c r="C382">
        <v>2.4986899999999999</v>
      </c>
      <c r="D382">
        <v>-1.35473</v>
      </c>
      <c r="E382">
        <v>2.5004599999999998E-2</v>
      </c>
      <c r="F382" t="s">
        <v>383</v>
      </c>
    </row>
    <row r="383" spans="1:6">
      <c r="A383" t="s">
        <v>655</v>
      </c>
      <c r="B383">
        <v>16.168199999999999</v>
      </c>
      <c r="C383">
        <v>4.67204</v>
      </c>
      <c r="D383">
        <v>-1.7910299999999999</v>
      </c>
      <c r="E383">
        <v>4.0474200000000002E-2</v>
      </c>
      <c r="F383" t="s">
        <v>656</v>
      </c>
    </row>
    <row r="384" spans="1:6">
      <c r="A384" t="s">
        <v>657</v>
      </c>
      <c r="B384">
        <v>1.5274300000000001</v>
      </c>
      <c r="C384">
        <v>0.45033000000000001</v>
      </c>
      <c r="D384">
        <v>-1.7620499999999999</v>
      </c>
      <c r="E384">
        <v>6.4016400000000001E-3</v>
      </c>
      <c r="F384" t="s">
        <v>658</v>
      </c>
    </row>
    <row r="385" spans="1:6">
      <c r="A385" t="s">
        <v>659</v>
      </c>
      <c r="B385">
        <v>12.311299999999999</v>
      </c>
      <c r="C385">
        <v>6.4218000000000002</v>
      </c>
      <c r="D385">
        <v>-0.93893199999999999</v>
      </c>
      <c r="E385">
        <v>1.7071099999999999E-2</v>
      </c>
      <c r="F385" t="s">
        <v>660</v>
      </c>
    </row>
    <row r="386" spans="1:6">
      <c r="A386" t="s">
        <v>661</v>
      </c>
      <c r="B386">
        <v>73.212199999999996</v>
      </c>
      <c r="C386">
        <v>43.010800000000003</v>
      </c>
      <c r="D386">
        <v>-0.76738600000000001</v>
      </c>
      <c r="E386">
        <v>1.36473E-3</v>
      </c>
      <c r="F386" t="s">
        <v>662</v>
      </c>
    </row>
    <row r="387" spans="1:6">
      <c r="A387" t="s">
        <v>663</v>
      </c>
      <c r="B387">
        <v>28.883099999999999</v>
      </c>
      <c r="C387">
        <v>15.9925</v>
      </c>
      <c r="D387">
        <v>-0.85282999999999998</v>
      </c>
      <c r="E387">
        <v>2.9722599999999998E-2</v>
      </c>
      <c r="F387" t="s">
        <v>664</v>
      </c>
    </row>
    <row r="388" spans="1:6">
      <c r="A388" t="s">
        <v>665</v>
      </c>
      <c r="B388">
        <v>86.282300000000006</v>
      </c>
      <c r="C388">
        <v>34.492199999999997</v>
      </c>
      <c r="D388">
        <v>-1.3227899999999999</v>
      </c>
      <c r="E388">
        <v>1.36473E-3</v>
      </c>
      <c r="F388" t="s">
        <v>666</v>
      </c>
    </row>
    <row r="389" spans="1:6">
      <c r="A389" t="s">
        <v>667</v>
      </c>
      <c r="B389">
        <v>4.3701699999999999</v>
      </c>
      <c r="C389">
        <v>2.5474399999999999</v>
      </c>
      <c r="D389">
        <v>-0.77863800000000005</v>
      </c>
      <c r="E389">
        <v>1.75324E-2</v>
      </c>
      <c r="F389" t="s">
        <v>668</v>
      </c>
    </row>
    <row r="390" spans="1:6">
      <c r="A390" t="s">
        <v>669</v>
      </c>
      <c r="B390">
        <v>13.756399999999999</v>
      </c>
      <c r="C390">
        <v>6.6546200000000004</v>
      </c>
      <c r="D390">
        <v>-1.0476700000000001</v>
      </c>
      <c r="E390">
        <v>4.7817600000000002E-2</v>
      </c>
      <c r="F390" t="s">
        <v>63</v>
      </c>
    </row>
    <row r="391" spans="1:6">
      <c r="A391" t="s">
        <v>670</v>
      </c>
      <c r="B391">
        <v>13.6191</v>
      </c>
      <c r="C391">
        <v>8.4176699999999993</v>
      </c>
      <c r="D391">
        <v>-0.69414100000000001</v>
      </c>
      <c r="E391">
        <v>5.6903500000000003E-3</v>
      </c>
      <c r="F391" t="s">
        <v>671</v>
      </c>
    </row>
    <row r="392" spans="1:6">
      <c r="A392" t="s">
        <v>672</v>
      </c>
      <c r="B392">
        <v>13.731400000000001</v>
      </c>
      <c r="C392">
        <v>8.1511200000000006</v>
      </c>
      <c r="D392">
        <v>-0.75241100000000005</v>
      </c>
      <c r="E392">
        <v>2.1623300000000002E-2</v>
      </c>
      <c r="F392" t="s">
        <v>332</v>
      </c>
    </row>
    <row r="393" spans="1:6">
      <c r="A393" t="s">
        <v>673</v>
      </c>
      <c r="B393">
        <v>68.287999999999997</v>
      </c>
      <c r="C393">
        <v>46.232799999999997</v>
      </c>
      <c r="D393">
        <v>-0.56271599999999999</v>
      </c>
      <c r="E393">
        <v>2.53701E-2</v>
      </c>
      <c r="F393" t="s">
        <v>674</v>
      </c>
    </row>
    <row r="394" spans="1:6">
      <c r="A394" t="s">
        <v>675</v>
      </c>
      <c r="B394">
        <v>8.4822600000000001</v>
      </c>
      <c r="C394">
        <v>5.5750299999999999</v>
      </c>
      <c r="D394">
        <v>-0.60546900000000003</v>
      </c>
      <c r="E394">
        <v>1.37923E-2</v>
      </c>
      <c r="F394" t="s">
        <v>676</v>
      </c>
    </row>
    <row r="395" spans="1:6">
      <c r="A395" t="s">
        <v>677</v>
      </c>
      <c r="B395">
        <v>3.5123700000000002</v>
      </c>
      <c r="C395">
        <v>2.05402</v>
      </c>
      <c r="D395">
        <v>-0.77399399999999996</v>
      </c>
      <c r="E395">
        <v>6.4016400000000001E-3</v>
      </c>
      <c r="F395" t="s">
        <v>678</v>
      </c>
    </row>
    <row r="396" spans="1:6">
      <c r="A396" t="s">
        <v>679</v>
      </c>
      <c r="B396">
        <v>19.358799999999999</v>
      </c>
      <c r="C396">
        <v>10.6008</v>
      </c>
      <c r="D396">
        <v>-0.868815</v>
      </c>
      <c r="E396">
        <v>2.1623300000000002E-2</v>
      </c>
      <c r="F396" t="s">
        <v>680</v>
      </c>
    </row>
    <row r="397" spans="1:6">
      <c r="A397" t="s">
        <v>681</v>
      </c>
      <c r="B397">
        <v>8.0142199999999999</v>
      </c>
      <c r="C397">
        <v>4.94679</v>
      </c>
      <c r="D397">
        <v>-0.69606999999999997</v>
      </c>
      <c r="E397">
        <v>9.9918200000000002E-3</v>
      </c>
      <c r="F397" t="s">
        <v>682</v>
      </c>
    </row>
    <row r="398" spans="1:6">
      <c r="A398" t="s">
        <v>683</v>
      </c>
      <c r="B398">
        <v>30.491199999999999</v>
      </c>
      <c r="C398">
        <v>19.1281</v>
      </c>
      <c r="D398">
        <v>-0.67269999999999996</v>
      </c>
      <c r="E398">
        <v>4.92933E-3</v>
      </c>
      <c r="F398" t="s">
        <v>684</v>
      </c>
    </row>
    <row r="399" spans="1:6">
      <c r="A399" t="s">
        <v>685</v>
      </c>
      <c r="B399">
        <v>20.892600000000002</v>
      </c>
      <c r="C399">
        <v>11.5632</v>
      </c>
      <c r="D399">
        <v>-0.85344699999999996</v>
      </c>
      <c r="E399">
        <v>1.36473E-3</v>
      </c>
      <c r="F399" t="s">
        <v>686</v>
      </c>
    </row>
    <row r="400" spans="1:6">
      <c r="A400" t="s">
        <v>687</v>
      </c>
      <c r="B400">
        <v>3.47357</v>
      </c>
      <c r="C400">
        <v>2.2206199999999998</v>
      </c>
      <c r="D400">
        <v>-0.645455</v>
      </c>
      <c r="E400">
        <v>2.9969699999999998E-2</v>
      </c>
      <c r="F400" t="s">
        <v>16</v>
      </c>
    </row>
    <row r="401" spans="1:6">
      <c r="A401" t="s">
        <v>688</v>
      </c>
      <c r="B401">
        <v>10.0213</v>
      </c>
      <c r="C401">
        <v>3.6515300000000002</v>
      </c>
      <c r="D401">
        <v>-1.4564900000000001</v>
      </c>
      <c r="E401">
        <v>2.9722599999999998E-2</v>
      </c>
      <c r="F401" t="s">
        <v>36</v>
      </c>
    </row>
    <row r="402" spans="1:6">
      <c r="A402" t="s">
        <v>689</v>
      </c>
      <c r="B402">
        <v>1.3591899999999999</v>
      </c>
      <c r="C402">
        <v>0.74855799999999995</v>
      </c>
      <c r="D402">
        <v>-0.86055700000000002</v>
      </c>
      <c r="E402">
        <v>4.2412900000000003E-2</v>
      </c>
      <c r="F402" t="s">
        <v>690</v>
      </c>
    </row>
    <row r="403" spans="1:6">
      <c r="A403" t="s">
        <v>691</v>
      </c>
      <c r="B403">
        <v>8.6192100000000007</v>
      </c>
      <c r="C403">
        <v>5.7923200000000001</v>
      </c>
      <c r="D403">
        <v>-0.57341600000000004</v>
      </c>
      <c r="E403">
        <v>4.70461E-2</v>
      </c>
      <c r="F403" t="s">
        <v>692</v>
      </c>
    </row>
    <row r="404" spans="1:6">
      <c r="A404" t="s">
        <v>693</v>
      </c>
      <c r="B404">
        <v>11.7262</v>
      </c>
      <c r="C404">
        <v>7.6092199999999997</v>
      </c>
      <c r="D404">
        <v>-0.62390999999999996</v>
      </c>
      <c r="E404">
        <v>2.7553600000000001E-2</v>
      </c>
      <c r="F404" t="s">
        <v>694</v>
      </c>
    </row>
    <row r="405" spans="1:6">
      <c r="A405" t="s">
        <v>695</v>
      </c>
      <c r="B405">
        <v>7.8895999999999997</v>
      </c>
      <c r="C405">
        <v>3.7832300000000001</v>
      </c>
      <c r="D405">
        <v>-1.06033</v>
      </c>
      <c r="E405">
        <v>1.36473E-3</v>
      </c>
      <c r="F405" t="s">
        <v>696</v>
      </c>
    </row>
    <row r="406" spans="1:6">
      <c r="A406" t="s">
        <v>697</v>
      </c>
      <c r="B406">
        <v>4.2477600000000004</v>
      </c>
      <c r="C406">
        <v>1.7168099999999999</v>
      </c>
      <c r="D406">
        <v>-1.30697</v>
      </c>
      <c r="E406">
        <v>3.4316399999999997E-2</v>
      </c>
      <c r="F406" t="s">
        <v>29</v>
      </c>
    </row>
    <row r="407" spans="1:6">
      <c r="A407" t="s">
        <v>698</v>
      </c>
      <c r="B407">
        <v>5.2973400000000002</v>
      </c>
      <c r="C407">
        <v>2.87331</v>
      </c>
      <c r="D407">
        <v>-0.88255600000000001</v>
      </c>
      <c r="E407">
        <v>4.54221E-2</v>
      </c>
      <c r="F407" t="s">
        <v>699</v>
      </c>
    </row>
    <row r="408" spans="1:6">
      <c r="A408" t="s">
        <v>700</v>
      </c>
      <c r="B408">
        <v>16.192299999999999</v>
      </c>
      <c r="C408">
        <v>10.297700000000001</v>
      </c>
      <c r="D408">
        <v>-0.65298500000000004</v>
      </c>
      <c r="E408">
        <v>3.3022099999999999E-3</v>
      </c>
      <c r="F408" t="s">
        <v>16</v>
      </c>
    </row>
    <row r="409" spans="1:6">
      <c r="A409" t="s">
        <v>701</v>
      </c>
      <c r="B409">
        <v>4.0376799999999999</v>
      </c>
      <c r="C409">
        <v>1.64714</v>
      </c>
      <c r="D409">
        <v>-1.29356</v>
      </c>
      <c r="E409">
        <v>2.4115199999999999E-3</v>
      </c>
      <c r="F409" t="s">
        <v>16</v>
      </c>
    </row>
    <row r="410" spans="1:6">
      <c r="A410" t="s">
        <v>702</v>
      </c>
      <c r="B410">
        <v>20.130500000000001</v>
      </c>
      <c r="C410">
        <v>12.865</v>
      </c>
      <c r="D410">
        <v>-0.64593199999999995</v>
      </c>
      <c r="E410">
        <v>7.0574799999999997E-3</v>
      </c>
      <c r="F410" t="s">
        <v>703</v>
      </c>
    </row>
    <row r="411" spans="1:6">
      <c r="A411" t="s">
        <v>704</v>
      </c>
      <c r="B411">
        <v>5.0440300000000002</v>
      </c>
      <c r="C411">
        <v>2.4938600000000002</v>
      </c>
      <c r="D411">
        <v>-1.0162</v>
      </c>
      <c r="E411">
        <v>7.6284400000000002E-3</v>
      </c>
      <c r="F411" t="s">
        <v>705</v>
      </c>
    </row>
    <row r="412" spans="1:6">
      <c r="A412" t="s">
        <v>706</v>
      </c>
      <c r="B412">
        <v>30.500499999999999</v>
      </c>
      <c r="C412">
        <v>19.222799999999999</v>
      </c>
      <c r="D412">
        <v>-0.666018</v>
      </c>
      <c r="E412">
        <v>2.6608900000000001E-2</v>
      </c>
      <c r="F412" t="s">
        <v>707</v>
      </c>
    </row>
    <row r="413" spans="1:6">
      <c r="A413" t="s">
        <v>708</v>
      </c>
      <c r="B413">
        <v>9.2541700000000002</v>
      </c>
      <c r="C413">
        <v>6.2758200000000004</v>
      </c>
      <c r="D413">
        <v>-0.56029899999999999</v>
      </c>
      <c r="E413">
        <v>7.6284400000000002E-3</v>
      </c>
      <c r="F413" t="s">
        <v>709</v>
      </c>
    </row>
    <row r="414" spans="1:6">
      <c r="A414" t="s">
        <v>710</v>
      </c>
      <c r="B414">
        <v>68.588200000000001</v>
      </c>
      <c r="C414">
        <v>44.2393</v>
      </c>
      <c r="D414">
        <v>-0.63263100000000005</v>
      </c>
      <c r="E414">
        <v>2.4115199999999999E-3</v>
      </c>
      <c r="F414" t="s">
        <v>711</v>
      </c>
    </row>
    <row r="415" spans="1:6">
      <c r="A415" t="s">
        <v>712</v>
      </c>
      <c r="B415">
        <v>11.595700000000001</v>
      </c>
      <c r="C415">
        <v>7.9718400000000003</v>
      </c>
      <c r="D415">
        <v>-0.54059999999999997</v>
      </c>
      <c r="E415">
        <v>2.9456599999999999E-2</v>
      </c>
      <c r="F415" t="s">
        <v>65</v>
      </c>
    </row>
    <row r="416" spans="1:6">
      <c r="A416" t="s">
        <v>713</v>
      </c>
      <c r="B416">
        <v>2.65611</v>
      </c>
      <c r="C416">
        <v>1.28725</v>
      </c>
      <c r="D416">
        <v>-1.0450200000000001</v>
      </c>
      <c r="E416">
        <v>4.0474200000000002E-2</v>
      </c>
      <c r="F416" t="s">
        <v>714</v>
      </c>
    </row>
    <row r="417" spans="1:6">
      <c r="A417" t="s">
        <v>715</v>
      </c>
      <c r="B417">
        <v>72.730099999999993</v>
      </c>
      <c r="C417">
        <v>46.225099999999998</v>
      </c>
      <c r="D417">
        <v>-0.65387700000000004</v>
      </c>
      <c r="E417">
        <v>6.4016400000000001E-3</v>
      </c>
      <c r="F417" t="s">
        <v>716</v>
      </c>
    </row>
    <row r="418" spans="1:6">
      <c r="A418" t="s">
        <v>717</v>
      </c>
      <c r="B418">
        <v>1.8000700000000001</v>
      </c>
      <c r="C418">
        <v>0.63169900000000001</v>
      </c>
      <c r="D418">
        <v>-1.51075</v>
      </c>
      <c r="E418">
        <v>2.6971499999999999E-2</v>
      </c>
      <c r="F418" t="s">
        <v>718</v>
      </c>
    </row>
    <row r="419" spans="1:6">
      <c r="A419" t="s">
        <v>719</v>
      </c>
      <c r="B419">
        <v>167.14099999999999</v>
      </c>
      <c r="C419">
        <v>103.84099999999999</v>
      </c>
      <c r="D419">
        <v>-0.68668399999999996</v>
      </c>
      <c r="E419">
        <v>1.36473E-3</v>
      </c>
      <c r="F419" t="s">
        <v>720</v>
      </c>
    </row>
    <row r="420" spans="1:6">
      <c r="A420" t="s">
        <v>721</v>
      </c>
      <c r="B420">
        <v>5.51335</v>
      </c>
      <c r="C420">
        <v>3.4072499999999999</v>
      </c>
      <c r="D420">
        <v>-0.69432000000000005</v>
      </c>
      <c r="E420">
        <v>1.79507E-2</v>
      </c>
      <c r="F420" t="s">
        <v>722</v>
      </c>
    </row>
    <row r="421" spans="1:6">
      <c r="A421" t="s">
        <v>723</v>
      </c>
      <c r="B421">
        <v>6.0402300000000002</v>
      </c>
      <c r="C421">
        <v>1.2500899999999999</v>
      </c>
      <c r="D421">
        <v>-2.27258</v>
      </c>
      <c r="E421">
        <v>3.5464200000000001E-2</v>
      </c>
      <c r="F421" t="s">
        <v>16</v>
      </c>
    </row>
    <row r="422" spans="1:6">
      <c r="A422" t="s">
        <v>724</v>
      </c>
      <c r="B422">
        <v>5.41554</v>
      </c>
      <c r="C422">
        <v>2.9563100000000002</v>
      </c>
      <c r="D422">
        <v>-0.87330600000000003</v>
      </c>
      <c r="E422">
        <v>1.9675600000000001E-2</v>
      </c>
      <c r="F422" t="s">
        <v>725</v>
      </c>
    </row>
    <row r="423" spans="1:6">
      <c r="A423" t="s">
        <v>726</v>
      </c>
      <c r="B423">
        <v>5.34483</v>
      </c>
      <c r="C423">
        <v>2.7908900000000001</v>
      </c>
      <c r="D423">
        <v>-0.93741699999999994</v>
      </c>
      <c r="E423">
        <v>2.53701E-2</v>
      </c>
      <c r="F423" t="s">
        <v>16</v>
      </c>
    </row>
    <row r="424" spans="1:6">
      <c r="A424" t="s">
        <v>727</v>
      </c>
      <c r="B424">
        <v>3.0259800000000001</v>
      </c>
      <c r="C424">
        <v>1.0091300000000001</v>
      </c>
      <c r="D424">
        <v>-1.58429</v>
      </c>
      <c r="E424">
        <v>2.5814500000000001E-2</v>
      </c>
      <c r="F424" t="s">
        <v>728</v>
      </c>
    </row>
    <row r="425" spans="1:6">
      <c r="A425" t="s">
        <v>729</v>
      </c>
      <c r="B425">
        <v>45.558</v>
      </c>
      <c r="C425">
        <v>32.053100000000001</v>
      </c>
      <c r="D425">
        <v>-0.50724000000000002</v>
      </c>
      <c r="E425">
        <v>2.4661300000000001E-2</v>
      </c>
      <c r="F425" t="s">
        <v>730</v>
      </c>
    </row>
    <row r="426" spans="1:6">
      <c r="A426" t="s">
        <v>731</v>
      </c>
      <c r="B426">
        <v>8.3475900000000003</v>
      </c>
      <c r="C426">
        <v>5.5441799999999999</v>
      </c>
      <c r="D426">
        <v>-0.59038500000000005</v>
      </c>
      <c r="E426">
        <v>1.2756699999999999E-2</v>
      </c>
      <c r="F426" t="s">
        <v>16</v>
      </c>
    </row>
    <row r="427" spans="1:6">
      <c r="A427" t="s">
        <v>732</v>
      </c>
      <c r="B427">
        <v>26.303899999999999</v>
      </c>
      <c r="C427">
        <v>16.836600000000001</v>
      </c>
      <c r="D427">
        <v>-0.643679</v>
      </c>
      <c r="E427">
        <v>2.3167900000000002E-2</v>
      </c>
      <c r="F427" t="s">
        <v>733</v>
      </c>
    </row>
    <row r="428" spans="1:6">
      <c r="A428" t="s">
        <v>734</v>
      </c>
      <c r="B428">
        <v>7.5918900000000002</v>
      </c>
      <c r="C428">
        <v>4.4688400000000001</v>
      </c>
      <c r="D428">
        <v>-0.76456000000000002</v>
      </c>
      <c r="E428">
        <v>3.7939000000000001E-2</v>
      </c>
      <c r="F428" t="s">
        <v>735</v>
      </c>
    </row>
    <row r="429" spans="1:6">
      <c r="A429" t="s">
        <v>736</v>
      </c>
      <c r="B429">
        <v>1.8773</v>
      </c>
      <c r="C429">
        <v>1.08863</v>
      </c>
      <c r="D429">
        <v>-0.78615000000000002</v>
      </c>
      <c r="E429">
        <v>2.2498299999999999E-2</v>
      </c>
      <c r="F429" t="s">
        <v>737</v>
      </c>
    </row>
    <row r="430" spans="1:6">
      <c r="A430" t="s">
        <v>738</v>
      </c>
      <c r="B430">
        <v>21.6767</v>
      </c>
      <c r="C430">
        <v>5.7147899999999998</v>
      </c>
      <c r="D430">
        <v>-1.9233800000000001</v>
      </c>
      <c r="E430">
        <v>1.79507E-2</v>
      </c>
      <c r="F430" t="s">
        <v>16</v>
      </c>
    </row>
    <row r="431" spans="1:6">
      <c r="A431" t="s">
        <v>739</v>
      </c>
      <c r="B431">
        <v>9.4811499999999995</v>
      </c>
      <c r="C431">
        <v>6.3436599999999999</v>
      </c>
      <c r="D431">
        <v>-0.57974599999999998</v>
      </c>
      <c r="E431">
        <v>3.5464200000000001E-2</v>
      </c>
      <c r="F431" t="s">
        <v>740</v>
      </c>
    </row>
    <row r="432" spans="1:6">
      <c r="A432" t="s">
        <v>741</v>
      </c>
      <c r="B432">
        <v>95.495500000000007</v>
      </c>
      <c r="C432">
        <v>56.625799999999998</v>
      </c>
      <c r="D432">
        <v>-0.75397199999999998</v>
      </c>
      <c r="E432">
        <v>1.36473E-3</v>
      </c>
      <c r="F432" t="s">
        <v>16</v>
      </c>
    </row>
    <row r="433" spans="1:6">
      <c r="A433" t="s">
        <v>742</v>
      </c>
      <c r="B433">
        <v>14.4156</v>
      </c>
      <c r="C433">
        <v>9.9225100000000008</v>
      </c>
      <c r="D433">
        <v>-0.53885400000000006</v>
      </c>
      <c r="E433">
        <v>1.6655199999999998E-2</v>
      </c>
      <c r="F433" t="s">
        <v>82</v>
      </c>
    </row>
    <row r="434" spans="1:6">
      <c r="A434" t="s">
        <v>743</v>
      </c>
      <c r="B434">
        <v>4.8861600000000003</v>
      </c>
      <c r="C434">
        <v>3.0188299999999999</v>
      </c>
      <c r="D434">
        <v>-0.69471300000000002</v>
      </c>
      <c r="E434">
        <v>2.7888400000000001E-2</v>
      </c>
      <c r="F434" t="s">
        <v>744</v>
      </c>
    </row>
    <row r="435" spans="1:6">
      <c r="A435" t="s">
        <v>745</v>
      </c>
      <c r="B435">
        <v>14.5952</v>
      </c>
      <c r="C435">
        <v>8.44468</v>
      </c>
      <c r="D435">
        <v>-0.78938399999999997</v>
      </c>
      <c r="E435">
        <v>1.36473E-3</v>
      </c>
      <c r="F435" t="s">
        <v>746</v>
      </c>
    </row>
    <row r="436" spans="1:6">
      <c r="A436" t="s">
        <v>747</v>
      </c>
      <c r="B436">
        <v>1.5228200000000001</v>
      </c>
      <c r="C436">
        <v>0.72571799999999997</v>
      </c>
      <c r="D436">
        <v>-1.0692600000000001</v>
      </c>
      <c r="E436">
        <v>6.4016400000000001E-3</v>
      </c>
      <c r="F436" t="s">
        <v>16</v>
      </c>
    </row>
    <row r="437" spans="1:6">
      <c r="A437" t="s">
        <v>748</v>
      </c>
      <c r="B437">
        <v>45.962699999999998</v>
      </c>
      <c r="C437">
        <v>5.9023300000000001</v>
      </c>
      <c r="D437">
        <v>-2.9611100000000001</v>
      </c>
      <c r="E437">
        <v>1.36473E-3</v>
      </c>
      <c r="F437" t="s">
        <v>749</v>
      </c>
    </row>
    <row r="438" spans="1:6">
      <c r="A438" t="s">
        <v>750</v>
      </c>
      <c r="B438">
        <v>3.9291100000000001</v>
      </c>
      <c r="C438">
        <v>2.5487099999999998</v>
      </c>
      <c r="D438">
        <v>-0.62443700000000002</v>
      </c>
      <c r="E438">
        <v>4.1860399999999999E-2</v>
      </c>
      <c r="F438" t="s">
        <v>751</v>
      </c>
    </row>
    <row r="439" spans="1:6">
      <c r="A439" t="s">
        <v>752</v>
      </c>
      <c r="B439">
        <v>2.1276099999999998</v>
      </c>
      <c r="C439">
        <v>0.98215600000000003</v>
      </c>
      <c r="D439">
        <v>-1.11521</v>
      </c>
      <c r="E439">
        <v>1.36473E-3</v>
      </c>
      <c r="F439" t="s">
        <v>16</v>
      </c>
    </row>
    <row r="440" spans="1:6">
      <c r="A440" t="s">
        <v>753</v>
      </c>
      <c r="B440">
        <v>11.677899999999999</v>
      </c>
      <c r="C440">
        <v>6.3596599999999999</v>
      </c>
      <c r="D440">
        <v>-0.87675599999999998</v>
      </c>
      <c r="E440">
        <v>4.1627799999999996E-3</v>
      </c>
      <c r="F440" t="s">
        <v>16</v>
      </c>
    </row>
    <row r="441" spans="1:6">
      <c r="A441" t="s">
        <v>754</v>
      </c>
      <c r="B441">
        <v>31.430099999999999</v>
      </c>
      <c r="C441">
        <v>18.0318</v>
      </c>
      <c r="D441">
        <v>-0.80160299999999995</v>
      </c>
      <c r="E441">
        <v>2.53701E-2</v>
      </c>
      <c r="F441" t="s">
        <v>755</v>
      </c>
    </row>
    <row r="442" spans="1:6">
      <c r="A442" t="s">
        <v>756</v>
      </c>
      <c r="B442">
        <v>5.7988999999999997</v>
      </c>
      <c r="C442">
        <v>2.6087600000000002</v>
      </c>
      <c r="D442">
        <v>-1.15242</v>
      </c>
      <c r="E442">
        <v>1.36473E-3</v>
      </c>
      <c r="F442" t="s">
        <v>757</v>
      </c>
    </row>
    <row r="443" spans="1:6">
      <c r="A443" t="s">
        <v>758</v>
      </c>
      <c r="B443">
        <v>8.7019599999999997</v>
      </c>
      <c r="C443">
        <v>6.3303200000000004</v>
      </c>
      <c r="D443">
        <v>-0.459061</v>
      </c>
      <c r="E443">
        <v>4.7642499999999997E-2</v>
      </c>
      <c r="F443" t="s">
        <v>385</v>
      </c>
    </row>
    <row r="444" spans="1:6">
      <c r="A444" t="s">
        <v>759</v>
      </c>
      <c r="B444">
        <v>34.808399999999999</v>
      </c>
      <c r="C444">
        <v>24.4314</v>
      </c>
      <c r="D444">
        <v>-0.51070199999999999</v>
      </c>
      <c r="E444">
        <v>2.12532E-2</v>
      </c>
      <c r="F444" t="s">
        <v>65</v>
      </c>
    </row>
    <row r="445" spans="1:6">
      <c r="A445" t="s">
        <v>760</v>
      </c>
      <c r="B445">
        <v>52.682899999999997</v>
      </c>
      <c r="C445">
        <v>33.348100000000002</v>
      </c>
      <c r="D445">
        <v>-0.65972900000000001</v>
      </c>
      <c r="E445">
        <v>2.34667E-2</v>
      </c>
      <c r="F445" t="s">
        <v>761</v>
      </c>
    </row>
    <row r="446" spans="1:6">
      <c r="A446" t="s">
        <v>762</v>
      </c>
      <c r="B446">
        <v>4.1771799999999999</v>
      </c>
      <c r="C446">
        <v>1.4339</v>
      </c>
      <c r="D446">
        <v>-1.5425899999999999</v>
      </c>
      <c r="E446">
        <v>9.4623999999999993E-3</v>
      </c>
      <c r="F446" t="s">
        <v>763</v>
      </c>
    </row>
    <row r="447" spans="1:6">
      <c r="A447" t="s">
        <v>764</v>
      </c>
      <c r="B447">
        <v>14.7784</v>
      </c>
      <c r="C447">
        <v>8.9396199999999997</v>
      </c>
      <c r="D447">
        <v>-0.72520499999999999</v>
      </c>
      <c r="E447">
        <v>4.4946399999999997E-2</v>
      </c>
      <c r="F447" t="s">
        <v>765</v>
      </c>
    </row>
    <row r="448" spans="1:6">
      <c r="A448" t="s">
        <v>766</v>
      </c>
      <c r="B448">
        <v>2.1808000000000001</v>
      </c>
      <c r="C448">
        <v>1.3156699999999999</v>
      </c>
      <c r="D448">
        <v>-0.72906099999999996</v>
      </c>
      <c r="E448">
        <v>3.5777099999999999E-2</v>
      </c>
      <c r="F448" t="s">
        <v>16</v>
      </c>
    </row>
    <row r="449" spans="1:6">
      <c r="A449" t="s">
        <v>767</v>
      </c>
      <c r="B449">
        <v>9.4911899999999996</v>
      </c>
      <c r="C449">
        <v>6.5293200000000002</v>
      </c>
      <c r="D449">
        <v>-0.53965600000000002</v>
      </c>
      <c r="E449">
        <v>3.1841899999999999E-2</v>
      </c>
      <c r="F449" t="s">
        <v>768</v>
      </c>
    </row>
    <row r="450" spans="1:6">
      <c r="A450" t="s">
        <v>769</v>
      </c>
      <c r="B450">
        <v>4.4086100000000004</v>
      </c>
      <c r="C450">
        <v>2.5289199999999998</v>
      </c>
      <c r="D450">
        <v>-0.80180399999999996</v>
      </c>
      <c r="E450">
        <v>7.0574799999999997E-3</v>
      </c>
      <c r="F450" t="s">
        <v>16</v>
      </c>
    </row>
    <row r="451" spans="1:6">
      <c r="A451" t="s">
        <v>770</v>
      </c>
      <c r="B451">
        <v>1.8975299999999999</v>
      </c>
      <c r="C451">
        <v>0.51260499999999998</v>
      </c>
      <c r="D451">
        <v>-1.8882000000000001</v>
      </c>
      <c r="E451">
        <v>2.4326199999999999E-2</v>
      </c>
      <c r="F451" t="s">
        <v>771</v>
      </c>
    </row>
    <row r="452" spans="1:6">
      <c r="A452" t="s">
        <v>772</v>
      </c>
      <c r="B452">
        <v>36.743400000000001</v>
      </c>
      <c r="C452">
        <v>18.864999999999998</v>
      </c>
      <c r="D452">
        <v>-0.96177400000000002</v>
      </c>
      <c r="E452">
        <v>1.36473E-3</v>
      </c>
      <c r="F452" t="s">
        <v>773</v>
      </c>
    </row>
    <row r="453" spans="1:6">
      <c r="A453" t="s">
        <v>774</v>
      </c>
      <c r="B453">
        <v>6.6143299999999998</v>
      </c>
      <c r="C453">
        <v>3.7195999999999998</v>
      </c>
      <c r="D453">
        <v>-0.83044799999999996</v>
      </c>
      <c r="E453">
        <v>2.9722599999999998E-2</v>
      </c>
      <c r="F453" t="s">
        <v>775</v>
      </c>
    </row>
    <row r="454" spans="1:6">
      <c r="A454" t="s">
        <v>776</v>
      </c>
      <c r="B454">
        <v>8.5002200000000006</v>
      </c>
      <c r="C454">
        <v>0</v>
      </c>
      <c r="D454" t="e">
        <f>-Inf</f>
        <v>#NAME?</v>
      </c>
      <c r="E454">
        <v>4.1627799999999996E-3</v>
      </c>
      <c r="F454" t="s">
        <v>777</v>
      </c>
    </row>
    <row r="455" spans="1:6">
      <c r="A455" t="s">
        <v>778</v>
      </c>
      <c r="B455">
        <v>3.5871900000000001</v>
      </c>
      <c r="C455">
        <v>1.7261200000000001</v>
      </c>
      <c r="D455">
        <v>-1.05532</v>
      </c>
      <c r="E455">
        <v>8.8826100000000009E-3</v>
      </c>
      <c r="F455" t="s">
        <v>60</v>
      </c>
    </row>
    <row r="456" spans="1:6">
      <c r="A456" t="s">
        <v>779</v>
      </c>
      <c r="B456">
        <v>3.1126100000000001</v>
      </c>
      <c r="C456">
        <v>1.5348200000000001</v>
      </c>
      <c r="D456">
        <v>-1.0200499999999999</v>
      </c>
      <c r="E456">
        <v>3.3022099999999999E-3</v>
      </c>
      <c r="F456" t="s">
        <v>780</v>
      </c>
    </row>
    <row r="457" spans="1:6">
      <c r="A457" t="s">
        <v>781</v>
      </c>
      <c r="B457">
        <v>6.7986000000000004</v>
      </c>
      <c r="C457">
        <v>4.5346900000000003</v>
      </c>
      <c r="D457">
        <v>-0.58423400000000003</v>
      </c>
      <c r="E457">
        <v>3.8200900000000003E-2</v>
      </c>
      <c r="F457" t="s">
        <v>199</v>
      </c>
    </row>
    <row r="458" spans="1:6">
      <c r="A458" t="s">
        <v>782</v>
      </c>
      <c r="B458">
        <v>129.49199999999999</v>
      </c>
      <c r="C458">
        <v>93.515799999999999</v>
      </c>
      <c r="D458">
        <v>-0.469582</v>
      </c>
      <c r="E458">
        <v>3.4316399999999997E-2</v>
      </c>
      <c r="F458" t="s">
        <v>783</v>
      </c>
    </row>
    <row r="459" spans="1:6">
      <c r="A459" t="s">
        <v>784</v>
      </c>
      <c r="B459">
        <v>18.6584</v>
      </c>
      <c r="C459">
        <v>12.6166</v>
      </c>
      <c r="D459">
        <v>-0.56449700000000003</v>
      </c>
      <c r="E459">
        <v>3.4879599999999997E-2</v>
      </c>
      <c r="F459" t="s">
        <v>785</v>
      </c>
    </row>
    <row r="460" spans="1:6">
      <c r="A460" t="s">
        <v>786</v>
      </c>
      <c r="B460">
        <v>49.617199999999997</v>
      </c>
      <c r="C460">
        <v>26.902100000000001</v>
      </c>
      <c r="D460">
        <v>-0.88312199999999996</v>
      </c>
      <c r="E460">
        <v>1.36473E-3</v>
      </c>
      <c r="F460" t="s">
        <v>341</v>
      </c>
    </row>
    <row r="461" spans="1:6">
      <c r="A461" t="s">
        <v>787</v>
      </c>
      <c r="B461">
        <v>3.59205</v>
      </c>
      <c r="C461">
        <v>2.24573</v>
      </c>
      <c r="D461">
        <v>-0.67762199999999995</v>
      </c>
      <c r="E461">
        <v>3.4054500000000001E-2</v>
      </c>
      <c r="F461" t="s">
        <v>16</v>
      </c>
    </row>
    <row r="462" spans="1:6">
      <c r="A462" t="s">
        <v>788</v>
      </c>
      <c r="B462">
        <v>7.51302</v>
      </c>
      <c r="C462">
        <v>5.1592599999999997</v>
      </c>
      <c r="D462">
        <v>-0.54222800000000004</v>
      </c>
      <c r="E462">
        <v>4.3309599999999997E-2</v>
      </c>
      <c r="F462" t="s">
        <v>16</v>
      </c>
    </row>
    <row r="463" spans="1:6">
      <c r="A463" t="s">
        <v>789</v>
      </c>
      <c r="B463">
        <v>26.6069</v>
      </c>
      <c r="C463">
        <v>15.6778</v>
      </c>
      <c r="D463">
        <v>-0.76307700000000001</v>
      </c>
      <c r="E463">
        <v>1.5736699999999999E-2</v>
      </c>
      <c r="F463" t="s">
        <v>363</v>
      </c>
    </row>
    <row r="464" spans="1:6">
      <c r="A464" t="s">
        <v>790</v>
      </c>
      <c r="B464">
        <v>1.6635</v>
      </c>
      <c r="C464">
        <v>0.77617599999999998</v>
      </c>
      <c r="D464">
        <v>-1.0997699999999999</v>
      </c>
      <c r="E464">
        <v>3.1296900000000002E-2</v>
      </c>
      <c r="F464" t="s">
        <v>791</v>
      </c>
    </row>
    <row r="465" spans="1:6">
      <c r="A465" t="s">
        <v>792</v>
      </c>
      <c r="B465">
        <v>5.0232400000000004</v>
      </c>
      <c r="C465">
        <v>2.0272000000000001</v>
      </c>
      <c r="D465">
        <v>-1.3091299999999999</v>
      </c>
      <c r="E465">
        <v>1.36473E-3</v>
      </c>
      <c r="F465" t="s">
        <v>793</v>
      </c>
    </row>
    <row r="466" spans="1:6">
      <c r="A466" t="s">
        <v>794</v>
      </c>
      <c r="B466">
        <v>4.12493</v>
      </c>
      <c r="C466">
        <v>2.7064499999999998</v>
      </c>
      <c r="D466">
        <v>-0.60796600000000001</v>
      </c>
      <c r="E466">
        <v>3.8200900000000003E-2</v>
      </c>
      <c r="F466" t="s">
        <v>16</v>
      </c>
    </row>
    <row r="467" spans="1:6">
      <c r="A467" t="s">
        <v>795</v>
      </c>
      <c r="B467">
        <v>164.084</v>
      </c>
      <c r="C467">
        <v>66.174000000000007</v>
      </c>
      <c r="D467">
        <v>-1.3101</v>
      </c>
      <c r="E467">
        <v>1.36473E-3</v>
      </c>
      <c r="F467" t="s">
        <v>796</v>
      </c>
    </row>
    <row r="468" spans="1:6">
      <c r="A468" t="s">
        <v>797</v>
      </c>
      <c r="B468">
        <v>1.5738799999999999</v>
      </c>
      <c r="C468">
        <v>0.46845999999999999</v>
      </c>
      <c r="D468">
        <v>-1.7483299999999999</v>
      </c>
      <c r="E468">
        <v>4.4697000000000001E-2</v>
      </c>
      <c r="F468" t="s">
        <v>798</v>
      </c>
    </row>
    <row r="469" spans="1:6">
      <c r="A469" t="s">
        <v>799</v>
      </c>
      <c r="B469">
        <v>6.0229200000000001</v>
      </c>
      <c r="C469">
        <v>3.6130599999999999</v>
      </c>
      <c r="D469">
        <v>-0.73724000000000001</v>
      </c>
      <c r="E469">
        <v>2.28363E-2</v>
      </c>
      <c r="F469" t="s">
        <v>800</v>
      </c>
    </row>
    <row r="470" spans="1:6">
      <c r="A470" t="s">
        <v>801</v>
      </c>
      <c r="B470">
        <v>51.247199999999999</v>
      </c>
      <c r="C470">
        <v>30.534400000000002</v>
      </c>
      <c r="D470">
        <v>-0.74703699999999995</v>
      </c>
      <c r="E470">
        <v>2.4115199999999999E-3</v>
      </c>
      <c r="F470" t="s">
        <v>16</v>
      </c>
    </row>
    <row r="471" spans="1:6">
      <c r="A471" t="s">
        <v>802</v>
      </c>
      <c r="B471">
        <v>5.2177699999999998</v>
      </c>
      <c r="C471">
        <v>3.5223200000000001</v>
      </c>
      <c r="D471">
        <v>-0.56690799999999997</v>
      </c>
      <c r="E471">
        <v>2.12532E-2</v>
      </c>
      <c r="F471" t="s">
        <v>16</v>
      </c>
    </row>
    <row r="472" spans="1:6">
      <c r="A472" t="s">
        <v>803</v>
      </c>
      <c r="B472">
        <v>99.79</v>
      </c>
      <c r="C472">
        <v>70.463099999999997</v>
      </c>
      <c r="D472">
        <v>-0.502027</v>
      </c>
      <c r="E472">
        <v>3.37579E-2</v>
      </c>
      <c r="F472" t="s">
        <v>804</v>
      </c>
    </row>
    <row r="473" spans="1:6">
      <c r="A473" t="s">
        <v>805</v>
      </c>
      <c r="B473">
        <v>5.3968999999999996</v>
      </c>
      <c r="C473">
        <v>3.49044</v>
      </c>
      <c r="D473">
        <v>-0.628722</v>
      </c>
      <c r="E473">
        <v>4.70461E-2</v>
      </c>
      <c r="F473" t="s">
        <v>806</v>
      </c>
    </row>
    <row r="474" spans="1:6">
      <c r="A474" t="s">
        <v>807</v>
      </c>
      <c r="B474">
        <v>2.4598900000000001</v>
      </c>
      <c r="C474">
        <v>1.2448600000000001</v>
      </c>
      <c r="D474">
        <v>-0.98260899999999995</v>
      </c>
      <c r="E474">
        <v>1.32911E-2</v>
      </c>
      <c r="F474" t="s">
        <v>449</v>
      </c>
    </row>
    <row r="475" spans="1:6">
      <c r="A475" t="s">
        <v>808</v>
      </c>
      <c r="B475">
        <v>36.216999999999999</v>
      </c>
      <c r="C475">
        <v>22.959199999999999</v>
      </c>
      <c r="D475">
        <v>-0.65759500000000004</v>
      </c>
      <c r="E475">
        <v>8.2461900000000005E-3</v>
      </c>
      <c r="F475" t="s">
        <v>16</v>
      </c>
    </row>
    <row r="476" spans="1:6">
      <c r="A476" t="s">
        <v>809</v>
      </c>
      <c r="B476">
        <v>78.451400000000007</v>
      </c>
      <c r="C476">
        <v>53.403599999999997</v>
      </c>
      <c r="D476">
        <v>-0.55486199999999997</v>
      </c>
      <c r="E476">
        <v>2.2498299999999999E-2</v>
      </c>
      <c r="F476" t="s">
        <v>810</v>
      </c>
    </row>
    <row r="477" spans="1:6">
      <c r="A477" t="s">
        <v>811</v>
      </c>
      <c r="B477">
        <v>6.4185299999999996</v>
      </c>
      <c r="C477">
        <v>3.2442799999999998</v>
      </c>
      <c r="D477">
        <v>-0.98434500000000003</v>
      </c>
      <c r="E477">
        <v>1.36473E-3</v>
      </c>
      <c r="F477" t="s">
        <v>16</v>
      </c>
    </row>
    <row r="478" spans="1:6">
      <c r="A478" t="s">
        <v>812</v>
      </c>
      <c r="B478">
        <v>17.718699999999998</v>
      </c>
      <c r="C478">
        <v>9.7383400000000009</v>
      </c>
      <c r="D478">
        <v>-0.86352499999999999</v>
      </c>
      <c r="E478">
        <v>1.36473E-3</v>
      </c>
      <c r="F478" t="s">
        <v>16</v>
      </c>
    </row>
    <row r="479" spans="1:6">
      <c r="A479" t="s">
        <v>813</v>
      </c>
      <c r="B479">
        <v>2.4861800000000001</v>
      </c>
      <c r="C479">
        <v>1.0383199999999999</v>
      </c>
      <c r="D479">
        <v>-1.2596799999999999</v>
      </c>
      <c r="E479">
        <v>1.36473E-3</v>
      </c>
      <c r="F479" t="s">
        <v>16</v>
      </c>
    </row>
    <row r="480" spans="1:6">
      <c r="A480" t="s">
        <v>814</v>
      </c>
      <c r="B480">
        <v>7.0533299999999999</v>
      </c>
      <c r="C480">
        <v>4.3202800000000003</v>
      </c>
      <c r="D480">
        <v>-0.707179</v>
      </c>
      <c r="E480">
        <v>3.3022099999999999E-3</v>
      </c>
      <c r="F480" t="s">
        <v>16</v>
      </c>
    </row>
    <row r="481" spans="1:6">
      <c r="A481" t="s">
        <v>815</v>
      </c>
      <c r="B481">
        <v>5.1077700000000004</v>
      </c>
      <c r="C481">
        <v>2.9606599999999998</v>
      </c>
      <c r="D481">
        <v>-0.78677699999999995</v>
      </c>
      <c r="E481">
        <v>2.9722599999999998E-2</v>
      </c>
      <c r="F481" t="s">
        <v>16</v>
      </c>
    </row>
    <row r="482" spans="1:6">
      <c r="A482" t="s">
        <v>816</v>
      </c>
      <c r="B482">
        <v>20.082100000000001</v>
      </c>
      <c r="C482">
        <v>10.961399999999999</v>
      </c>
      <c r="D482">
        <v>-0.87348199999999998</v>
      </c>
      <c r="E482">
        <v>1.36473E-3</v>
      </c>
      <c r="F482" t="s">
        <v>16</v>
      </c>
    </row>
    <row r="483" spans="1:6">
      <c r="A483" t="s">
        <v>817</v>
      </c>
      <c r="B483">
        <v>90.162300000000002</v>
      </c>
      <c r="C483">
        <v>65.209599999999995</v>
      </c>
      <c r="D483">
        <v>-0.46744000000000002</v>
      </c>
      <c r="E483">
        <v>4.6427799999999998E-2</v>
      </c>
      <c r="F483" t="s">
        <v>818</v>
      </c>
    </row>
    <row r="484" spans="1:6">
      <c r="A484" t="s">
        <v>819</v>
      </c>
      <c r="B484">
        <v>9.3722999999999992</v>
      </c>
      <c r="C484">
        <v>6.2310800000000004</v>
      </c>
      <c r="D484">
        <v>-0.58892100000000003</v>
      </c>
      <c r="E484">
        <v>2.12532E-2</v>
      </c>
      <c r="F484" t="s">
        <v>820</v>
      </c>
    </row>
    <row r="485" spans="1:6">
      <c r="A485" t="s">
        <v>821</v>
      </c>
      <c r="B485">
        <v>36.729399999999998</v>
      </c>
      <c r="C485">
        <v>17.274000000000001</v>
      </c>
      <c r="D485">
        <v>-1.0883400000000001</v>
      </c>
      <c r="E485">
        <v>1.36473E-3</v>
      </c>
      <c r="F485" t="s">
        <v>82</v>
      </c>
    </row>
    <row r="486" spans="1:6">
      <c r="A486" t="s">
        <v>822</v>
      </c>
      <c r="B486">
        <v>10.250999999999999</v>
      </c>
      <c r="C486">
        <v>4.8887299999999998</v>
      </c>
      <c r="D486">
        <v>-1.06823</v>
      </c>
      <c r="E486">
        <v>1.36473E-3</v>
      </c>
      <c r="F486" t="s">
        <v>65</v>
      </c>
    </row>
    <row r="487" spans="1:6">
      <c r="A487" t="s">
        <v>823</v>
      </c>
      <c r="B487">
        <v>9.4512199999999993</v>
      </c>
      <c r="C487">
        <v>5.5605000000000002</v>
      </c>
      <c r="D487">
        <v>-0.76528600000000002</v>
      </c>
      <c r="E487">
        <v>1.7071099999999999E-2</v>
      </c>
      <c r="F487" t="s">
        <v>16</v>
      </c>
    </row>
    <row r="488" spans="1:6">
      <c r="A488" t="s">
        <v>824</v>
      </c>
      <c r="B488">
        <v>32.808300000000003</v>
      </c>
      <c r="C488">
        <v>22.994</v>
      </c>
      <c r="D488">
        <v>-0.51280199999999998</v>
      </c>
      <c r="E488">
        <v>2.1623300000000002E-2</v>
      </c>
      <c r="F488" t="s">
        <v>825</v>
      </c>
    </row>
    <row r="489" spans="1:6">
      <c r="A489" t="s">
        <v>826</v>
      </c>
      <c r="B489">
        <v>7.49552</v>
      </c>
      <c r="C489">
        <v>3.4933000000000001</v>
      </c>
      <c r="D489">
        <v>-1.10144</v>
      </c>
      <c r="E489">
        <v>1.36473E-3</v>
      </c>
      <c r="F489" t="s">
        <v>827</v>
      </c>
    </row>
    <row r="490" spans="1:6">
      <c r="A490" t="s">
        <v>828</v>
      </c>
      <c r="B490">
        <v>10.884399999999999</v>
      </c>
      <c r="C490">
        <v>6.7640900000000004</v>
      </c>
      <c r="D490">
        <v>-0.68629499999999999</v>
      </c>
      <c r="E490">
        <v>2.8087999999999998E-2</v>
      </c>
      <c r="F490" t="s">
        <v>829</v>
      </c>
    </row>
    <row r="491" spans="1:6">
      <c r="A491" t="s">
        <v>830</v>
      </c>
      <c r="B491">
        <v>25.167999999999999</v>
      </c>
      <c r="C491">
        <v>16.817799999999998</v>
      </c>
      <c r="D491">
        <v>-0.58159799999999995</v>
      </c>
      <c r="E491">
        <v>1.11503E-2</v>
      </c>
      <c r="F491" t="s">
        <v>831</v>
      </c>
    </row>
    <row r="492" spans="1:6">
      <c r="A492" t="s">
        <v>832</v>
      </c>
      <c r="B492">
        <v>11.3926</v>
      </c>
      <c r="C492">
        <v>8.1549800000000001</v>
      </c>
      <c r="D492">
        <v>-0.48234199999999999</v>
      </c>
      <c r="E492">
        <v>3.09889E-2</v>
      </c>
      <c r="F492" t="s">
        <v>833</v>
      </c>
    </row>
    <row r="493" spans="1:6">
      <c r="A493" t="s">
        <v>834</v>
      </c>
      <c r="B493">
        <v>1.74749</v>
      </c>
      <c r="C493">
        <v>0</v>
      </c>
      <c r="D493" t="e">
        <f>-Inf</f>
        <v>#NAME?</v>
      </c>
      <c r="E493">
        <v>4.92933E-3</v>
      </c>
      <c r="F493" t="s">
        <v>16</v>
      </c>
    </row>
    <row r="494" spans="1:6">
      <c r="A494" t="s">
        <v>835</v>
      </c>
      <c r="B494">
        <v>23.298200000000001</v>
      </c>
      <c r="C494">
        <v>10.2342</v>
      </c>
      <c r="D494">
        <v>-1.18682</v>
      </c>
      <c r="E494">
        <v>1.36473E-3</v>
      </c>
      <c r="F494" t="s">
        <v>16</v>
      </c>
    </row>
    <row r="495" spans="1:6">
      <c r="A495" t="s">
        <v>836</v>
      </c>
      <c r="B495">
        <v>6.5778400000000001</v>
      </c>
      <c r="C495">
        <v>3.0436800000000002</v>
      </c>
      <c r="D495">
        <v>-1.1117900000000001</v>
      </c>
      <c r="E495">
        <v>8.8826100000000009E-3</v>
      </c>
      <c r="F495" t="s">
        <v>16</v>
      </c>
    </row>
    <row r="496" spans="1:6">
      <c r="A496" t="s">
        <v>837</v>
      </c>
      <c r="B496">
        <v>17.714400000000001</v>
      </c>
      <c r="C496">
        <v>11.599299999999999</v>
      </c>
      <c r="D496">
        <v>-0.61088500000000001</v>
      </c>
      <c r="E496">
        <v>6.4016400000000001E-3</v>
      </c>
      <c r="F496" t="s">
        <v>838</v>
      </c>
    </row>
    <row r="497" spans="1:6">
      <c r="A497" t="s">
        <v>839</v>
      </c>
      <c r="B497">
        <v>31.966699999999999</v>
      </c>
      <c r="C497">
        <v>22.166899999999998</v>
      </c>
      <c r="D497">
        <v>-0.52816300000000005</v>
      </c>
      <c r="E497">
        <v>2.2498299999999999E-2</v>
      </c>
      <c r="F497" t="s">
        <v>517</v>
      </c>
    </row>
    <row r="498" spans="1:6">
      <c r="A498" t="s">
        <v>840</v>
      </c>
      <c r="B498">
        <v>299.21899999999999</v>
      </c>
      <c r="C498">
        <v>215.98099999999999</v>
      </c>
      <c r="D498">
        <v>-0.47029500000000002</v>
      </c>
      <c r="E498">
        <v>3.1586400000000001E-2</v>
      </c>
      <c r="F498" t="s">
        <v>16</v>
      </c>
    </row>
    <row r="499" spans="1:6">
      <c r="A499" t="s">
        <v>841</v>
      </c>
      <c r="B499">
        <v>31.1905</v>
      </c>
      <c r="C499">
        <v>11.9032</v>
      </c>
      <c r="D499">
        <v>-1.3897600000000001</v>
      </c>
      <c r="E499">
        <v>1.36473E-3</v>
      </c>
      <c r="F499" t="s">
        <v>842</v>
      </c>
    </row>
    <row r="500" spans="1:6">
      <c r="A500" t="s">
        <v>843</v>
      </c>
      <c r="B500">
        <v>21.645099999999999</v>
      </c>
      <c r="C500">
        <v>9.1687100000000008</v>
      </c>
      <c r="D500">
        <v>-1.23925</v>
      </c>
      <c r="E500">
        <v>2.8779699999999998E-2</v>
      </c>
      <c r="F500" t="s">
        <v>842</v>
      </c>
    </row>
    <row r="501" spans="1:6">
      <c r="A501" t="s">
        <v>844</v>
      </c>
      <c r="B501">
        <v>5.0814000000000004</v>
      </c>
      <c r="C501">
        <v>0.93568200000000001</v>
      </c>
      <c r="D501">
        <v>-2.4411399999999999</v>
      </c>
      <c r="E501">
        <v>2.12532E-2</v>
      </c>
      <c r="F501" t="s">
        <v>842</v>
      </c>
    </row>
    <row r="502" spans="1:6">
      <c r="A502" t="s">
        <v>845</v>
      </c>
      <c r="B502">
        <v>23.327400000000001</v>
      </c>
      <c r="C502">
        <v>14.276300000000001</v>
      </c>
      <c r="D502">
        <v>-0.70840400000000003</v>
      </c>
      <c r="E502">
        <v>7.0574799999999997E-3</v>
      </c>
      <c r="F502" t="s">
        <v>846</v>
      </c>
    </row>
    <row r="503" spans="1:6">
      <c r="A503" t="s">
        <v>847</v>
      </c>
      <c r="B503">
        <v>43.4405</v>
      </c>
      <c r="C503">
        <v>23.586099999999998</v>
      </c>
      <c r="D503">
        <v>-0.88110500000000003</v>
      </c>
      <c r="E503">
        <v>1.36473E-3</v>
      </c>
      <c r="F503" t="s">
        <v>848</v>
      </c>
    </row>
    <row r="504" spans="1:6">
      <c r="A504" t="s">
        <v>849</v>
      </c>
      <c r="B504">
        <v>2.8272599999999999</v>
      </c>
      <c r="C504">
        <v>1.2614799999999999</v>
      </c>
      <c r="D504">
        <v>-1.16428</v>
      </c>
      <c r="E504">
        <v>2.53701E-2</v>
      </c>
      <c r="F504" t="s">
        <v>16</v>
      </c>
    </row>
    <row r="505" spans="1:6">
      <c r="A505" t="s">
        <v>850</v>
      </c>
      <c r="B505">
        <v>21.379000000000001</v>
      </c>
      <c r="C505">
        <v>15.013400000000001</v>
      </c>
      <c r="D505">
        <v>-0.50994700000000004</v>
      </c>
      <c r="E505">
        <v>1.8370999999999998E-2</v>
      </c>
      <c r="F505" t="s">
        <v>851</v>
      </c>
    </row>
    <row r="506" spans="1:6">
      <c r="A506" t="s">
        <v>852</v>
      </c>
      <c r="B506">
        <v>12.1663</v>
      </c>
      <c r="C506">
        <v>7.2289399999999997</v>
      </c>
      <c r="D506">
        <v>-0.75103299999999995</v>
      </c>
      <c r="E506">
        <v>1.36473E-3</v>
      </c>
      <c r="F506" t="s">
        <v>853</v>
      </c>
    </row>
    <row r="507" spans="1:6">
      <c r="A507" t="s">
        <v>854</v>
      </c>
      <c r="B507">
        <v>3.3203999999999998</v>
      </c>
      <c r="C507">
        <v>1.63744</v>
      </c>
      <c r="D507">
        <v>-1.0199100000000001</v>
      </c>
      <c r="E507">
        <v>1.22623E-2</v>
      </c>
      <c r="F507" t="s">
        <v>443</v>
      </c>
    </row>
    <row r="508" spans="1:6">
      <c r="A508" t="s">
        <v>855</v>
      </c>
      <c r="B508">
        <v>6.2569600000000003</v>
      </c>
      <c r="C508">
        <v>3.87879</v>
      </c>
      <c r="D508">
        <v>-0.689855</v>
      </c>
      <c r="E508">
        <v>6.4016400000000001E-3</v>
      </c>
      <c r="F508" t="s">
        <v>856</v>
      </c>
    </row>
    <row r="509" spans="1:6">
      <c r="A509" t="s">
        <v>857</v>
      </c>
      <c r="B509">
        <v>6.0695800000000002</v>
      </c>
      <c r="C509">
        <v>0.86260099999999995</v>
      </c>
      <c r="D509">
        <v>-2.8148300000000002</v>
      </c>
      <c r="E509">
        <v>2.04914E-2</v>
      </c>
      <c r="F509" t="s">
        <v>16</v>
      </c>
    </row>
    <row r="510" spans="1:6">
      <c r="A510" t="s">
        <v>858</v>
      </c>
      <c r="B510">
        <v>34.696399999999997</v>
      </c>
      <c r="C510">
        <v>23.271899999999999</v>
      </c>
      <c r="D510">
        <v>-0.57620000000000005</v>
      </c>
      <c r="E510">
        <v>1.8805800000000001E-2</v>
      </c>
      <c r="F510" t="s">
        <v>859</v>
      </c>
    </row>
    <row r="511" spans="1:6">
      <c r="A511" t="s">
        <v>860</v>
      </c>
      <c r="B511">
        <v>8.9508500000000009</v>
      </c>
      <c r="C511">
        <v>4.2542099999999996</v>
      </c>
      <c r="D511">
        <v>-1.0731299999999999</v>
      </c>
      <c r="E511">
        <v>1.8805800000000001E-2</v>
      </c>
      <c r="F511" t="s">
        <v>861</v>
      </c>
    </row>
    <row r="512" spans="1:6">
      <c r="A512" t="s">
        <v>862</v>
      </c>
      <c r="B512">
        <v>6.6814</v>
      </c>
      <c r="C512">
        <v>4.2580900000000002</v>
      </c>
      <c r="D512">
        <v>-0.64994499999999999</v>
      </c>
      <c r="E512">
        <v>1.79507E-2</v>
      </c>
      <c r="F512" t="s">
        <v>863</v>
      </c>
    </row>
    <row r="513" spans="1:6">
      <c r="A513" t="s">
        <v>864</v>
      </c>
      <c r="B513">
        <v>1.62503</v>
      </c>
      <c r="C513">
        <v>0.41294799999999998</v>
      </c>
      <c r="D513">
        <v>-1.9764299999999999</v>
      </c>
      <c r="E513">
        <v>1.36473E-3</v>
      </c>
      <c r="F513" t="s">
        <v>865</v>
      </c>
    </row>
    <row r="514" spans="1:6">
      <c r="A514" t="s">
        <v>866</v>
      </c>
      <c r="B514">
        <v>141.18199999999999</v>
      </c>
      <c r="C514">
        <v>53.218499999999999</v>
      </c>
      <c r="D514">
        <v>-1.4075500000000001</v>
      </c>
      <c r="E514">
        <v>1.36473E-3</v>
      </c>
      <c r="F514" t="s">
        <v>867</v>
      </c>
    </row>
    <row r="515" spans="1:6">
      <c r="A515" t="s">
        <v>868</v>
      </c>
      <c r="B515">
        <v>10.3611</v>
      </c>
      <c r="C515">
        <v>3.3559299999999999</v>
      </c>
      <c r="D515">
        <v>-1.62639</v>
      </c>
      <c r="E515">
        <v>7.6284400000000002E-3</v>
      </c>
      <c r="F515" t="s">
        <v>36</v>
      </c>
    </row>
    <row r="516" spans="1:6">
      <c r="A516" t="s">
        <v>869</v>
      </c>
      <c r="B516">
        <v>6.6636199999999999</v>
      </c>
      <c r="C516">
        <v>3.2832499999999998</v>
      </c>
      <c r="D516">
        <v>-1.02118</v>
      </c>
      <c r="E516">
        <v>1.36473E-3</v>
      </c>
      <c r="F516" t="s">
        <v>421</v>
      </c>
    </row>
    <row r="517" spans="1:6">
      <c r="A517" t="s">
        <v>870</v>
      </c>
      <c r="B517">
        <v>8.3828099999999992</v>
      </c>
      <c r="C517">
        <v>5.8266799999999996</v>
      </c>
      <c r="D517">
        <v>-0.52476100000000003</v>
      </c>
      <c r="E517">
        <v>3.7408299999999998E-2</v>
      </c>
      <c r="F517" t="s">
        <v>871</v>
      </c>
    </row>
    <row r="518" spans="1:6">
      <c r="A518" t="s">
        <v>872</v>
      </c>
      <c r="B518">
        <v>17.133600000000001</v>
      </c>
      <c r="C518">
        <v>6.2912800000000004</v>
      </c>
      <c r="D518">
        <v>-1.4454100000000001</v>
      </c>
      <c r="E518">
        <v>1.36473E-3</v>
      </c>
      <c r="F518" t="s">
        <v>873</v>
      </c>
    </row>
    <row r="519" spans="1:6">
      <c r="A519" t="s">
        <v>874</v>
      </c>
      <c r="B519">
        <v>19.245999999999999</v>
      </c>
      <c r="C519">
        <v>8.9780700000000007</v>
      </c>
      <c r="D519">
        <v>-1.1000799999999999</v>
      </c>
      <c r="E519">
        <v>1.36473E-3</v>
      </c>
      <c r="F519" t="s">
        <v>875</v>
      </c>
    </row>
    <row r="520" spans="1:6">
      <c r="A520" t="s">
        <v>876</v>
      </c>
      <c r="B520">
        <v>42.677</v>
      </c>
      <c r="C520">
        <v>24.997599999999998</v>
      </c>
      <c r="D520">
        <v>-0.77167200000000002</v>
      </c>
      <c r="E520">
        <v>1.36473E-3</v>
      </c>
      <c r="F520" t="s">
        <v>877</v>
      </c>
    </row>
    <row r="521" spans="1:6">
      <c r="A521" t="s">
        <v>878</v>
      </c>
      <c r="B521">
        <v>3.6835100000000001</v>
      </c>
      <c r="C521">
        <v>2.1538900000000001</v>
      </c>
      <c r="D521">
        <v>-0.77413699999999996</v>
      </c>
      <c r="E521">
        <v>1.22623E-2</v>
      </c>
      <c r="F521" t="s">
        <v>16</v>
      </c>
    </row>
    <row r="522" spans="1:6">
      <c r="A522" t="s">
        <v>879</v>
      </c>
      <c r="B522">
        <v>12.082800000000001</v>
      </c>
      <c r="C522">
        <v>7.6575300000000004</v>
      </c>
      <c r="D522">
        <v>-0.65800999999999998</v>
      </c>
      <c r="E522">
        <v>2.3891900000000001E-2</v>
      </c>
      <c r="F522" t="s">
        <v>16</v>
      </c>
    </row>
    <row r="523" spans="1:6">
      <c r="A523" t="s">
        <v>880</v>
      </c>
      <c r="B523">
        <v>2.1603599999999998</v>
      </c>
      <c r="C523">
        <v>1.08508</v>
      </c>
      <c r="D523">
        <v>-0.993475</v>
      </c>
      <c r="E523">
        <v>2.3167900000000002E-2</v>
      </c>
      <c r="F523" t="s">
        <v>165</v>
      </c>
    </row>
    <row r="524" spans="1:6">
      <c r="A524" t="s">
        <v>881</v>
      </c>
      <c r="B524">
        <v>6.3476699999999999</v>
      </c>
      <c r="C524">
        <v>3.3786999999999998</v>
      </c>
      <c r="D524">
        <v>-0.90975899999999998</v>
      </c>
      <c r="E524">
        <v>4.0474200000000002E-2</v>
      </c>
      <c r="F524" t="s">
        <v>882</v>
      </c>
    </row>
    <row r="525" spans="1:6">
      <c r="A525" t="s">
        <v>883</v>
      </c>
      <c r="B525">
        <v>11.866300000000001</v>
      </c>
      <c r="C525">
        <v>8.0651700000000002</v>
      </c>
      <c r="D525">
        <v>-0.55709600000000004</v>
      </c>
      <c r="E525">
        <v>1.6655199999999998E-2</v>
      </c>
      <c r="F525" t="s">
        <v>16</v>
      </c>
    </row>
    <row r="526" spans="1:6">
      <c r="A526" t="s">
        <v>884</v>
      </c>
      <c r="B526">
        <v>21.841000000000001</v>
      </c>
      <c r="C526">
        <v>12.3209</v>
      </c>
      <c r="D526">
        <v>-0.82593499999999997</v>
      </c>
      <c r="E526">
        <v>4.1860399999999999E-2</v>
      </c>
      <c r="F526" t="s">
        <v>885</v>
      </c>
    </row>
    <row r="527" spans="1:6">
      <c r="A527" t="s">
        <v>886</v>
      </c>
      <c r="B527">
        <v>6.7018899999999997</v>
      </c>
      <c r="C527">
        <v>4.4162699999999999</v>
      </c>
      <c r="D527">
        <v>-0.60174000000000005</v>
      </c>
      <c r="E527">
        <v>2.5004599999999998E-2</v>
      </c>
      <c r="F527" t="s">
        <v>16</v>
      </c>
    </row>
    <row r="528" spans="1:6">
      <c r="A528" t="s">
        <v>887</v>
      </c>
      <c r="B528">
        <v>5.6798400000000004</v>
      </c>
      <c r="C528">
        <v>2.60236</v>
      </c>
      <c r="D528">
        <v>-1.1260300000000001</v>
      </c>
      <c r="E528">
        <v>1.36473E-3</v>
      </c>
      <c r="F528" t="s">
        <v>888</v>
      </c>
    </row>
    <row r="529" spans="1:6">
      <c r="A529" t="s">
        <v>889</v>
      </c>
      <c r="B529">
        <v>59.0623</v>
      </c>
      <c r="C529">
        <v>37.8523</v>
      </c>
      <c r="D529">
        <v>-0.64185499999999995</v>
      </c>
      <c r="E529">
        <v>3.5464200000000001E-2</v>
      </c>
      <c r="F529" t="s">
        <v>109</v>
      </c>
    </row>
    <row r="530" spans="1:6">
      <c r="A530" t="s">
        <v>890</v>
      </c>
      <c r="B530">
        <v>10.764200000000001</v>
      </c>
      <c r="C530">
        <v>0</v>
      </c>
      <c r="D530" t="e">
        <f>-Inf</f>
        <v>#NAME?</v>
      </c>
      <c r="E530">
        <v>3.09889E-2</v>
      </c>
      <c r="F530" t="s">
        <v>16</v>
      </c>
    </row>
    <row r="531" spans="1:6">
      <c r="A531" t="s">
        <v>891</v>
      </c>
      <c r="B531">
        <v>148.71199999999999</v>
      </c>
      <c r="C531">
        <v>108.68600000000001</v>
      </c>
      <c r="D531">
        <v>-0.45235300000000001</v>
      </c>
      <c r="E531">
        <v>4.2749099999999998E-2</v>
      </c>
      <c r="F531" t="s">
        <v>892</v>
      </c>
    </row>
    <row r="532" spans="1:6">
      <c r="A532" t="s">
        <v>893</v>
      </c>
      <c r="B532">
        <v>6.3952999999999998</v>
      </c>
      <c r="C532">
        <v>2.6941199999999998</v>
      </c>
      <c r="D532">
        <v>-1.2472000000000001</v>
      </c>
      <c r="E532">
        <v>7.0574799999999997E-3</v>
      </c>
      <c r="F532" t="s">
        <v>892</v>
      </c>
    </row>
    <row r="533" spans="1:6">
      <c r="A533" t="s">
        <v>894</v>
      </c>
      <c r="B533">
        <v>18.697800000000001</v>
      </c>
      <c r="C533">
        <v>12.349</v>
      </c>
      <c r="D533">
        <v>-0.598468</v>
      </c>
      <c r="E533">
        <v>2.7553600000000001E-2</v>
      </c>
      <c r="F533" t="s">
        <v>895</v>
      </c>
    </row>
    <row r="534" spans="1:6">
      <c r="A534" t="s">
        <v>896</v>
      </c>
      <c r="B534">
        <v>1.1794500000000001</v>
      </c>
      <c r="C534">
        <v>0.48921999999999999</v>
      </c>
      <c r="D534">
        <v>-1.26955</v>
      </c>
      <c r="E534">
        <v>2.90978E-2</v>
      </c>
      <c r="F534" t="s">
        <v>897</v>
      </c>
    </row>
    <row r="535" spans="1:6">
      <c r="A535" t="s">
        <v>898</v>
      </c>
      <c r="B535">
        <v>10.763299999999999</v>
      </c>
      <c r="C535">
        <v>7.2225099999999998</v>
      </c>
      <c r="D535">
        <v>-0.57555500000000004</v>
      </c>
      <c r="E535">
        <v>2.6971499999999999E-2</v>
      </c>
      <c r="F535" t="s">
        <v>899</v>
      </c>
    </row>
    <row r="536" spans="1:6">
      <c r="A536" t="s">
        <v>900</v>
      </c>
      <c r="B536">
        <v>5.7538600000000004</v>
      </c>
      <c r="C536">
        <v>3.0614400000000002</v>
      </c>
      <c r="D536">
        <v>-0.91032100000000005</v>
      </c>
      <c r="E536">
        <v>2.6971499999999999E-2</v>
      </c>
      <c r="F536" t="s">
        <v>16</v>
      </c>
    </row>
    <row r="537" spans="1:6">
      <c r="A537" t="s">
        <v>901</v>
      </c>
      <c r="B537">
        <v>10.0291</v>
      </c>
      <c r="C537">
        <v>6.7523299999999997</v>
      </c>
      <c r="D537">
        <v>-0.57072999999999996</v>
      </c>
      <c r="E537">
        <v>4.30841E-2</v>
      </c>
      <c r="F537" t="s">
        <v>775</v>
      </c>
    </row>
    <row r="538" spans="1:6">
      <c r="A538" t="s">
        <v>902</v>
      </c>
      <c r="B538">
        <v>6.2445899999999996</v>
      </c>
      <c r="C538">
        <v>4.0063899999999997</v>
      </c>
      <c r="D538">
        <v>-0.64030399999999998</v>
      </c>
      <c r="E538">
        <v>4.9698800000000001E-2</v>
      </c>
      <c r="F538" t="s">
        <v>903</v>
      </c>
    </row>
    <row r="539" spans="1:6">
      <c r="A539" t="s">
        <v>904</v>
      </c>
      <c r="B539">
        <v>19.513100000000001</v>
      </c>
      <c r="C539">
        <v>14.319000000000001</v>
      </c>
      <c r="D539">
        <v>-0.44651200000000002</v>
      </c>
      <c r="E539">
        <v>4.7817600000000002E-2</v>
      </c>
      <c r="F539" t="s">
        <v>16</v>
      </c>
    </row>
    <row r="540" spans="1:6">
      <c r="A540" t="s">
        <v>905</v>
      </c>
      <c r="B540">
        <v>20.493600000000001</v>
      </c>
      <c r="C540">
        <v>14.2637</v>
      </c>
      <c r="D540">
        <v>-0.52282799999999996</v>
      </c>
      <c r="E540">
        <v>3.3427100000000001E-2</v>
      </c>
      <c r="F540" t="s">
        <v>16</v>
      </c>
    </row>
    <row r="541" spans="1:6">
      <c r="A541" t="s">
        <v>906</v>
      </c>
      <c r="B541">
        <v>3.7577600000000002</v>
      </c>
      <c r="C541">
        <v>1.4037500000000001</v>
      </c>
      <c r="D541">
        <v>-1.42059</v>
      </c>
      <c r="E541">
        <v>2.4115199999999999E-3</v>
      </c>
      <c r="F541" t="s">
        <v>16</v>
      </c>
    </row>
    <row r="542" spans="1:6">
      <c r="A542" t="s">
        <v>907</v>
      </c>
      <c r="B542">
        <v>32.814399999999999</v>
      </c>
      <c r="C542">
        <v>20.784600000000001</v>
      </c>
      <c r="D542">
        <v>-0.65881000000000001</v>
      </c>
      <c r="E542">
        <v>1.36473E-3</v>
      </c>
      <c r="F542" t="s">
        <v>908</v>
      </c>
    </row>
    <row r="543" spans="1:6">
      <c r="A543" t="s">
        <v>909</v>
      </c>
      <c r="B543">
        <v>133.32400000000001</v>
      </c>
      <c r="C543">
        <v>80.978999999999999</v>
      </c>
      <c r="D543">
        <v>-0.71931299999999998</v>
      </c>
      <c r="E543">
        <v>1.36473E-3</v>
      </c>
      <c r="F543" t="s">
        <v>16</v>
      </c>
    </row>
    <row r="544" spans="1:6">
      <c r="A544" t="s">
        <v>910</v>
      </c>
      <c r="B544">
        <v>49.040399999999998</v>
      </c>
      <c r="C544">
        <v>35.341200000000001</v>
      </c>
      <c r="D544">
        <v>-0.47262100000000001</v>
      </c>
      <c r="E544">
        <v>4.8878100000000001E-2</v>
      </c>
      <c r="F544" t="s">
        <v>911</v>
      </c>
    </row>
    <row r="545" spans="1:6">
      <c r="A545" t="s">
        <v>912</v>
      </c>
      <c r="B545">
        <v>6.0731299999999999</v>
      </c>
      <c r="C545">
        <v>3.5960999999999999</v>
      </c>
      <c r="D545">
        <v>-0.75600500000000004</v>
      </c>
      <c r="E545">
        <v>1.11503E-2</v>
      </c>
      <c r="F545" t="s">
        <v>913</v>
      </c>
    </row>
    <row r="546" spans="1:6">
      <c r="A546" t="s">
        <v>914</v>
      </c>
      <c r="B546">
        <v>2.7223099999999998</v>
      </c>
      <c r="C546">
        <v>1.3600099999999999</v>
      </c>
      <c r="D546">
        <v>-1.0012099999999999</v>
      </c>
      <c r="E546">
        <v>3.0722800000000001E-2</v>
      </c>
      <c r="F546" t="s">
        <v>915</v>
      </c>
    </row>
    <row r="547" spans="1:6">
      <c r="A547" t="s">
        <v>916</v>
      </c>
      <c r="B547">
        <v>8.70336</v>
      </c>
      <c r="C547">
        <v>5.4662699999999997</v>
      </c>
      <c r="D547">
        <v>-0.67101500000000003</v>
      </c>
      <c r="E547">
        <v>1.75324E-2</v>
      </c>
      <c r="F547" t="s">
        <v>917</v>
      </c>
    </row>
    <row r="548" spans="1:6">
      <c r="A548" t="s">
        <v>918</v>
      </c>
      <c r="B548">
        <v>14.5291</v>
      </c>
      <c r="C548">
        <v>7.0744400000000001</v>
      </c>
      <c r="D548">
        <v>-1.03826</v>
      </c>
      <c r="E548">
        <v>4.92933E-3</v>
      </c>
      <c r="F548" t="s">
        <v>919</v>
      </c>
    </row>
    <row r="549" spans="1:6">
      <c r="A549" t="s">
        <v>920</v>
      </c>
      <c r="B549">
        <v>26.237400000000001</v>
      </c>
      <c r="C549">
        <v>10.2685</v>
      </c>
      <c r="D549">
        <v>-1.3533999999999999</v>
      </c>
      <c r="E549">
        <v>4.4047500000000003E-2</v>
      </c>
      <c r="F549" t="s">
        <v>921</v>
      </c>
    </row>
    <row r="550" spans="1:6">
      <c r="A550" t="s">
        <v>922</v>
      </c>
      <c r="B550">
        <v>1.54233</v>
      </c>
      <c r="C550">
        <v>0</v>
      </c>
      <c r="D550" t="e">
        <f>-Inf</f>
        <v>#NAME?</v>
      </c>
      <c r="E550">
        <v>2.4115199999999999E-3</v>
      </c>
      <c r="F550" t="s">
        <v>923</v>
      </c>
    </row>
    <row r="551" spans="1:6">
      <c r="A551" t="s">
        <v>924</v>
      </c>
      <c r="B551">
        <v>13.391299999999999</v>
      </c>
      <c r="C551">
        <v>5.0468299999999999</v>
      </c>
      <c r="D551">
        <v>-1.40785</v>
      </c>
      <c r="E551">
        <v>4.92933E-3</v>
      </c>
      <c r="F551" t="s">
        <v>16</v>
      </c>
    </row>
    <row r="552" spans="1:6">
      <c r="A552" t="s">
        <v>925</v>
      </c>
      <c r="B552">
        <v>9.9320599999999999</v>
      </c>
      <c r="C552">
        <v>6.6309899999999997</v>
      </c>
      <c r="D552">
        <v>-0.58287</v>
      </c>
      <c r="E552">
        <v>9.9918200000000002E-3</v>
      </c>
      <c r="F552" t="s">
        <v>926</v>
      </c>
    </row>
    <row r="553" spans="1:6">
      <c r="A553" t="s">
        <v>927</v>
      </c>
      <c r="B553">
        <v>27.513000000000002</v>
      </c>
      <c r="C553">
        <v>16.426300000000001</v>
      </c>
      <c r="D553">
        <v>-0.744112</v>
      </c>
      <c r="E553">
        <v>1.32911E-2</v>
      </c>
      <c r="F553" t="s">
        <v>680</v>
      </c>
    </row>
    <row r="554" spans="1:6">
      <c r="A554" t="s">
        <v>928</v>
      </c>
      <c r="B554">
        <v>15.085100000000001</v>
      </c>
      <c r="C554">
        <v>10.2217</v>
      </c>
      <c r="D554">
        <v>-0.56149300000000002</v>
      </c>
      <c r="E554">
        <v>3.5464200000000001E-2</v>
      </c>
      <c r="F554" t="s">
        <v>929</v>
      </c>
    </row>
    <row r="555" spans="1:6">
      <c r="A555" t="s">
        <v>930</v>
      </c>
      <c r="B555">
        <v>15.758900000000001</v>
      </c>
      <c r="C555">
        <v>8.7014200000000006</v>
      </c>
      <c r="D555">
        <v>-0.85684099999999996</v>
      </c>
      <c r="E555">
        <v>1.1758899999999999E-2</v>
      </c>
      <c r="F555" t="s">
        <v>16</v>
      </c>
    </row>
    <row r="556" spans="1:6">
      <c r="A556" t="s">
        <v>931</v>
      </c>
      <c r="B556">
        <v>13.977399999999999</v>
      </c>
      <c r="C556">
        <v>9.4532500000000006</v>
      </c>
      <c r="D556">
        <v>-0.56421299999999996</v>
      </c>
      <c r="E556">
        <v>1.4229800000000001E-2</v>
      </c>
      <c r="F556" t="s">
        <v>932</v>
      </c>
    </row>
    <row r="557" spans="1:6">
      <c r="A557" t="s">
        <v>933</v>
      </c>
      <c r="B557">
        <v>1.6820900000000001</v>
      </c>
      <c r="C557">
        <v>0.92354800000000004</v>
      </c>
      <c r="D557">
        <v>-0.86499199999999998</v>
      </c>
      <c r="E557">
        <v>2.7300999999999999E-2</v>
      </c>
      <c r="F557" t="s">
        <v>643</v>
      </c>
    </row>
    <row r="558" spans="1:6">
      <c r="A558" t="s">
        <v>934</v>
      </c>
      <c r="B558">
        <v>6.6195599999999999</v>
      </c>
      <c r="C558">
        <v>4.0068700000000002</v>
      </c>
      <c r="D558">
        <v>-0.72425899999999999</v>
      </c>
      <c r="E558">
        <v>9.9918200000000002E-3</v>
      </c>
      <c r="F558" t="s">
        <v>935</v>
      </c>
    </row>
    <row r="559" spans="1:6">
      <c r="A559" t="s">
        <v>936</v>
      </c>
      <c r="B559">
        <v>17.859200000000001</v>
      </c>
      <c r="C559">
        <v>10.5669</v>
      </c>
      <c r="D559">
        <v>-0.75711499999999998</v>
      </c>
      <c r="E559">
        <v>6.4016400000000001E-3</v>
      </c>
      <c r="F559" t="s">
        <v>937</v>
      </c>
    </row>
    <row r="560" spans="1:6">
      <c r="A560" t="s">
        <v>938</v>
      </c>
      <c r="B560">
        <v>40.933199999999999</v>
      </c>
      <c r="C560">
        <v>17.1142</v>
      </c>
      <c r="D560">
        <v>-1.2580800000000001</v>
      </c>
      <c r="E560">
        <v>1.36473E-3</v>
      </c>
      <c r="F560" t="s">
        <v>67</v>
      </c>
    </row>
    <row r="561" spans="1:6">
      <c r="A561" t="s">
        <v>939</v>
      </c>
      <c r="B561">
        <v>16.002500000000001</v>
      </c>
      <c r="C561">
        <v>10.561199999999999</v>
      </c>
      <c r="D561">
        <v>-0.59952099999999997</v>
      </c>
      <c r="E561">
        <v>8.8826100000000009E-3</v>
      </c>
      <c r="F561" t="s">
        <v>50</v>
      </c>
    </row>
    <row r="562" spans="1:6">
      <c r="A562" t="s">
        <v>940</v>
      </c>
      <c r="B562">
        <v>1122.5999999999999</v>
      </c>
      <c r="C562">
        <v>568.36599999999999</v>
      </c>
      <c r="D562">
        <v>-0.98195600000000005</v>
      </c>
      <c r="E562">
        <v>1.36473E-3</v>
      </c>
      <c r="F562" t="s">
        <v>65</v>
      </c>
    </row>
    <row r="563" spans="1:6">
      <c r="A563" t="s">
        <v>941</v>
      </c>
      <c r="B563">
        <v>88.295000000000002</v>
      </c>
      <c r="C563">
        <v>47.658799999999999</v>
      </c>
      <c r="D563">
        <v>-0.88958800000000005</v>
      </c>
      <c r="E563">
        <v>1.36473E-3</v>
      </c>
      <c r="F563" t="s">
        <v>36</v>
      </c>
    </row>
    <row r="564" spans="1:6">
      <c r="A564" t="s">
        <v>942</v>
      </c>
      <c r="B564">
        <v>6.7060700000000004</v>
      </c>
      <c r="C564">
        <v>2.8212700000000002</v>
      </c>
      <c r="D564">
        <v>-1.2491300000000001</v>
      </c>
      <c r="E564">
        <v>1.47128E-2</v>
      </c>
      <c r="F564" t="s">
        <v>943</v>
      </c>
    </row>
    <row r="565" spans="1:6">
      <c r="A565" t="s">
        <v>944</v>
      </c>
      <c r="B565">
        <v>4.2206000000000001</v>
      </c>
      <c r="C565">
        <v>2.3576299999999999</v>
      </c>
      <c r="D565">
        <v>-0.84011400000000003</v>
      </c>
      <c r="E565">
        <v>1.32911E-2</v>
      </c>
      <c r="F565" t="s">
        <v>16</v>
      </c>
    </row>
    <row r="566" spans="1:6">
      <c r="A566" t="s">
        <v>945</v>
      </c>
      <c r="B566">
        <v>11.6448</v>
      </c>
      <c r="C566">
        <v>7.4499899999999997</v>
      </c>
      <c r="D566">
        <v>-0.64437100000000003</v>
      </c>
      <c r="E566">
        <v>4.1283399999999998E-2</v>
      </c>
      <c r="F566" t="s">
        <v>946</v>
      </c>
    </row>
    <row r="567" spans="1:6">
      <c r="A567" t="s">
        <v>947</v>
      </c>
      <c r="B567">
        <v>8.5426000000000002</v>
      </c>
      <c r="C567">
        <v>5.1198600000000001</v>
      </c>
      <c r="D567">
        <v>-0.73857099999999998</v>
      </c>
      <c r="E567">
        <v>4.4946399999999997E-2</v>
      </c>
      <c r="F567" t="s">
        <v>948</v>
      </c>
    </row>
    <row r="568" spans="1:6">
      <c r="A568" t="s">
        <v>949</v>
      </c>
      <c r="B568">
        <v>35.5426</v>
      </c>
      <c r="C568">
        <v>23.383800000000001</v>
      </c>
      <c r="D568">
        <v>-0.604043</v>
      </c>
      <c r="E568">
        <v>9.9918200000000002E-3</v>
      </c>
      <c r="F568" t="s">
        <v>16</v>
      </c>
    </row>
    <row r="569" spans="1:6">
      <c r="A569" t="s">
        <v>950</v>
      </c>
      <c r="B569">
        <v>4.9332500000000001</v>
      </c>
      <c r="C569">
        <v>2.4470399999999999</v>
      </c>
      <c r="D569">
        <v>-1.0115000000000001</v>
      </c>
      <c r="E569">
        <v>1.36473E-3</v>
      </c>
      <c r="F569" t="s">
        <v>16</v>
      </c>
    </row>
    <row r="570" spans="1:6">
      <c r="A570" t="s">
        <v>951</v>
      </c>
      <c r="B570">
        <v>6.9999000000000002</v>
      </c>
      <c r="C570">
        <v>2.3924400000000001</v>
      </c>
      <c r="D570">
        <v>-1.5488500000000001</v>
      </c>
      <c r="E570">
        <v>1.36473E-3</v>
      </c>
      <c r="F570" t="s">
        <v>952</v>
      </c>
    </row>
    <row r="571" spans="1:6">
      <c r="A571" t="s">
        <v>953</v>
      </c>
      <c r="B571">
        <v>38.039099999999998</v>
      </c>
      <c r="C571">
        <v>25.574999999999999</v>
      </c>
      <c r="D571">
        <v>-0.57274899999999995</v>
      </c>
      <c r="E571">
        <v>1.9280200000000001E-2</v>
      </c>
      <c r="F571" t="s">
        <v>954</v>
      </c>
    </row>
    <row r="572" spans="1:6">
      <c r="A572" t="s">
        <v>955</v>
      </c>
      <c r="B572">
        <v>3.4628299999999999</v>
      </c>
      <c r="C572">
        <v>0</v>
      </c>
      <c r="D572" t="e">
        <f>-Inf</f>
        <v>#NAME?</v>
      </c>
      <c r="E572">
        <v>3.7939000000000001E-2</v>
      </c>
      <c r="F572" t="s">
        <v>16</v>
      </c>
    </row>
    <row r="573" spans="1:6">
      <c r="A573" t="s">
        <v>956</v>
      </c>
      <c r="B573">
        <v>41.470300000000002</v>
      </c>
      <c r="C573">
        <v>22.164899999999999</v>
      </c>
      <c r="D573">
        <v>-0.90380000000000005</v>
      </c>
      <c r="E573">
        <v>4.92933E-3</v>
      </c>
      <c r="F573" t="s">
        <v>957</v>
      </c>
    </row>
    <row r="574" spans="1:6">
      <c r="A574" t="s">
        <v>958</v>
      </c>
      <c r="B574">
        <v>3.4102199999999998</v>
      </c>
      <c r="C574">
        <v>1.27189</v>
      </c>
      <c r="D574">
        <v>-1.42289</v>
      </c>
      <c r="E574">
        <v>9.9918200000000002E-3</v>
      </c>
      <c r="F574" t="s">
        <v>959</v>
      </c>
    </row>
    <row r="575" spans="1:6">
      <c r="A575" t="s">
        <v>960</v>
      </c>
      <c r="B575">
        <v>8.6607699999999994</v>
      </c>
      <c r="C575">
        <v>5.5962399999999999</v>
      </c>
      <c r="D575">
        <v>-0.63003699999999996</v>
      </c>
      <c r="E575">
        <v>2.7553600000000001E-2</v>
      </c>
      <c r="F575" t="s">
        <v>668</v>
      </c>
    </row>
    <row r="576" spans="1:6">
      <c r="A576" t="s">
        <v>961</v>
      </c>
      <c r="B576">
        <v>7.4129399999999999</v>
      </c>
      <c r="C576">
        <v>4.8119100000000001</v>
      </c>
      <c r="D576">
        <v>-0.62343599999999999</v>
      </c>
      <c r="E576">
        <v>4.6647800000000003E-2</v>
      </c>
      <c r="F576" t="s">
        <v>16</v>
      </c>
    </row>
    <row r="577" spans="1:6">
      <c r="A577" t="s">
        <v>962</v>
      </c>
      <c r="B577">
        <v>5.66906</v>
      </c>
      <c r="C577">
        <v>3.2726700000000002</v>
      </c>
      <c r="D577">
        <v>-0.79264100000000004</v>
      </c>
      <c r="E577">
        <v>4.92933E-3</v>
      </c>
      <c r="F577" t="s">
        <v>963</v>
      </c>
    </row>
    <row r="578" spans="1:6">
      <c r="A578" t="s">
        <v>964</v>
      </c>
      <c r="B578">
        <v>40.318399999999997</v>
      </c>
      <c r="C578">
        <v>14.1112</v>
      </c>
      <c r="D578">
        <v>-1.5145999999999999</v>
      </c>
      <c r="E578">
        <v>1.36473E-3</v>
      </c>
      <c r="F578" t="s">
        <v>16</v>
      </c>
    </row>
    <row r="579" spans="1:6">
      <c r="A579" t="s">
        <v>965</v>
      </c>
      <c r="B579">
        <v>10.7796</v>
      </c>
      <c r="C579">
        <v>7.2071100000000001</v>
      </c>
      <c r="D579">
        <v>-0.58080799999999999</v>
      </c>
      <c r="E579">
        <v>2.5004599999999998E-2</v>
      </c>
      <c r="F579" t="s">
        <v>211</v>
      </c>
    </row>
    <row r="580" spans="1:6">
      <c r="A580" t="s">
        <v>966</v>
      </c>
      <c r="B580">
        <v>5.59016</v>
      </c>
      <c r="C580">
        <v>1.99379</v>
      </c>
      <c r="D580">
        <v>-1.4873700000000001</v>
      </c>
      <c r="E580">
        <v>1.36473E-3</v>
      </c>
      <c r="F580" t="s">
        <v>967</v>
      </c>
    </row>
    <row r="581" spans="1:6">
      <c r="A581" t="s">
        <v>968</v>
      </c>
      <c r="B581">
        <v>1.42737</v>
      </c>
      <c r="C581">
        <v>0.49890299999999999</v>
      </c>
      <c r="D581">
        <v>-1.5165299999999999</v>
      </c>
      <c r="E581">
        <v>3.3022099999999999E-3</v>
      </c>
      <c r="F581" t="s">
        <v>16</v>
      </c>
    </row>
    <row r="582" spans="1:6">
      <c r="A582" t="s">
        <v>969</v>
      </c>
      <c r="B582">
        <v>12.891500000000001</v>
      </c>
      <c r="C582">
        <v>8.2337600000000002</v>
      </c>
      <c r="D582">
        <v>-0.64680000000000004</v>
      </c>
      <c r="E582">
        <v>9.4623999999999993E-3</v>
      </c>
      <c r="F582" t="s">
        <v>192</v>
      </c>
    </row>
    <row r="583" spans="1:6">
      <c r="A583" t="s">
        <v>970</v>
      </c>
      <c r="B583">
        <v>15.3263</v>
      </c>
      <c r="C583">
        <v>8.1904199999999996</v>
      </c>
      <c r="D583">
        <v>-0.90400199999999997</v>
      </c>
      <c r="E583">
        <v>1.52246E-2</v>
      </c>
      <c r="F583" t="s">
        <v>971</v>
      </c>
    </row>
    <row r="584" spans="1:6">
      <c r="A584" t="s">
        <v>972</v>
      </c>
      <c r="B584">
        <v>5.3285499999999999</v>
      </c>
      <c r="C584">
        <v>2.6309999999999998</v>
      </c>
      <c r="D584">
        <v>-1.01813</v>
      </c>
      <c r="E584">
        <v>1.36473E-3</v>
      </c>
      <c r="F584" t="s">
        <v>973</v>
      </c>
    </row>
    <row r="585" spans="1:6">
      <c r="A585" t="s">
        <v>974</v>
      </c>
      <c r="B585">
        <v>7.9896200000000004</v>
      </c>
      <c r="C585">
        <v>4.9093799999999996</v>
      </c>
      <c r="D585">
        <v>-0.70258799999999999</v>
      </c>
      <c r="E585">
        <v>1.6655199999999998E-2</v>
      </c>
      <c r="F585" t="s">
        <v>975</v>
      </c>
    </row>
    <row r="586" spans="1:6">
      <c r="A586" t="s">
        <v>976</v>
      </c>
      <c r="B586">
        <v>2.6966700000000001</v>
      </c>
      <c r="C586">
        <v>1.1944399999999999</v>
      </c>
      <c r="D586">
        <v>-1.1748499999999999</v>
      </c>
      <c r="E586">
        <v>2.4115199999999999E-3</v>
      </c>
      <c r="F586" t="s">
        <v>977</v>
      </c>
    </row>
    <row r="587" spans="1:6">
      <c r="A587" t="s">
        <v>978</v>
      </c>
      <c r="B587">
        <v>15.8453</v>
      </c>
      <c r="C587">
        <v>9.7631599999999992</v>
      </c>
      <c r="D587">
        <v>-0.698631</v>
      </c>
      <c r="E587">
        <v>8.8826100000000009E-3</v>
      </c>
      <c r="F587" t="s">
        <v>16</v>
      </c>
    </row>
    <row r="588" spans="1:6">
      <c r="A588" t="s">
        <v>979</v>
      </c>
      <c r="B588">
        <v>12.7638</v>
      </c>
      <c r="C588">
        <v>8.7012300000000007</v>
      </c>
      <c r="D588">
        <v>-0.55276400000000003</v>
      </c>
      <c r="E588">
        <v>2.8779699999999998E-2</v>
      </c>
      <c r="F588" t="s">
        <v>980</v>
      </c>
    </row>
    <row r="589" spans="1:6">
      <c r="A589" t="s">
        <v>981</v>
      </c>
      <c r="B589">
        <v>7.05375</v>
      </c>
      <c r="C589">
        <v>4.8772900000000003</v>
      </c>
      <c r="D589">
        <v>-0.53231099999999998</v>
      </c>
      <c r="E589">
        <v>4.7817600000000002E-2</v>
      </c>
      <c r="F589" t="s">
        <v>315</v>
      </c>
    </row>
    <row r="590" spans="1:6">
      <c r="A590" t="s">
        <v>982</v>
      </c>
      <c r="B590">
        <v>2.7496900000000002</v>
      </c>
      <c r="C590">
        <v>1.6271100000000001</v>
      </c>
      <c r="D590">
        <v>-0.75696200000000002</v>
      </c>
      <c r="E590">
        <v>3.8200900000000003E-2</v>
      </c>
      <c r="F590" t="s">
        <v>983</v>
      </c>
    </row>
    <row r="591" spans="1:6">
      <c r="A591" t="s">
        <v>984</v>
      </c>
      <c r="B591">
        <v>6.7895300000000001</v>
      </c>
      <c r="C591">
        <v>1.9262699999999999</v>
      </c>
      <c r="D591">
        <v>-1.8174999999999999</v>
      </c>
      <c r="E591">
        <v>1.36473E-3</v>
      </c>
      <c r="F591" t="s">
        <v>985</v>
      </c>
    </row>
    <row r="592" spans="1:6">
      <c r="A592" t="s">
        <v>986</v>
      </c>
      <c r="B592">
        <v>2.6510899999999999</v>
      </c>
      <c r="C592">
        <v>1.4317</v>
      </c>
      <c r="D592">
        <v>-0.888853</v>
      </c>
      <c r="E592">
        <v>4.1627799999999996E-3</v>
      </c>
      <c r="F592" t="s">
        <v>987</v>
      </c>
    </row>
    <row r="593" spans="1:6">
      <c r="A593" t="s">
        <v>988</v>
      </c>
      <c r="B593">
        <v>3.8311899999999999</v>
      </c>
      <c r="C593">
        <v>1.5939000000000001</v>
      </c>
      <c r="D593">
        <v>-1.2652300000000001</v>
      </c>
      <c r="E593">
        <v>1.6655199999999998E-2</v>
      </c>
      <c r="F593" t="s">
        <v>989</v>
      </c>
    </row>
    <row r="594" spans="1:6">
      <c r="A594" t="s">
        <v>990</v>
      </c>
      <c r="B594">
        <v>36.467799999999997</v>
      </c>
      <c r="C594">
        <v>25.0185</v>
      </c>
      <c r="D594">
        <v>-0.543628</v>
      </c>
      <c r="E594">
        <v>1.6655199999999998E-2</v>
      </c>
      <c r="F594" t="s">
        <v>991</v>
      </c>
    </row>
    <row r="595" spans="1:6">
      <c r="A595" t="s">
        <v>992</v>
      </c>
      <c r="B595">
        <v>28.318000000000001</v>
      </c>
      <c r="C595">
        <v>18.211200000000002</v>
      </c>
      <c r="D595">
        <v>-0.63689600000000002</v>
      </c>
      <c r="E595">
        <v>3.7691599999999999E-2</v>
      </c>
      <c r="F595" t="s">
        <v>16</v>
      </c>
    </row>
    <row r="596" spans="1:6">
      <c r="A596" t="s">
        <v>993</v>
      </c>
      <c r="B596">
        <v>1.0801499999999999</v>
      </c>
      <c r="C596">
        <v>0.54913100000000004</v>
      </c>
      <c r="D596">
        <v>-0.97600299999999995</v>
      </c>
      <c r="E596">
        <v>4.92933E-3</v>
      </c>
      <c r="F596" t="s">
        <v>994</v>
      </c>
    </row>
    <row r="597" spans="1:6">
      <c r="A597" t="s">
        <v>995</v>
      </c>
      <c r="B597">
        <v>11.2257</v>
      </c>
      <c r="C597">
        <v>7.9527400000000004</v>
      </c>
      <c r="D597">
        <v>-0.49727500000000002</v>
      </c>
      <c r="E597">
        <v>4.6866199999999997E-2</v>
      </c>
      <c r="F597" t="s">
        <v>820</v>
      </c>
    </row>
    <row r="598" spans="1:6">
      <c r="A598" t="s">
        <v>996</v>
      </c>
      <c r="B598">
        <v>15.809900000000001</v>
      </c>
      <c r="C598">
        <v>9.4711700000000008</v>
      </c>
      <c r="D598">
        <v>-0.73921199999999998</v>
      </c>
      <c r="E598">
        <v>1.36473E-3</v>
      </c>
      <c r="F598" t="s">
        <v>997</v>
      </c>
    </row>
    <row r="599" spans="1:6">
      <c r="A599" t="s">
        <v>998</v>
      </c>
      <c r="B599">
        <v>31.1953</v>
      </c>
      <c r="C599">
        <v>20.6767</v>
      </c>
      <c r="D599">
        <v>-0.59332700000000005</v>
      </c>
      <c r="E599">
        <v>1.1758899999999999E-2</v>
      </c>
      <c r="F599" t="s">
        <v>999</v>
      </c>
    </row>
    <row r="600" spans="1:6">
      <c r="A600" t="s">
        <v>1000</v>
      </c>
      <c r="B600">
        <v>12.347799999999999</v>
      </c>
      <c r="C600">
        <v>8.35562</v>
      </c>
      <c r="D600">
        <v>-0.56343399999999999</v>
      </c>
      <c r="E600">
        <v>3.2124600000000003E-2</v>
      </c>
      <c r="F600" t="s">
        <v>1001</v>
      </c>
    </row>
    <row r="601" spans="1:6">
      <c r="A601" t="s">
        <v>1002</v>
      </c>
      <c r="B601">
        <v>7.4747399999999997</v>
      </c>
      <c r="C601">
        <v>4.7742899999999997</v>
      </c>
      <c r="D601">
        <v>-0.64673700000000001</v>
      </c>
      <c r="E601">
        <v>2.5814500000000001E-2</v>
      </c>
      <c r="F601" t="s">
        <v>1003</v>
      </c>
    </row>
    <row r="602" spans="1:6">
      <c r="A602" t="s">
        <v>1004</v>
      </c>
      <c r="B602">
        <v>4.3502700000000001</v>
      </c>
      <c r="C602">
        <v>2.0046400000000002</v>
      </c>
      <c r="D602">
        <v>-1.1177600000000001</v>
      </c>
      <c r="E602">
        <v>2.12532E-2</v>
      </c>
      <c r="F602" t="s">
        <v>1005</v>
      </c>
    </row>
    <row r="603" spans="1:6">
      <c r="A603" t="s">
        <v>1006</v>
      </c>
      <c r="B603">
        <v>1.11751</v>
      </c>
      <c r="C603">
        <v>0</v>
      </c>
      <c r="D603" t="e">
        <f>-Inf</f>
        <v>#NAME?</v>
      </c>
      <c r="E603">
        <v>3.1841899999999999E-2</v>
      </c>
      <c r="F603" t="s">
        <v>1007</v>
      </c>
    </row>
    <row r="604" spans="1:6">
      <c r="A604" t="s">
        <v>1008</v>
      </c>
      <c r="B604">
        <v>13.5168</v>
      </c>
      <c r="C604">
        <v>8.9625500000000002</v>
      </c>
      <c r="D604">
        <v>-0.59277500000000005</v>
      </c>
      <c r="E604">
        <v>2.6971499999999999E-2</v>
      </c>
      <c r="F604" t="s">
        <v>1009</v>
      </c>
    </row>
    <row r="605" spans="1:6">
      <c r="A605" t="s">
        <v>1010</v>
      </c>
      <c r="B605">
        <v>14.3063</v>
      </c>
      <c r="C605">
        <v>7.1075499999999998</v>
      </c>
      <c r="D605">
        <v>-1.0092300000000001</v>
      </c>
      <c r="E605">
        <v>2.4115199999999999E-3</v>
      </c>
      <c r="F605" t="s">
        <v>383</v>
      </c>
    </row>
    <row r="606" spans="1:6">
      <c r="A606" t="s">
        <v>1011</v>
      </c>
      <c r="B606">
        <v>12.7142</v>
      </c>
      <c r="C606">
        <v>8.2616599999999991</v>
      </c>
      <c r="D606">
        <v>-0.62194099999999997</v>
      </c>
      <c r="E606">
        <v>6.4016400000000001E-3</v>
      </c>
      <c r="F606" t="s">
        <v>1012</v>
      </c>
    </row>
    <row r="607" spans="1:6">
      <c r="A607" t="s">
        <v>1013</v>
      </c>
      <c r="B607">
        <v>62.303899999999999</v>
      </c>
      <c r="C607">
        <v>32.189100000000003</v>
      </c>
      <c r="D607">
        <v>-0.95274999999999999</v>
      </c>
      <c r="E607">
        <v>1.36473E-3</v>
      </c>
      <c r="F607" t="s">
        <v>1014</v>
      </c>
    </row>
    <row r="608" spans="1:6">
      <c r="A608" t="s">
        <v>1015</v>
      </c>
      <c r="B608">
        <v>30.527100000000001</v>
      </c>
      <c r="C608">
        <v>13.002700000000001</v>
      </c>
      <c r="D608">
        <v>-1.2312799999999999</v>
      </c>
      <c r="E608">
        <v>1.36473E-3</v>
      </c>
      <c r="F608" t="s">
        <v>173</v>
      </c>
    </row>
    <row r="609" spans="1:6">
      <c r="A609" t="s">
        <v>1016</v>
      </c>
      <c r="B609">
        <v>25.242999999999999</v>
      </c>
      <c r="C609">
        <v>14.818</v>
      </c>
      <c r="D609">
        <v>-0.76853499999999997</v>
      </c>
      <c r="E609">
        <v>1.36473E-3</v>
      </c>
      <c r="F609" t="s">
        <v>1017</v>
      </c>
    </row>
    <row r="610" spans="1:6">
      <c r="A610" t="s">
        <v>1018</v>
      </c>
      <c r="B610">
        <v>3.4992700000000001</v>
      </c>
      <c r="C610">
        <v>2.1873</v>
      </c>
      <c r="D610">
        <v>-0.67790399999999995</v>
      </c>
      <c r="E610">
        <v>9.9918200000000002E-3</v>
      </c>
      <c r="F610" t="s">
        <v>1019</v>
      </c>
    </row>
    <row r="611" spans="1:6">
      <c r="A611" t="s">
        <v>1020</v>
      </c>
      <c r="B611">
        <v>19.287800000000001</v>
      </c>
      <c r="C611">
        <v>11.894399999999999</v>
      </c>
      <c r="D611">
        <v>-0.69740500000000005</v>
      </c>
      <c r="E611">
        <v>4.6243199999999998E-2</v>
      </c>
      <c r="F611" t="s">
        <v>604</v>
      </c>
    </row>
    <row r="612" spans="1:6">
      <c r="A612" t="s">
        <v>1021</v>
      </c>
      <c r="B612">
        <v>35.797800000000002</v>
      </c>
      <c r="C612">
        <v>24.5931</v>
      </c>
      <c r="D612">
        <v>-0.54161800000000004</v>
      </c>
      <c r="E612">
        <v>4.4697000000000001E-2</v>
      </c>
      <c r="F612" t="s">
        <v>1022</v>
      </c>
    </row>
    <row r="613" spans="1:6">
      <c r="A613" t="s">
        <v>1023</v>
      </c>
      <c r="B613">
        <v>5.3630000000000004</v>
      </c>
      <c r="C613">
        <v>3.1008599999999999</v>
      </c>
      <c r="D613">
        <v>-0.79037299999999999</v>
      </c>
      <c r="E613">
        <v>2.12532E-2</v>
      </c>
      <c r="F613" t="s">
        <v>1024</v>
      </c>
    </row>
    <row r="614" spans="1:6">
      <c r="A614" t="s">
        <v>1025</v>
      </c>
      <c r="B614">
        <v>5.0996199999999998</v>
      </c>
      <c r="C614">
        <v>2.55999</v>
      </c>
      <c r="D614">
        <v>-0.99424800000000002</v>
      </c>
      <c r="E614">
        <v>2.3167900000000002E-2</v>
      </c>
      <c r="F614" t="s">
        <v>1026</v>
      </c>
    </row>
    <row r="615" spans="1:6">
      <c r="A615" t="s">
        <v>1027</v>
      </c>
      <c r="B615">
        <v>74.950599999999994</v>
      </c>
      <c r="C615">
        <v>47.379800000000003</v>
      </c>
      <c r="D615">
        <v>-0.66166800000000003</v>
      </c>
      <c r="E615">
        <v>2.4115199999999999E-3</v>
      </c>
      <c r="F615" t="s">
        <v>1028</v>
      </c>
    </row>
    <row r="616" spans="1:6">
      <c r="A616" t="s">
        <v>1029</v>
      </c>
      <c r="B616">
        <v>16.544899999999998</v>
      </c>
      <c r="C616">
        <v>9.8340300000000003</v>
      </c>
      <c r="D616">
        <v>-0.75053099999999995</v>
      </c>
      <c r="E616">
        <v>1.75324E-2</v>
      </c>
      <c r="F616" t="s">
        <v>888</v>
      </c>
    </row>
    <row r="617" spans="1:6">
      <c r="A617" t="s">
        <v>1030</v>
      </c>
      <c r="B617">
        <v>20.668800000000001</v>
      </c>
      <c r="C617">
        <v>13.636200000000001</v>
      </c>
      <c r="D617">
        <v>-0.60000900000000001</v>
      </c>
      <c r="E617">
        <v>1.11503E-2</v>
      </c>
      <c r="F617" t="s">
        <v>1031</v>
      </c>
    </row>
    <row r="618" spans="1:6">
      <c r="A618" t="s">
        <v>1032</v>
      </c>
      <c r="B618">
        <v>97.736800000000002</v>
      </c>
      <c r="C618">
        <v>54.598300000000002</v>
      </c>
      <c r="D618">
        <v>-0.84004699999999999</v>
      </c>
      <c r="E618">
        <v>1.36473E-3</v>
      </c>
      <c r="F618" t="s">
        <v>82</v>
      </c>
    </row>
    <row r="619" spans="1:6">
      <c r="A619" t="s">
        <v>1033</v>
      </c>
      <c r="B619">
        <v>130.554</v>
      </c>
      <c r="C619">
        <v>71.126499999999993</v>
      </c>
      <c r="D619">
        <v>-0.87618600000000002</v>
      </c>
      <c r="E619">
        <v>1.36473E-3</v>
      </c>
      <c r="F619" t="s">
        <v>1034</v>
      </c>
    </row>
    <row r="620" spans="1:6">
      <c r="A620" t="s">
        <v>1035</v>
      </c>
      <c r="B620">
        <v>17.304400000000001</v>
      </c>
      <c r="C620">
        <v>10.2591</v>
      </c>
      <c r="D620">
        <v>-0.75423099999999998</v>
      </c>
      <c r="E620">
        <v>3.9160399999999998E-2</v>
      </c>
      <c r="F620" t="s">
        <v>1036</v>
      </c>
    </row>
    <row r="621" spans="1:6">
      <c r="A621" t="s">
        <v>1037</v>
      </c>
      <c r="B621">
        <v>4.5968499999999999</v>
      </c>
      <c r="C621">
        <v>2.6535799999999998</v>
      </c>
      <c r="D621">
        <v>-0.79270399999999996</v>
      </c>
      <c r="E621">
        <v>2.1623300000000002E-2</v>
      </c>
      <c r="F621" t="s">
        <v>1038</v>
      </c>
    </row>
    <row r="622" spans="1:6">
      <c r="A622" t="s">
        <v>1039</v>
      </c>
      <c r="B622">
        <v>5.1519300000000001</v>
      </c>
      <c r="C622">
        <v>2.98393</v>
      </c>
      <c r="D622">
        <v>-0.78789799999999999</v>
      </c>
      <c r="E622">
        <v>2.3891900000000001E-2</v>
      </c>
      <c r="F622" t="s">
        <v>1040</v>
      </c>
    </row>
    <row r="623" spans="1:6">
      <c r="A623" t="s">
        <v>1041</v>
      </c>
      <c r="B623">
        <v>15.4267</v>
      </c>
      <c r="C623">
        <v>10.067600000000001</v>
      </c>
      <c r="D623">
        <v>-0.61571399999999998</v>
      </c>
      <c r="E623">
        <v>2.5814500000000001E-2</v>
      </c>
      <c r="F623" t="s">
        <v>1042</v>
      </c>
    </row>
    <row r="624" spans="1:6">
      <c r="A624" t="s">
        <v>1043</v>
      </c>
      <c r="B624">
        <v>4.7086199999999998</v>
      </c>
      <c r="C624">
        <v>2.1445099999999999</v>
      </c>
      <c r="D624">
        <v>-1.13466</v>
      </c>
      <c r="E624">
        <v>1.36473E-3</v>
      </c>
      <c r="F624" t="s">
        <v>1044</v>
      </c>
    </row>
    <row r="625" spans="1:6">
      <c r="A625" t="s">
        <v>1045</v>
      </c>
      <c r="B625">
        <v>5.3441099999999997</v>
      </c>
      <c r="C625">
        <v>2.7747099999999998</v>
      </c>
      <c r="D625">
        <v>-0.94561600000000001</v>
      </c>
      <c r="E625">
        <v>4.1627799999999996E-3</v>
      </c>
      <c r="F625" t="s">
        <v>1046</v>
      </c>
    </row>
    <row r="626" spans="1:6">
      <c r="A626" t="s">
        <v>1047</v>
      </c>
      <c r="B626">
        <v>5.0655900000000003</v>
      </c>
      <c r="C626">
        <v>0</v>
      </c>
      <c r="D626" t="e">
        <f>-Inf</f>
        <v>#NAME?</v>
      </c>
      <c r="E626">
        <v>1.36473E-3</v>
      </c>
      <c r="F626" t="s">
        <v>1048</v>
      </c>
    </row>
    <row r="627" spans="1:6">
      <c r="A627" t="s">
        <v>1049</v>
      </c>
      <c r="B627">
        <v>7.6717899999999997</v>
      </c>
      <c r="C627">
        <v>3.7098100000000001</v>
      </c>
      <c r="D627">
        <v>-1.0482199999999999</v>
      </c>
      <c r="E627">
        <v>1.36473E-3</v>
      </c>
      <c r="F627" t="s">
        <v>16</v>
      </c>
    </row>
    <row r="628" spans="1:6">
      <c r="A628" t="s">
        <v>1050</v>
      </c>
      <c r="B628">
        <v>8.1412899999999997</v>
      </c>
      <c r="C628">
        <v>4.8805800000000001</v>
      </c>
      <c r="D628">
        <v>-0.73820600000000003</v>
      </c>
      <c r="E628">
        <v>2.04914E-2</v>
      </c>
      <c r="F628" t="s">
        <v>16</v>
      </c>
    </row>
    <row r="629" spans="1:6">
      <c r="A629" t="s">
        <v>1051</v>
      </c>
      <c r="B629">
        <v>20.206900000000001</v>
      </c>
      <c r="C629">
        <v>13.192600000000001</v>
      </c>
      <c r="D629">
        <v>-0.61512100000000003</v>
      </c>
      <c r="E629">
        <v>3.3022099999999999E-3</v>
      </c>
      <c r="F629" t="s">
        <v>63</v>
      </c>
    </row>
    <row r="630" spans="1:6">
      <c r="A630" t="s">
        <v>1052</v>
      </c>
      <c r="B630">
        <v>10.576499999999999</v>
      </c>
      <c r="C630">
        <v>6.8331999999999997</v>
      </c>
      <c r="D630">
        <v>-0.63023399999999996</v>
      </c>
      <c r="E630">
        <v>2.90978E-2</v>
      </c>
      <c r="F630" t="s">
        <v>16</v>
      </c>
    </row>
    <row r="631" spans="1:6">
      <c r="A631" t="s">
        <v>1053</v>
      </c>
      <c r="B631">
        <v>61.572200000000002</v>
      </c>
      <c r="C631">
        <v>37.617699999999999</v>
      </c>
      <c r="D631">
        <v>-0.71086499999999997</v>
      </c>
      <c r="E631">
        <v>1.9675600000000001E-2</v>
      </c>
      <c r="F631" t="s">
        <v>16</v>
      </c>
    </row>
    <row r="632" spans="1:6">
      <c r="A632" t="s">
        <v>1054</v>
      </c>
      <c r="B632">
        <v>15.0998</v>
      </c>
      <c r="C632">
        <v>9.2683400000000002</v>
      </c>
      <c r="D632">
        <v>-0.70415099999999997</v>
      </c>
      <c r="E632">
        <v>3.3022099999999999E-3</v>
      </c>
      <c r="F632" t="s">
        <v>1055</v>
      </c>
    </row>
    <row r="633" spans="1:6">
      <c r="A633" t="s">
        <v>1056</v>
      </c>
      <c r="B633">
        <v>3.33331</v>
      </c>
      <c r="C633">
        <v>2.0486399999999998</v>
      </c>
      <c r="D633">
        <v>-0.70228999999999997</v>
      </c>
      <c r="E633">
        <v>3.4591299999999998E-2</v>
      </c>
      <c r="F633" t="s">
        <v>16</v>
      </c>
    </row>
    <row r="634" spans="1:6">
      <c r="A634" t="s">
        <v>1057</v>
      </c>
      <c r="B634">
        <v>14.856</v>
      </c>
      <c r="C634">
        <v>8.7343600000000006</v>
      </c>
      <c r="D634">
        <v>-0.76627500000000004</v>
      </c>
      <c r="E634">
        <v>7.0574799999999997E-3</v>
      </c>
      <c r="F634" t="s">
        <v>432</v>
      </c>
    </row>
    <row r="635" spans="1:6">
      <c r="A635" t="s">
        <v>1058</v>
      </c>
      <c r="B635">
        <v>2.80281</v>
      </c>
      <c r="C635">
        <v>1.48546</v>
      </c>
      <c r="D635">
        <v>-0.915964</v>
      </c>
      <c r="E635">
        <v>1.32911E-2</v>
      </c>
      <c r="F635" t="s">
        <v>16</v>
      </c>
    </row>
    <row r="636" spans="1:6">
      <c r="A636" t="s">
        <v>1059</v>
      </c>
      <c r="B636">
        <v>9.0646199999999997</v>
      </c>
      <c r="C636">
        <v>5.5955300000000001</v>
      </c>
      <c r="D636">
        <v>-0.69597200000000004</v>
      </c>
      <c r="E636">
        <v>2.4661300000000001E-2</v>
      </c>
      <c r="F636" t="s">
        <v>1060</v>
      </c>
    </row>
    <row r="637" spans="1:6">
      <c r="A637" t="s">
        <v>1061</v>
      </c>
      <c r="B637">
        <v>10.369</v>
      </c>
      <c r="C637">
        <v>7.0828199999999999</v>
      </c>
      <c r="D637">
        <v>-0.54987900000000001</v>
      </c>
      <c r="E637">
        <v>4.8387899999999998E-2</v>
      </c>
      <c r="F637" t="s">
        <v>1062</v>
      </c>
    </row>
    <row r="638" spans="1:6">
      <c r="A638" t="s">
        <v>1063</v>
      </c>
      <c r="B638">
        <v>78.128600000000006</v>
      </c>
      <c r="C638">
        <v>54.571100000000001</v>
      </c>
      <c r="D638">
        <v>-0.51771299999999998</v>
      </c>
      <c r="E638">
        <v>2.04914E-2</v>
      </c>
      <c r="F638" t="s">
        <v>1064</v>
      </c>
    </row>
    <row r="639" spans="1:6">
      <c r="A639" t="s">
        <v>1065</v>
      </c>
      <c r="B639">
        <v>9.7559000000000005</v>
      </c>
      <c r="C639">
        <v>6.5124500000000003</v>
      </c>
      <c r="D639">
        <v>-0.58307500000000001</v>
      </c>
      <c r="E639">
        <v>3.09889E-2</v>
      </c>
      <c r="F639" t="s">
        <v>692</v>
      </c>
    </row>
    <row r="640" spans="1:6">
      <c r="A640" t="s">
        <v>1066</v>
      </c>
      <c r="B640">
        <v>1.2519899999999999</v>
      </c>
      <c r="C640">
        <v>0.49215599999999998</v>
      </c>
      <c r="D640">
        <v>-1.3470299999999999</v>
      </c>
      <c r="E640">
        <v>5.6903500000000003E-3</v>
      </c>
      <c r="F640" t="s">
        <v>16</v>
      </c>
    </row>
    <row r="641" spans="1:6">
      <c r="A641" t="s">
        <v>1067</v>
      </c>
      <c r="B641">
        <v>38.292400000000001</v>
      </c>
      <c r="C641">
        <v>23.7149</v>
      </c>
      <c r="D641">
        <v>-0.69126699999999996</v>
      </c>
      <c r="E641">
        <v>3.3022099999999999E-3</v>
      </c>
      <c r="F641" t="s">
        <v>1068</v>
      </c>
    </row>
    <row r="642" spans="1:6">
      <c r="A642" t="s">
        <v>1069</v>
      </c>
      <c r="B642">
        <v>79.692700000000002</v>
      </c>
      <c r="C642">
        <v>58.2836</v>
      </c>
      <c r="D642">
        <v>-0.45135599999999998</v>
      </c>
      <c r="E642">
        <v>4.1607999999999999E-2</v>
      </c>
      <c r="F642" t="s">
        <v>1044</v>
      </c>
    </row>
    <row r="643" spans="1:6">
      <c r="A643" t="s">
        <v>1070</v>
      </c>
      <c r="B643">
        <v>4.12148</v>
      </c>
      <c r="C643">
        <v>2.6319300000000001</v>
      </c>
      <c r="D643">
        <v>-0.64704399999999995</v>
      </c>
      <c r="E643">
        <v>9.4623999999999993E-3</v>
      </c>
      <c r="F643" t="s">
        <v>1071</v>
      </c>
    </row>
    <row r="644" spans="1:6">
      <c r="A644" t="s">
        <v>1072</v>
      </c>
      <c r="B644">
        <v>1.1488400000000001</v>
      </c>
      <c r="C644">
        <v>0</v>
      </c>
      <c r="D644" t="e">
        <f>-Inf</f>
        <v>#NAME?</v>
      </c>
      <c r="E644">
        <v>2.9722599999999998E-2</v>
      </c>
      <c r="F644" t="s">
        <v>165</v>
      </c>
    </row>
    <row r="645" spans="1:6">
      <c r="A645" t="s">
        <v>1073</v>
      </c>
      <c r="B645">
        <v>2.9928699999999999</v>
      </c>
      <c r="C645">
        <v>1.2951699999999999</v>
      </c>
      <c r="D645">
        <v>-1.2083900000000001</v>
      </c>
      <c r="E645">
        <v>1.36473E-3</v>
      </c>
      <c r="F645" t="s">
        <v>1074</v>
      </c>
    </row>
    <row r="646" spans="1:6">
      <c r="A646" t="s">
        <v>1075</v>
      </c>
      <c r="B646">
        <v>18.1797</v>
      </c>
      <c r="C646">
        <v>8.5129699999999993</v>
      </c>
      <c r="D646">
        <v>-1.0946</v>
      </c>
      <c r="E646">
        <v>1.36473E-3</v>
      </c>
      <c r="F646" t="s">
        <v>680</v>
      </c>
    </row>
    <row r="647" spans="1:6">
      <c r="A647" t="s">
        <v>1076</v>
      </c>
      <c r="B647">
        <v>6.3836700000000004</v>
      </c>
      <c r="C647">
        <v>4.04488</v>
      </c>
      <c r="D647">
        <v>-0.65828799999999998</v>
      </c>
      <c r="E647">
        <v>4.4946399999999997E-2</v>
      </c>
      <c r="F647" t="s">
        <v>443</v>
      </c>
    </row>
    <row r="648" spans="1:6">
      <c r="A648" t="s">
        <v>1077</v>
      </c>
      <c r="B648">
        <v>2.3359399999999999</v>
      </c>
      <c r="C648">
        <v>1.1234299999999999</v>
      </c>
      <c r="D648">
        <v>-1.0561</v>
      </c>
      <c r="E648">
        <v>1.36473E-3</v>
      </c>
      <c r="F648" t="s">
        <v>16</v>
      </c>
    </row>
    <row r="649" spans="1:6">
      <c r="A649" t="s">
        <v>1078</v>
      </c>
      <c r="B649">
        <v>7.4602000000000004</v>
      </c>
      <c r="C649">
        <v>4.0932899999999997</v>
      </c>
      <c r="D649">
        <v>-0.86595200000000006</v>
      </c>
      <c r="E649">
        <v>1.79507E-2</v>
      </c>
      <c r="F649" t="s">
        <v>1079</v>
      </c>
    </row>
    <row r="650" spans="1:6">
      <c r="A650" t="s">
        <v>1080</v>
      </c>
      <c r="B650">
        <v>8.6880500000000005</v>
      </c>
      <c r="C650">
        <v>5.3148200000000001</v>
      </c>
      <c r="D650">
        <v>-0.70901199999999998</v>
      </c>
      <c r="E650">
        <v>3.3022099999999999E-3</v>
      </c>
      <c r="F650" t="s">
        <v>865</v>
      </c>
    </row>
    <row r="651" spans="1:6">
      <c r="A651" t="s">
        <v>1081</v>
      </c>
      <c r="B651">
        <v>5.8591499999999996</v>
      </c>
      <c r="C651">
        <v>2.3346399999999998</v>
      </c>
      <c r="D651">
        <v>-1.3274900000000001</v>
      </c>
      <c r="E651">
        <v>2.8501499999999999E-2</v>
      </c>
      <c r="F651" t="s">
        <v>1082</v>
      </c>
    </row>
    <row r="652" spans="1:6">
      <c r="A652" t="s">
        <v>1083</v>
      </c>
      <c r="B652">
        <v>5.6866500000000002</v>
      </c>
      <c r="C652">
        <v>3.5609799999999998</v>
      </c>
      <c r="D652">
        <v>-0.67530400000000002</v>
      </c>
      <c r="E652">
        <v>3.2124600000000003E-2</v>
      </c>
      <c r="F652" t="s">
        <v>1084</v>
      </c>
    </row>
    <row r="653" spans="1:6">
      <c r="A653" t="s">
        <v>1085</v>
      </c>
      <c r="B653">
        <v>3.3613</v>
      </c>
      <c r="C653">
        <v>1.79192</v>
      </c>
      <c r="D653">
        <v>-0.90751400000000004</v>
      </c>
      <c r="E653">
        <v>1.6239199999999999E-2</v>
      </c>
      <c r="F653" t="s">
        <v>16</v>
      </c>
    </row>
    <row r="654" spans="1:6">
      <c r="A654" t="s">
        <v>1086</v>
      </c>
      <c r="B654">
        <v>38.918399999999998</v>
      </c>
      <c r="C654">
        <v>23.1891</v>
      </c>
      <c r="D654">
        <v>-0.74700200000000005</v>
      </c>
      <c r="E654">
        <v>1.36473E-3</v>
      </c>
      <c r="F654" t="s">
        <v>129</v>
      </c>
    </row>
    <row r="655" spans="1:6">
      <c r="A655" t="s">
        <v>1087</v>
      </c>
      <c r="B655">
        <v>32.292099999999998</v>
      </c>
      <c r="C655">
        <v>19.7423</v>
      </c>
      <c r="D655">
        <v>-0.70988799999999996</v>
      </c>
      <c r="E655">
        <v>1.36473E-3</v>
      </c>
      <c r="F655" t="s">
        <v>16</v>
      </c>
    </row>
    <row r="656" spans="1:6">
      <c r="A656" t="s">
        <v>1088</v>
      </c>
      <c r="B656">
        <v>3.5570900000000001</v>
      </c>
      <c r="C656">
        <v>1.79939</v>
      </c>
      <c r="D656">
        <v>-0.98319500000000004</v>
      </c>
      <c r="E656">
        <v>7.0574799999999997E-3</v>
      </c>
      <c r="F656" t="s">
        <v>1089</v>
      </c>
    </row>
    <row r="657" spans="1:6">
      <c r="A657" t="s">
        <v>1090</v>
      </c>
      <c r="B657">
        <v>42.364100000000001</v>
      </c>
      <c r="C657">
        <v>19.2684</v>
      </c>
      <c r="D657">
        <v>-1.1366000000000001</v>
      </c>
      <c r="E657">
        <v>3.3022099999999999E-3</v>
      </c>
      <c r="F657" t="s">
        <v>67</v>
      </c>
    </row>
    <row r="658" spans="1:6">
      <c r="A658" t="s">
        <v>1091</v>
      </c>
      <c r="B658">
        <v>87.292199999999994</v>
      </c>
      <c r="C658">
        <v>58.493600000000001</v>
      </c>
      <c r="D658">
        <v>-0.57757400000000003</v>
      </c>
      <c r="E658">
        <v>7.6284400000000002E-3</v>
      </c>
      <c r="F658" t="s">
        <v>680</v>
      </c>
    </row>
    <row r="659" spans="1:6">
      <c r="A659" t="s">
        <v>1092</v>
      </c>
      <c r="B659">
        <v>12.803000000000001</v>
      </c>
      <c r="C659">
        <v>8.5285499999999992</v>
      </c>
      <c r="D659">
        <v>-0.58611000000000002</v>
      </c>
      <c r="E659">
        <v>1.32911E-2</v>
      </c>
      <c r="F659" t="s">
        <v>16</v>
      </c>
    </row>
    <row r="660" spans="1:6">
      <c r="A660" t="s">
        <v>1093</v>
      </c>
      <c r="B660">
        <v>62.892800000000001</v>
      </c>
      <c r="C660">
        <v>35.448900000000002</v>
      </c>
      <c r="D660">
        <v>-0.82715399999999994</v>
      </c>
      <c r="E660">
        <v>1.36473E-3</v>
      </c>
      <c r="F660" t="s">
        <v>16</v>
      </c>
    </row>
    <row r="661" spans="1:6">
      <c r="A661" t="s">
        <v>1094</v>
      </c>
      <c r="B661">
        <v>138.18199999999999</v>
      </c>
      <c r="C661">
        <v>83.427599999999998</v>
      </c>
      <c r="D661">
        <v>-0.72797599999999996</v>
      </c>
      <c r="E661">
        <v>2.4115199999999999E-3</v>
      </c>
      <c r="F661" t="s">
        <v>16</v>
      </c>
    </row>
    <row r="662" spans="1:6">
      <c r="A662" t="s">
        <v>1095</v>
      </c>
      <c r="B662">
        <v>11.1975</v>
      </c>
      <c r="C662">
        <v>3.9918100000000001</v>
      </c>
      <c r="D662">
        <v>-1.4880599999999999</v>
      </c>
      <c r="E662">
        <v>3.5464200000000001E-2</v>
      </c>
      <c r="F662" t="s">
        <v>1096</v>
      </c>
    </row>
    <row r="663" spans="1:6">
      <c r="A663" t="s">
        <v>1097</v>
      </c>
      <c r="B663">
        <v>2.88225</v>
      </c>
      <c r="C663">
        <v>1.4436800000000001</v>
      </c>
      <c r="D663">
        <v>-0.997444</v>
      </c>
      <c r="E663">
        <v>2.4661300000000001E-2</v>
      </c>
      <c r="F663" t="s">
        <v>16</v>
      </c>
    </row>
    <row r="664" spans="1:6">
      <c r="A664" t="s">
        <v>1098</v>
      </c>
      <c r="B664">
        <v>12.275399999999999</v>
      </c>
      <c r="C664">
        <v>8.1417099999999998</v>
      </c>
      <c r="D664">
        <v>-0.59236800000000001</v>
      </c>
      <c r="E664">
        <v>3.7089400000000002E-2</v>
      </c>
      <c r="F664" t="s">
        <v>1099</v>
      </c>
    </row>
    <row r="665" spans="1:6">
      <c r="A665" t="s">
        <v>1100</v>
      </c>
      <c r="B665">
        <v>8.93187</v>
      </c>
      <c r="C665">
        <v>3.3635600000000001</v>
      </c>
      <c r="D665">
        <v>-1.4089799999999999</v>
      </c>
      <c r="E665">
        <v>1.2756699999999999E-2</v>
      </c>
      <c r="F665" t="s">
        <v>1101</v>
      </c>
    </row>
    <row r="666" spans="1:6">
      <c r="A666" t="s">
        <v>1102</v>
      </c>
      <c r="B666">
        <v>2.1776900000000001</v>
      </c>
      <c r="C666">
        <v>0</v>
      </c>
      <c r="D666" t="e">
        <f>-Inf</f>
        <v>#NAME?</v>
      </c>
      <c r="E666">
        <v>7.0574799999999997E-3</v>
      </c>
      <c r="F666" t="s">
        <v>16</v>
      </c>
    </row>
    <row r="667" spans="1:6">
      <c r="A667" t="s">
        <v>1103</v>
      </c>
      <c r="B667">
        <v>3.02617</v>
      </c>
      <c r="C667">
        <v>1.3629800000000001</v>
      </c>
      <c r="D667">
        <v>-1.15073</v>
      </c>
      <c r="E667">
        <v>1.36473E-3</v>
      </c>
      <c r="F667" t="s">
        <v>1104</v>
      </c>
    </row>
    <row r="668" spans="1:6">
      <c r="A668" t="s">
        <v>1105</v>
      </c>
      <c r="B668">
        <v>5.0273300000000001</v>
      </c>
      <c r="C668">
        <v>2.7459500000000001</v>
      </c>
      <c r="D668">
        <v>-0.87248599999999998</v>
      </c>
      <c r="E668">
        <v>4.8047199999999998E-2</v>
      </c>
      <c r="F668" t="s">
        <v>1106</v>
      </c>
    </row>
    <row r="669" spans="1:6">
      <c r="A669" t="s">
        <v>1107</v>
      </c>
      <c r="B669">
        <v>14.7685</v>
      </c>
      <c r="C669">
        <v>5.2996499999999997</v>
      </c>
      <c r="D669">
        <v>-1.47855</v>
      </c>
      <c r="E669">
        <v>7.6284400000000002E-3</v>
      </c>
      <c r="F669" t="s">
        <v>341</v>
      </c>
    </row>
    <row r="670" spans="1:6">
      <c r="A670" t="s">
        <v>1108</v>
      </c>
      <c r="B670">
        <v>18.670200000000001</v>
      </c>
      <c r="C670">
        <v>12.370799999999999</v>
      </c>
      <c r="D670">
        <v>-0.59379300000000002</v>
      </c>
      <c r="E670">
        <v>4.92933E-3</v>
      </c>
      <c r="F670" t="s">
        <v>1109</v>
      </c>
    </row>
    <row r="671" spans="1:6">
      <c r="A671" t="s">
        <v>1110</v>
      </c>
      <c r="B671">
        <v>7.8088499999999996</v>
      </c>
      <c r="C671">
        <v>5.1642900000000003</v>
      </c>
      <c r="D671">
        <v>-0.59654099999999999</v>
      </c>
      <c r="E671">
        <v>3.9768100000000001E-2</v>
      </c>
      <c r="F671" t="s">
        <v>1111</v>
      </c>
    </row>
    <row r="672" spans="1:6">
      <c r="A672" t="s">
        <v>1112</v>
      </c>
      <c r="B672">
        <v>14.9071</v>
      </c>
      <c r="C672">
        <v>9.9268800000000006</v>
      </c>
      <c r="D672">
        <v>-0.58658900000000003</v>
      </c>
      <c r="E672">
        <v>9.4623999999999993E-3</v>
      </c>
      <c r="F672" t="s">
        <v>313</v>
      </c>
    </row>
    <row r="673" spans="1:6">
      <c r="A673" t="s">
        <v>1113</v>
      </c>
      <c r="B673">
        <v>10.297800000000001</v>
      </c>
      <c r="C673">
        <v>6.43459</v>
      </c>
      <c r="D673">
        <v>-0.67840999999999996</v>
      </c>
      <c r="E673">
        <v>7.0574799999999997E-3</v>
      </c>
      <c r="F673" t="s">
        <v>649</v>
      </c>
    </row>
    <row r="674" spans="1:6">
      <c r="A674" t="s">
        <v>1114</v>
      </c>
      <c r="B674">
        <v>5.2270899999999996</v>
      </c>
      <c r="C674">
        <v>2.9878200000000001</v>
      </c>
      <c r="D674">
        <v>-0.80691299999999999</v>
      </c>
      <c r="E674">
        <v>1.36473E-3</v>
      </c>
      <c r="F674" t="s">
        <v>1115</v>
      </c>
    </row>
    <row r="675" spans="1:6">
      <c r="A675" t="s">
        <v>1116</v>
      </c>
      <c r="B675">
        <v>7.0609500000000001</v>
      </c>
      <c r="C675">
        <v>4.92746</v>
      </c>
      <c r="D675">
        <v>-0.51901699999999995</v>
      </c>
      <c r="E675">
        <v>4.5194199999999997E-2</v>
      </c>
      <c r="F675" t="s">
        <v>1117</v>
      </c>
    </row>
    <row r="676" spans="1:6">
      <c r="A676" t="s">
        <v>1118</v>
      </c>
      <c r="B676">
        <v>2.5600200000000002</v>
      </c>
      <c r="C676">
        <v>0.72068399999999999</v>
      </c>
      <c r="D676">
        <v>-1.8287100000000001</v>
      </c>
      <c r="E676">
        <v>4.1627799999999996E-3</v>
      </c>
      <c r="F676" t="s">
        <v>1119</v>
      </c>
    </row>
    <row r="677" spans="1:6">
      <c r="A677" t="s">
        <v>1120</v>
      </c>
      <c r="B677">
        <v>14.0596</v>
      </c>
      <c r="C677">
        <v>8.1705100000000002</v>
      </c>
      <c r="D677">
        <v>-0.78305400000000003</v>
      </c>
      <c r="E677">
        <v>3.9447999999999997E-2</v>
      </c>
      <c r="F677" t="s">
        <v>1121</v>
      </c>
    </row>
    <row r="678" spans="1:6">
      <c r="A678" t="s">
        <v>1122</v>
      </c>
      <c r="B678">
        <v>1.84067</v>
      </c>
      <c r="C678">
        <v>0.897976</v>
      </c>
      <c r="D678">
        <v>-1.03548</v>
      </c>
      <c r="E678">
        <v>2.8779699999999998E-2</v>
      </c>
      <c r="F678" t="s">
        <v>16</v>
      </c>
    </row>
    <row r="679" spans="1:6">
      <c r="A679" t="s">
        <v>1123</v>
      </c>
      <c r="B679">
        <v>67.390900000000002</v>
      </c>
      <c r="C679">
        <v>38.5077</v>
      </c>
      <c r="D679">
        <v>-0.80740699999999999</v>
      </c>
      <c r="E679">
        <v>2.4115199999999999E-3</v>
      </c>
      <c r="F679" t="s">
        <v>1124</v>
      </c>
    </row>
    <row r="680" spans="1:6">
      <c r="A680" t="s">
        <v>1125</v>
      </c>
      <c r="B680">
        <v>8.0880899999999993</v>
      </c>
      <c r="C680">
        <v>5.5173100000000002</v>
      </c>
      <c r="D680">
        <v>-0.55183499999999996</v>
      </c>
      <c r="E680">
        <v>4.4047500000000003E-2</v>
      </c>
      <c r="F680" t="s">
        <v>1126</v>
      </c>
    </row>
    <row r="681" spans="1:6">
      <c r="A681" t="s">
        <v>1127</v>
      </c>
      <c r="B681">
        <v>10.8088</v>
      </c>
      <c r="C681">
        <v>6.6249000000000002</v>
      </c>
      <c r="D681">
        <v>-0.70623899999999995</v>
      </c>
      <c r="E681">
        <v>2.4115199999999999E-3</v>
      </c>
      <c r="F681" t="s">
        <v>1128</v>
      </c>
    </row>
    <row r="682" spans="1:6">
      <c r="A682" t="s">
        <v>1129</v>
      </c>
      <c r="B682">
        <v>11.303699999999999</v>
      </c>
      <c r="C682">
        <v>7.8628499999999999</v>
      </c>
      <c r="D682">
        <v>-0.52366599999999996</v>
      </c>
      <c r="E682">
        <v>3.1841899999999999E-2</v>
      </c>
      <c r="F682" t="s">
        <v>1130</v>
      </c>
    </row>
    <row r="683" spans="1:6">
      <c r="A683" t="s">
        <v>1131</v>
      </c>
      <c r="B683">
        <v>122.215</v>
      </c>
      <c r="C683">
        <v>87.069800000000001</v>
      </c>
      <c r="D683">
        <v>-0.489178</v>
      </c>
      <c r="E683">
        <v>2.34667E-2</v>
      </c>
      <c r="F683" t="s">
        <v>16</v>
      </c>
    </row>
    <row r="684" spans="1:6">
      <c r="A684" t="s">
        <v>1132</v>
      </c>
      <c r="B684">
        <v>88.477800000000002</v>
      </c>
      <c r="C684">
        <v>62.044499999999999</v>
      </c>
      <c r="D684">
        <v>-0.51201300000000005</v>
      </c>
      <c r="E684">
        <v>2.7553600000000001E-2</v>
      </c>
      <c r="F684" t="s">
        <v>1133</v>
      </c>
    </row>
    <row r="685" spans="1:6">
      <c r="A685" t="s">
        <v>1134</v>
      </c>
      <c r="B685">
        <v>10.7651</v>
      </c>
      <c r="C685">
        <v>7.1696999999999997</v>
      </c>
      <c r="D685">
        <v>-0.58637700000000004</v>
      </c>
      <c r="E685">
        <v>4.07169E-2</v>
      </c>
      <c r="F685" t="s">
        <v>1135</v>
      </c>
    </row>
    <row r="686" spans="1:6">
      <c r="A686" t="s">
        <v>1136</v>
      </c>
      <c r="B686">
        <v>5.5713100000000004</v>
      </c>
      <c r="C686">
        <v>2.5809500000000001</v>
      </c>
      <c r="D686">
        <v>-1.11012</v>
      </c>
      <c r="E686">
        <v>2.4115199999999999E-3</v>
      </c>
      <c r="F686" t="s">
        <v>1137</v>
      </c>
    </row>
    <row r="687" spans="1:6">
      <c r="A687" t="s">
        <v>1138</v>
      </c>
      <c r="B687">
        <v>2.65693</v>
      </c>
      <c r="C687">
        <v>1.02241</v>
      </c>
      <c r="D687">
        <v>-1.37778</v>
      </c>
      <c r="E687">
        <v>3.7939000000000001E-2</v>
      </c>
      <c r="F687" t="s">
        <v>1139</v>
      </c>
    </row>
    <row r="688" spans="1:6">
      <c r="A688" t="s">
        <v>1140</v>
      </c>
      <c r="B688">
        <v>2.6304400000000001</v>
      </c>
      <c r="C688">
        <v>1.27837</v>
      </c>
      <c r="D688">
        <v>-1.0409900000000001</v>
      </c>
      <c r="E688">
        <v>1.9280200000000001E-2</v>
      </c>
      <c r="F688" t="s">
        <v>991</v>
      </c>
    </row>
    <row r="689" spans="1:6">
      <c r="A689" t="s">
        <v>1141</v>
      </c>
      <c r="B689">
        <v>37.840200000000003</v>
      </c>
      <c r="C689">
        <v>23.005600000000001</v>
      </c>
      <c r="D689">
        <v>-0.71793499999999999</v>
      </c>
      <c r="E689">
        <v>1.36473E-3</v>
      </c>
      <c r="F689" t="s">
        <v>1142</v>
      </c>
    </row>
    <row r="690" spans="1:6">
      <c r="A690" t="s">
        <v>1143</v>
      </c>
      <c r="B690">
        <v>3.7132200000000002</v>
      </c>
      <c r="C690">
        <v>2.4189099999999999</v>
      </c>
      <c r="D690">
        <v>-0.61831100000000006</v>
      </c>
      <c r="E690">
        <v>3.9160399999999998E-2</v>
      </c>
      <c r="F690" t="s">
        <v>16</v>
      </c>
    </row>
    <row r="691" spans="1:6">
      <c r="A691" t="s">
        <v>1144</v>
      </c>
      <c r="B691">
        <v>14.236700000000001</v>
      </c>
      <c r="C691">
        <v>8.1598400000000009</v>
      </c>
      <c r="D691">
        <v>-0.803006</v>
      </c>
      <c r="E691">
        <v>1.36473E-3</v>
      </c>
      <c r="F691" t="s">
        <v>16</v>
      </c>
    </row>
    <row r="692" spans="1:6">
      <c r="A692" t="s">
        <v>1145</v>
      </c>
      <c r="B692">
        <v>4.2587599999999997</v>
      </c>
      <c r="C692">
        <v>2.7162600000000001</v>
      </c>
      <c r="D692">
        <v>-0.648814</v>
      </c>
      <c r="E692">
        <v>2.4115199999999999E-3</v>
      </c>
      <c r="F692" t="s">
        <v>1146</v>
      </c>
    </row>
    <row r="693" spans="1:6">
      <c r="A693" t="s">
        <v>1147</v>
      </c>
      <c r="B693">
        <v>3.1451199999999999</v>
      </c>
      <c r="C693">
        <v>0.11741699999999999</v>
      </c>
      <c r="D693">
        <v>-4.7434000000000003</v>
      </c>
      <c r="E693">
        <v>9.4623999999999993E-3</v>
      </c>
      <c r="F693" t="s">
        <v>1148</v>
      </c>
    </row>
    <row r="694" spans="1:6">
      <c r="A694" t="s">
        <v>1149</v>
      </c>
      <c r="B694">
        <v>5.3536200000000003</v>
      </c>
      <c r="C694">
        <v>3.64242</v>
      </c>
      <c r="D694">
        <v>-0.555616</v>
      </c>
      <c r="E694">
        <v>3.9999899999999998E-2</v>
      </c>
      <c r="F694" t="s">
        <v>1150</v>
      </c>
    </row>
    <row r="695" spans="1:6">
      <c r="A695" t="s">
        <v>1151</v>
      </c>
      <c r="B695">
        <v>10.7704</v>
      </c>
      <c r="C695">
        <v>7.4275700000000002</v>
      </c>
      <c r="D695">
        <v>-0.53610599999999997</v>
      </c>
      <c r="E695">
        <v>4.9140200000000002E-2</v>
      </c>
      <c r="F695" t="s">
        <v>1152</v>
      </c>
    </row>
    <row r="696" spans="1:6">
      <c r="A696" t="s">
        <v>1153</v>
      </c>
      <c r="B696">
        <v>8.0584799999999994</v>
      </c>
      <c r="C696">
        <v>5.0366200000000001</v>
      </c>
      <c r="D696">
        <v>-0.67805199999999999</v>
      </c>
      <c r="E696">
        <v>1.7071099999999999E-2</v>
      </c>
      <c r="F696" t="s">
        <v>1154</v>
      </c>
    </row>
    <row r="697" spans="1:6">
      <c r="A697" t="s">
        <v>1155</v>
      </c>
      <c r="B697">
        <v>29.1751</v>
      </c>
      <c r="C697">
        <v>17.2486</v>
      </c>
      <c r="D697">
        <v>-0.75825699999999996</v>
      </c>
      <c r="E697">
        <v>1.36473E-3</v>
      </c>
      <c r="F697" t="s">
        <v>596</v>
      </c>
    </row>
    <row r="698" spans="1:6">
      <c r="A698" t="s">
        <v>1156</v>
      </c>
      <c r="B698">
        <v>15.029400000000001</v>
      </c>
      <c r="C698">
        <v>8.2382000000000009</v>
      </c>
      <c r="D698">
        <v>-0.86738700000000002</v>
      </c>
      <c r="E698">
        <v>1.36473E-3</v>
      </c>
      <c r="F698" t="s">
        <v>1157</v>
      </c>
    </row>
    <row r="699" spans="1:6">
      <c r="A699" t="s">
        <v>1158</v>
      </c>
      <c r="B699">
        <v>255.84899999999999</v>
      </c>
      <c r="C699">
        <v>110.593</v>
      </c>
      <c r="D699">
        <v>-1.21004</v>
      </c>
      <c r="E699">
        <v>1.36473E-3</v>
      </c>
      <c r="F699" t="s">
        <v>1159</v>
      </c>
    </row>
    <row r="700" spans="1:6">
      <c r="A700" t="s">
        <v>1160</v>
      </c>
      <c r="B700">
        <v>7.5513300000000001</v>
      </c>
      <c r="C700">
        <v>5.0597899999999996</v>
      </c>
      <c r="D700">
        <v>-0.57765299999999997</v>
      </c>
      <c r="E700">
        <v>1.37923E-2</v>
      </c>
      <c r="F700" t="s">
        <v>763</v>
      </c>
    </row>
    <row r="701" spans="1:6">
      <c r="A701" t="s">
        <v>1161</v>
      </c>
      <c r="B701">
        <v>76.538600000000002</v>
      </c>
      <c r="C701">
        <v>33.677999999999997</v>
      </c>
      <c r="D701">
        <v>-1.18438</v>
      </c>
      <c r="E701">
        <v>1.36473E-3</v>
      </c>
      <c r="F701" t="s">
        <v>1162</v>
      </c>
    </row>
    <row r="702" spans="1:6">
      <c r="A702" t="s">
        <v>1163</v>
      </c>
      <c r="B702">
        <v>3.5370599999999999</v>
      </c>
      <c r="C702">
        <v>1.4631799999999999</v>
      </c>
      <c r="D702">
        <v>-1.27345</v>
      </c>
      <c r="E702">
        <v>3.8528199999999999E-2</v>
      </c>
      <c r="F702" t="s">
        <v>1164</v>
      </c>
    </row>
    <row r="703" spans="1:6">
      <c r="A703" t="s">
        <v>1165</v>
      </c>
      <c r="B703">
        <v>25.1998</v>
      </c>
      <c r="C703">
        <v>17.213799999999999</v>
      </c>
      <c r="D703">
        <v>-0.54984999999999995</v>
      </c>
      <c r="E703">
        <v>3.2465899999999999E-2</v>
      </c>
      <c r="F703" t="s">
        <v>1166</v>
      </c>
    </row>
    <row r="704" spans="1:6">
      <c r="A704" t="s">
        <v>1167</v>
      </c>
      <c r="B704">
        <v>12.363200000000001</v>
      </c>
      <c r="C704">
        <v>6.9666399999999999</v>
      </c>
      <c r="D704">
        <v>-0.82752099999999995</v>
      </c>
      <c r="E704">
        <v>2.3167900000000002E-2</v>
      </c>
      <c r="F704" t="s">
        <v>1168</v>
      </c>
    </row>
    <row r="705" spans="1:6">
      <c r="A705" t="s">
        <v>1169</v>
      </c>
      <c r="B705">
        <v>5.7071800000000001</v>
      </c>
      <c r="C705">
        <v>3.5452499999999998</v>
      </c>
      <c r="D705">
        <v>-0.68689</v>
      </c>
      <c r="E705">
        <v>1.9675600000000001E-2</v>
      </c>
      <c r="F705" t="s">
        <v>119</v>
      </c>
    </row>
    <row r="706" spans="1:6">
      <c r="A706" t="s">
        <v>1170</v>
      </c>
      <c r="B706">
        <v>14.9207</v>
      </c>
      <c r="C706">
        <v>10.3353</v>
      </c>
      <c r="D706">
        <v>-0.52973599999999998</v>
      </c>
      <c r="E706">
        <v>3.9999899999999998E-2</v>
      </c>
      <c r="F706" t="s">
        <v>359</v>
      </c>
    </row>
    <row r="707" spans="1:6">
      <c r="A707" t="s">
        <v>1171</v>
      </c>
      <c r="B707">
        <v>5.0013300000000003</v>
      </c>
      <c r="C707">
        <v>3.1387299999999998</v>
      </c>
      <c r="D707">
        <v>-0.67213199999999995</v>
      </c>
      <c r="E707">
        <v>1.05848E-2</v>
      </c>
      <c r="F707" t="s">
        <v>165</v>
      </c>
    </row>
    <row r="708" spans="1:6">
      <c r="A708" t="s">
        <v>1172</v>
      </c>
      <c r="B708">
        <v>42.452599999999997</v>
      </c>
      <c r="C708">
        <v>28.046800000000001</v>
      </c>
      <c r="D708">
        <v>-0.59801499999999996</v>
      </c>
      <c r="E708">
        <v>1.8370999999999998E-2</v>
      </c>
      <c r="F708" t="s">
        <v>1173</v>
      </c>
    </row>
    <row r="709" spans="1:6">
      <c r="A709" t="s">
        <v>1174</v>
      </c>
      <c r="B709">
        <v>13.5138</v>
      </c>
      <c r="C709">
        <v>9.6424099999999999</v>
      </c>
      <c r="D709">
        <v>-0.48696800000000001</v>
      </c>
      <c r="E709">
        <v>4.5703300000000002E-2</v>
      </c>
      <c r="F709" t="s">
        <v>16</v>
      </c>
    </row>
    <row r="710" spans="1:6">
      <c r="A710" t="s">
        <v>1175</v>
      </c>
      <c r="B710">
        <v>93.655000000000001</v>
      </c>
      <c r="C710">
        <v>36.334800000000001</v>
      </c>
      <c r="D710">
        <v>-1.3660000000000001</v>
      </c>
      <c r="E710">
        <v>1.36473E-3</v>
      </c>
      <c r="F710" t="s">
        <v>1176</v>
      </c>
    </row>
    <row r="711" spans="1:6">
      <c r="A711" t="s">
        <v>1177</v>
      </c>
      <c r="B711">
        <v>661.87599999999998</v>
      </c>
      <c r="C711">
        <v>463.899</v>
      </c>
      <c r="D711">
        <v>-0.51275099999999996</v>
      </c>
      <c r="E711">
        <v>1.52246E-2</v>
      </c>
      <c r="F711" t="s">
        <v>1178</v>
      </c>
    </row>
    <row r="712" spans="1:6">
      <c r="A712" t="s">
        <v>1179</v>
      </c>
      <c r="B712">
        <v>12.8309</v>
      </c>
      <c r="C712">
        <v>8.4605099999999993</v>
      </c>
      <c r="D712">
        <v>-0.60080900000000004</v>
      </c>
      <c r="E712">
        <v>9.9918200000000002E-3</v>
      </c>
      <c r="F712" t="s">
        <v>1180</v>
      </c>
    </row>
    <row r="713" spans="1:6">
      <c r="A713" t="s">
        <v>1181</v>
      </c>
      <c r="B713">
        <v>102.27500000000001</v>
      </c>
      <c r="C713">
        <v>66.709500000000006</v>
      </c>
      <c r="D713">
        <v>-0.61649299999999996</v>
      </c>
      <c r="E713">
        <v>4.1627799999999996E-3</v>
      </c>
      <c r="F713" t="s">
        <v>1182</v>
      </c>
    </row>
    <row r="714" spans="1:6">
      <c r="A714" t="s">
        <v>1183</v>
      </c>
      <c r="B714">
        <v>25.902999999999999</v>
      </c>
      <c r="C714">
        <v>9.0943000000000005</v>
      </c>
      <c r="D714">
        <v>-1.5100800000000001</v>
      </c>
      <c r="E714">
        <v>1.36473E-3</v>
      </c>
      <c r="F714" t="s">
        <v>1184</v>
      </c>
    </row>
    <row r="715" spans="1:6">
      <c r="A715" t="s">
        <v>1185</v>
      </c>
      <c r="B715">
        <v>410.19900000000001</v>
      </c>
      <c r="C715">
        <v>259.96300000000002</v>
      </c>
      <c r="D715">
        <v>-0.65802099999999997</v>
      </c>
      <c r="E715">
        <v>1.36473E-3</v>
      </c>
      <c r="F715" t="s">
        <v>1186</v>
      </c>
    </row>
    <row r="716" spans="1:6">
      <c r="A716" t="s">
        <v>1187</v>
      </c>
      <c r="B716">
        <v>46.452500000000001</v>
      </c>
      <c r="C716">
        <v>31.589099999999998</v>
      </c>
      <c r="D716">
        <v>-0.55632899999999996</v>
      </c>
      <c r="E716">
        <v>3.2124600000000003E-2</v>
      </c>
      <c r="F716" t="s">
        <v>339</v>
      </c>
    </row>
    <row r="717" spans="1:6">
      <c r="A717" t="s">
        <v>1188</v>
      </c>
      <c r="B717">
        <v>2.2252999999999998</v>
      </c>
      <c r="C717">
        <v>1.1749400000000001</v>
      </c>
      <c r="D717">
        <v>-0.921408</v>
      </c>
      <c r="E717">
        <v>2.12532E-2</v>
      </c>
      <c r="F717" t="s">
        <v>1189</v>
      </c>
    </row>
    <row r="718" spans="1:6">
      <c r="A718" t="s">
        <v>1190</v>
      </c>
      <c r="B718">
        <v>16.241700000000002</v>
      </c>
      <c r="C718">
        <v>10.977</v>
      </c>
      <c r="D718">
        <v>-0.56521200000000005</v>
      </c>
      <c r="E718">
        <v>1.7071099999999999E-2</v>
      </c>
      <c r="F718" t="s">
        <v>1191</v>
      </c>
    </row>
    <row r="719" spans="1:6">
      <c r="A719" t="s">
        <v>1192</v>
      </c>
      <c r="B719">
        <v>1.9386699999999999</v>
      </c>
      <c r="C719">
        <v>1.17645</v>
      </c>
      <c r="D719">
        <v>-0.72062300000000001</v>
      </c>
      <c r="E719">
        <v>7.6284400000000002E-3</v>
      </c>
      <c r="F719" t="s">
        <v>16</v>
      </c>
    </row>
    <row r="720" spans="1:6">
      <c r="A720" t="s">
        <v>1193</v>
      </c>
      <c r="B720">
        <v>5.50983</v>
      </c>
      <c r="C720">
        <v>3.2173500000000002</v>
      </c>
      <c r="D720">
        <v>-0.77613600000000005</v>
      </c>
      <c r="E720">
        <v>1.6655199999999998E-2</v>
      </c>
      <c r="F720" t="s">
        <v>1194</v>
      </c>
    </row>
    <row r="721" spans="1:6">
      <c r="A721" t="s">
        <v>1195</v>
      </c>
      <c r="B721">
        <v>2.5228299999999999</v>
      </c>
      <c r="C721">
        <v>1.00345</v>
      </c>
      <c r="D721">
        <v>-1.3300799999999999</v>
      </c>
      <c r="E721">
        <v>2.1623300000000002E-2</v>
      </c>
      <c r="F721" t="s">
        <v>16</v>
      </c>
    </row>
    <row r="722" spans="1:6">
      <c r="A722" t="s">
        <v>1196</v>
      </c>
      <c r="B722">
        <v>12.02</v>
      </c>
      <c r="C722">
        <v>7.7536500000000004</v>
      </c>
      <c r="D722">
        <v>-0.63249</v>
      </c>
      <c r="E722">
        <v>4.4697000000000001E-2</v>
      </c>
      <c r="F722" t="s">
        <v>1197</v>
      </c>
    </row>
    <row r="723" spans="1:6">
      <c r="A723" t="s">
        <v>1198</v>
      </c>
      <c r="B723">
        <v>4.3740199999999998</v>
      </c>
      <c r="C723">
        <v>2.94062</v>
      </c>
      <c r="D723">
        <v>-0.57283899999999999</v>
      </c>
      <c r="E723">
        <v>4.70461E-2</v>
      </c>
      <c r="F723" t="s">
        <v>1199</v>
      </c>
    </row>
    <row r="724" spans="1:6">
      <c r="A724" t="s">
        <v>1200</v>
      </c>
      <c r="B724">
        <v>7.5310600000000001</v>
      </c>
      <c r="C724">
        <v>3.5919599999999998</v>
      </c>
      <c r="D724">
        <v>-1.0680799999999999</v>
      </c>
      <c r="E724">
        <v>2.8501499999999999E-2</v>
      </c>
      <c r="F724" t="s">
        <v>16</v>
      </c>
    </row>
    <row r="725" spans="1:6">
      <c r="A725" t="s">
        <v>1201</v>
      </c>
      <c r="B725">
        <v>4.1048999999999998</v>
      </c>
      <c r="C725">
        <v>2.4785300000000001</v>
      </c>
      <c r="D725">
        <v>-0.72785900000000003</v>
      </c>
      <c r="E725">
        <v>2.7888400000000001E-2</v>
      </c>
      <c r="F725" t="s">
        <v>16</v>
      </c>
    </row>
    <row r="726" spans="1:6">
      <c r="A726" t="s">
        <v>1202</v>
      </c>
      <c r="B726">
        <v>5.4714400000000003</v>
      </c>
      <c r="C726">
        <v>3.57823</v>
      </c>
      <c r="D726">
        <v>-0.61267400000000005</v>
      </c>
      <c r="E726">
        <v>1.22623E-2</v>
      </c>
      <c r="F726" t="s">
        <v>1203</v>
      </c>
    </row>
    <row r="727" spans="1:6">
      <c r="A727" t="s">
        <v>1204</v>
      </c>
      <c r="B727">
        <v>16.199200000000001</v>
      </c>
      <c r="C727">
        <v>6.87615</v>
      </c>
      <c r="D727">
        <v>-1.2362500000000001</v>
      </c>
      <c r="E727">
        <v>4.6647800000000003E-2</v>
      </c>
      <c r="F727" t="s">
        <v>1205</v>
      </c>
    </row>
    <row r="728" spans="1:6">
      <c r="A728" t="s">
        <v>1206</v>
      </c>
      <c r="B728">
        <v>14.24</v>
      </c>
      <c r="C728">
        <v>8.0708900000000003</v>
      </c>
      <c r="D728">
        <v>-0.81915099999999996</v>
      </c>
      <c r="E728">
        <v>3.4316399999999997E-2</v>
      </c>
      <c r="F728" t="s">
        <v>16</v>
      </c>
    </row>
    <row r="729" spans="1:6">
      <c r="A729" t="s">
        <v>1207</v>
      </c>
      <c r="B729">
        <v>3.65672</v>
      </c>
      <c r="C729">
        <v>2.0129100000000002</v>
      </c>
      <c r="D729">
        <v>-0.86126400000000003</v>
      </c>
      <c r="E729">
        <v>2.9969699999999998E-2</v>
      </c>
      <c r="F729" t="s">
        <v>165</v>
      </c>
    </row>
    <row r="730" spans="1:6">
      <c r="A730" t="s">
        <v>1208</v>
      </c>
      <c r="B730">
        <v>8.8320299999999996</v>
      </c>
      <c r="C730">
        <v>5.4090400000000001</v>
      </c>
      <c r="D730">
        <v>-0.70737300000000003</v>
      </c>
      <c r="E730">
        <v>4.3587500000000001E-2</v>
      </c>
      <c r="F730" t="s">
        <v>1209</v>
      </c>
    </row>
    <row r="731" spans="1:6">
      <c r="A731" t="s">
        <v>1210</v>
      </c>
      <c r="B731">
        <v>15.0097</v>
      </c>
      <c r="C731">
        <v>7.8267899999999999</v>
      </c>
      <c r="D731">
        <v>-0.93940400000000002</v>
      </c>
      <c r="E731">
        <v>7.6284400000000002E-3</v>
      </c>
      <c r="F731" t="s">
        <v>1211</v>
      </c>
    </row>
    <row r="732" spans="1:6">
      <c r="A732" t="s">
        <v>1212</v>
      </c>
      <c r="B732">
        <v>23.8262</v>
      </c>
      <c r="C732">
        <v>13.853899999999999</v>
      </c>
      <c r="D732">
        <v>-0.78225699999999998</v>
      </c>
      <c r="E732">
        <v>7.0574799999999997E-3</v>
      </c>
      <c r="F732" t="s">
        <v>1213</v>
      </c>
    </row>
    <row r="733" spans="1:6">
      <c r="A733" t="s">
        <v>1214</v>
      </c>
      <c r="B733">
        <v>58.129600000000003</v>
      </c>
      <c r="C733">
        <v>37.911799999999999</v>
      </c>
      <c r="D733">
        <v>-0.61662499999999998</v>
      </c>
      <c r="E733">
        <v>1.6655199999999998E-2</v>
      </c>
      <c r="F733" t="s">
        <v>16</v>
      </c>
    </row>
    <row r="734" spans="1:6">
      <c r="A734" t="s">
        <v>1215</v>
      </c>
      <c r="B734">
        <v>5.6636699999999998</v>
      </c>
      <c r="C734">
        <v>3.0771299999999999</v>
      </c>
      <c r="D734">
        <v>-0.88014999999999999</v>
      </c>
      <c r="E734">
        <v>8.2461900000000005E-3</v>
      </c>
      <c r="F734" t="s">
        <v>1216</v>
      </c>
    </row>
    <row r="735" spans="1:6">
      <c r="A735" t="s">
        <v>1217</v>
      </c>
      <c r="B735">
        <v>10.9298</v>
      </c>
      <c r="C735">
        <v>6.7373900000000004</v>
      </c>
      <c r="D735">
        <v>-0.69800499999999999</v>
      </c>
      <c r="E735">
        <v>1.05848E-2</v>
      </c>
      <c r="F735" t="s">
        <v>1133</v>
      </c>
    </row>
    <row r="736" spans="1:6">
      <c r="A736" t="s">
        <v>1218</v>
      </c>
      <c r="B736">
        <v>13.274800000000001</v>
      </c>
      <c r="C736">
        <v>7.74742</v>
      </c>
      <c r="D736">
        <v>-0.77690700000000001</v>
      </c>
      <c r="E736">
        <v>1.36473E-3</v>
      </c>
      <c r="F736" t="s">
        <v>1219</v>
      </c>
    </row>
    <row r="737" spans="1:6">
      <c r="A737" t="s">
        <v>1220</v>
      </c>
      <c r="B737">
        <v>10.0909</v>
      </c>
      <c r="C737">
        <v>6.5569600000000001</v>
      </c>
      <c r="D737">
        <v>-0.62196200000000001</v>
      </c>
      <c r="E737">
        <v>1.2756699999999999E-2</v>
      </c>
      <c r="F737" t="s">
        <v>16</v>
      </c>
    </row>
    <row r="738" spans="1:6">
      <c r="A738" t="s">
        <v>1221</v>
      </c>
      <c r="B738">
        <v>3.4481000000000002</v>
      </c>
      <c r="C738">
        <v>1.73261</v>
      </c>
      <c r="D738">
        <v>-0.99285100000000004</v>
      </c>
      <c r="E738">
        <v>2.4326199999999999E-2</v>
      </c>
      <c r="F738" t="s">
        <v>1222</v>
      </c>
    </row>
    <row r="739" spans="1:6">
      <c r="A739" t="s">
        <v>1223</v>
      </c>
      <c r="B739">
        <v>5.1920599999999997</v>
      </c>
      <c r="C739">
        <v>3.20872</v>
      </c>
      <c r="D739">
        <v>-0.69431100000000001</v>
      </c>
      <c r="E739">
        <v>1.4229800000000001E-2</v>
      </c>
      <c r="F739" t="s">
        <v>16</v>
      </c>
    </row>
    <row r="740" spans="1:6">
      <c r="A740" t="s">
        <v>1224</v>
      </c>
      <c r="B740">
        <v>194.52799999999999</v>
      </c>
      <c r="C740">
        <v>115.711</v>
      </c>
      <c r="D740">
        <v>-0.74944500000000003</v>
      </c>
      <c r="E740">
        <v>2.4115199999999999E-3</v>
      </c>
      <c r="F740" t="s">
        <v>1225</v>
      </c>
    </row>
    <row r="741" spans="1:6">
      <c r="A741" t="s">
        <v>1226</v>
      </c>
      <c r="B741">
        <v>41.9101</v>
      </c>
      <c r="C741">
        <v>29.579000000000001</v>
      </c>
      <c r="D741">
        <v>-0.50272700000000003</v>
      </c>
      <c r="E741">
        <v>3.5464200000000001E-2</v>
      </c>
      <c r="F741" t="s">
        <v>1227</v>
      </c>
    </row>
    <row r="742" spans="1:6">
      <c r="A742" t="s">
        <v>1228</v>
      </c>
      <c r="B742">
        <v>4.1154299999999999</v>
      </c>
      <c r="C742">
        <v>1.9690300000000001</v>
      </c>
      <c r="D742">
        <v>-1.0635600000000001</v>
      </c>
      <c r="E742">
        <v>3.9999899999999998E-2</v>
      </c>
      <c r="F742" t="s">
        <v>16</v>
      </c>
    </row>
    <row r="743" spans="1:6">
      <c r="A743" t="s">
        <v>1229</v>
      </c>
      <c r="B743">
        <v>23.8674</v>
      </c>
      <c r="C743">
        <v>15.229200000000001</v>
      </c>
      <c r="D743">
        <v>-0.64819599999999999</v>
      </c>
      <c r="E743">
        <v>3.3022099999999999E-3</v>
      </c>
      <c r="F743" t="s">
        <v>16</v>
      </c>
    </row>
    <row r="744" spans="1:6">
      <c r="A744" t="s">
        <v>1230</v>
      </c>
      <c r="B744">
        <v>100.029</v>
      </c>
      <c r="C744">
        <v>71.91</v>
      </c>
      <c r="D744">
        <v>-0.47615200000000002</v>
      </c>
      <c r="E744">
        <v>4.0957500000000001E-2</v>
      </c>
      <c r="F744" t="s">
        <v>1231</v>
      </c>
    </row>
    <row r="745" spans="1:6">
      <c r="A745" t="s">
        <v>1232</v>
      </c>
      <c r="B745">
        <v>16.4483</v>
      </c>
      <c r="C745">
        <v>9.5156299999999998</v>
      </c>
      <c r="D745">
        <v>-0.78956499999999996</v>
      </c>
      <c r="E745">
        <v>4.3809399999999998E-2</v>
      </c>
      <c r="F745" t="s">
        <v>16</v>
      </c>
    </row>
    <row r="746" spans="1:6">
      <c r="A746" t="s">
        <v>1233</v>
      </c>
      <c r="B746">
        <v>2.3482099999999999</v>
      </c>
      <c r="C746">
        <v>1.1478900000000001</v>
      </c>
      <c r="D746">
        <v>-1.0325800000000001</v>
      </c>
      <c r="E746">
        <v>1.22623E-2</v>
      </c>
      <c r="F746" t="s">
        <v>1234</v>
      </c>
    </row>
    <row r="747" spans="1:6">
      <c r="A747" t="s">
        <v>1235</v>
      </c>
      <c r="B747">
        <v>4.14785</v>
      </c>
      <c r="C747">
        <v>1.6914899999999999</v>
      </c>
      <c r="D747">
        <v>-1.2940700000000001</v>
      </c>
      <c r="E747">
        <v>1.36473E-3</v>
      </c>
      <c r="F747" t="s">
        <v>16</v>
      </c>
    </row>
    <row r="748" spans="1:6">
      <c r="A748" t="s">
        <v>1236</v>
      </c>
      <c r="B748">
        <v>16.4801</v>
      </c>
      <c r="C748">
        <v>9.7626299999999997</v>
      </c>
      <c r="D748">
        <v>-0.75538700000000003</v>
      </c>
      <c r="E748">
        <v>2.4115199999999999E-3</v>
      </c>
      <c r="F748" t="s">
        <v>1237</v>
      </c>
    </row>
    <row r="749" spans="1:6">
      <c r="A749" t="s">
        <v>1238</v>
      </c>
      <c r="B749">
        <v>4.3287399999999998</v>
      </c>
      <c r="C749">
        <v>2.6038800000000002</v>
      </c>
      <c r="D749">
        <v>-0.73328199999999999</v>
      </c>
      <c r="E749">
        <v>2.9969699999999998E-2</v>
      </c>
      <c r="F749" t="s">
        <v>1239</v>
      </c>
    </row>
    <row r="750" spans="1:6">
      <c r="A750" t="s">
        <v>1240</v>
      </c>
      <c r="B750">
        <v>18.867699999999999</v>
      </c>
      <c r="C750">
        <v>10.7958</v>
      </c>
      <c r="D750">
        <v>-0.80543900000000002</v>
      </c>
      <c r="E750">
        <v>1.36473E-3</v>
      </c>
      <c r="F750" t="s">
        <v>1241</v>
      </c>
    </row>
    <row r="751" spans="1:6">
      <c r="A751" t="s">
        <v>1242</v>
      </c>
      <c r="B751">
        <v>1.7610300000000001</v>
      </c>
      <c r="C751">
        <v>0.71154300000000004</v>
      </c>
      <c r="D751">
        <v>-1.3073900000000001</v>
      </c>
      <c r="E751">
        <v>3.3022099999999999E-3</v>
      </c>
      <c r="F751" t="s">
        <v>1243</v>
      </c>
    </row>
    <row r="752" spans="1:6">
      <c r="A752" t="s">
        <v>1244</v>
      </c>
      <c r="B752">
        <v>21.429200000000002</v>
      </c>
      <c r="C752">
        <v>11.44</v>
      </c>
      <c r="D752">
        <v>-0.90549100000000005</v>
      </c>
      <c r="E752">
        <v>4.1627799999999996E-3</v>
      </c>
      <c r="F752" t="s">
        <v>1245</v>
      </c>
    </row>
    <row r="753" spans="1:6">
      <c r="A753" t="s">
        <v>1246</v>
      </c>
      <c r="B753">
        <v>6.47</v>
      </c>
      <c r="C753">
        <v>4.27346</v>
      </c>
      <c r="D753">
        <v>-0.59836100000000003</v>
      </c>
      <c r="E753">
        <v>2.90978E-2</v>
      </c>
      <c r="F753" t="s">
        <v>1247</v>
      </c>
    </row>
    <row r="754" spans="1:6">
      <c r="A754" t="s">
        <v>1248</v>
      </c>
      <c r="B754">
        <v>5.3453600000000003</v>
      </c>
      <c r="C754">
        <v>2.3169</v>
      </c>
      <c r="D754">
        <v>-1.2060900000000001</v>
      </c>
      <c r="E754">
        <v>1.36473E-3</v>
      </c>
      <c r="F754" t="s">
        <v>1249</v>
      </c>
    </row>
    <row r="755" spans="1:6">
      <c r="A755" t="s">
        <v>1250</v>
      </c>
      <c r="B755">
        <v>3.6449099999999999</v>
      </c>
      <c r="C755">
        <v>2.1571799999999999</v>
      </c>
      <c r="D755">
        <v>-0.75673400000000002</v>
      </c>
      <c r="E755">
        <v>2.7888400000000001E-2</v>
      </c>
      <c r="F755" t="s">
        <v>1251</v>
      </c>
    </row>
    <row r="756" spans="1:6">
      <c r="A756" t="s">
        <v>1252</v>
      </c>
      <c r="B756">
        <v>1.33362</v>
      </c>
      <c r="C756">
        <v>0.54410800000000004</v>
      </c>
      <c r="D756">
        <v>-1.29338</v>
      </c>
      <c r="E756">
        <v>2.04914E-2</v>
      </c>
      <c r="F756" t="s">
        <v>1253</v>
      </c>
    </row>
    <row r="757" spans="1:6">
      <c r="A757" t="s">
        <v>1254</v>
      </c>
      <c r="B757">
        <v>2.9152900000000002</v>
      </c>
      <c r="C757">
        <v>0.42919299999999999</v>
      </c>
      <c r="D757">
        <v>-2.7639399999999998</v>
      </c>
      <c r="E757">
        <v>1.36473E-3</v>
      </c>
      <c r="F757" t="s">
        <v>680</v>
      </c>
    </row>
    <row r="758" spans="1:6">
      <c r="A758" t="s">
        <v>1255</v>
      </c>
      <c r="B758">
        <v>9.4437300000000004</v>
      </c>
      <c r="C758">
        <v>4.8904300000000003</v>
      </c>
      <c r="D758">
        <v>-0.94939600000000002</v>
      </c>
      <c r="E758">
        <v>2.5004599999999998E-2</v>
      </c>
      <c r="F758" t="s">
        <v>1256</v>
      </c>
    </row>
    <row r="759" spans="1:6">
      <c r="A759" t="s">
        <v>1257</v>
      </c>
      <c r="B759">
        <v>18.976900000000001</v>
      </c>
      <c r="C759">
        <v>11.988899999999999</v>
      </c>
      <c r="D759">
        <v>-0.66254800000000003</v>
      </c>
      <c r="E759">
        <v>1.8805800000000001E-2</v>
      </c>
      <c r="F759" t="s">
        <v>1258</v>
      </c>
    </row>
    <row r="760" spans="1:6">
      <c r="A760" t="s">
        <v>1259</v>
      </c>
      <c r="B760">
        <v>2.8979900000000001</v>
      </c>
      <c r="C760">
        <v>1.77521</v>
      </c>
      <c r="D760">
        <v>-0.707063</v>
      </c>
      <c r="E760">
        <v>4.6427799999999998E-2</v>
      </c>
      <c r="F760" t="s">
        <v>1260</v>
      </c>
    </row>
    <row r="761" spans="1:6">
      <c r="A761" t="s">
        <v>1261</v>
      </c>
      <c r="B761">
        <v>286.48099999999999</v>
      </c>
      <c r="C761">
        <v>189.75</v>
      </c>
      <c r="D761">
        <v>-0.59434399999999998</v>
      </c>
      <c r="E761">
        <v>4.92933E-3</v>
      </c>
      <c r="F761" t="s">
        <v>543</v>
      </c>
    </row>
    <row r="762" spans="1:6">
      <c r="A762" t="s">
        <v>1262</v>
      </c>
      <c r="B762">
        <v>6.7406899999999998</v>
      </c>
      <c r="C762">
        <v>4.0749899999999997</v>
      </c>
      <c r="D762">
        <v>-0.72609999999999997</v>
      </c>
      <c r="E762">
        <v>3.7939000000000001E-2</v>
      </c>
      <c r="F762" t="s">
        <v>1263</v>
      </c>
    </row>
    <row r="763" spans="1:6">
      <c r="A763" t="s">
        <v>1264</v>
      </c>
      <c r="B763">
        <v>3.4485600000000001</v>
      </c>
      <c r="C763">
        <v>2.2486100000000002</v>
      </c>
      <c r="D763">
        <v>-0.61696200000000001</v>
      </c>
      <c r="E763">
        <v>2.2063300000000001E-2</v>
      </c>
      <c r="F763" t="s">
        <v>1265</v>
      </c>
    </row>
    <row r="764" spans="1:6">
      <c r="A764" t="s">
        <v>1266</v>
      </c>
      <c r="B764">
        <v>699.31899999999996</v>
      </c>
      <c r="C764">
        <v>495.02600000000001</v>
      </c>
      <c r="D764">
        <v>-0.49844899999999998</v>
      </c>
      <c r="E764">
        <v>2.01117E-2</v>
      </c>
      <c r="F764" t="s">
        <v>1267</v>
      </c>
    </row>
    <row r="765" spans="1:6">
      <c r="A765" t="s">
        <v>1268</v>
      </c>
      <c r="B765">
        <v>1.3734</v>
      </c>
      <c r="C765">
        <v>0.56514699999999995</v>
      </c>
      <c r="D765">
        <v>-1.2810600000000001</v>
      </c>
      <c r="E765">
        <v>1.36473E-3</v>
      </c>
      <c r="F765" t="s">
        <v>16</v>
      </c>
    </row>
    <row r="766" spans="1:6">
      <c r="A766" t="s">
        <v>1269</v>
      </c>
      <c r="B766">
        <v>18.9331</v>
      </c>
      <c r="C766">
        <v>10.7781</v>
      </c>
      <c r="D766">
        <v>-0.812805</v>
      </c>
      <c r="E766">
        <v>4.92933E-3</v>
      </c>
      <c r="F766" t="s">
        <v>16</v>
      </c>
    </row>
    <row r="767" spans="1:6">
      <c r="A767" t="s">
        <v>1270</v>
      </c>
      <c r="B767">
        <v>3.9982799999999998</v>
      </c>
      <c r="C767">
        <v>2.1771699999999998</v>
      </c>
      <c r="D767">
        <v>-0.87692400000000004</v>
      </c>
      <c r="E767">
        <v>5.6903500000000003E-3</v>
      </c>
      <c r="F767" t="s">
        <v>1271</v>
      </c>
    </row>
    <row r="768" spans="1:6">
      <c r="A768" t="s">
        <v>1272</v>
      </c>
      <c r="B768">
        <v>3.5107200000000001</v>
      </c>
      <c r="C768">
        <v>1.8828800000000001</v>
      </c>
      <c r="D768">
        <v>-0.89882399999999996</v>
      </c>
      <c r="E768">
        <v>1.2756699999999999E-2</v>
      </c>
      <c r="F768" t="s">
        <v>16</v>
      </c>
    </row>
    <row r="769" spans="1:6">
      <c r="A769" t="s">
        <v>1273</v>
      </c>
      <c r="B769">
        <v>10.765700000000001</v>
      </c>
      <c r="C769">
        <v>4.5475300000000001</v>
      </c>
      <c r="D769">
        <v>-1.24329</v>
      </c>
      <c r="E769">
        <v>1.36473E-3</v>
      </c>
      <c r="F769" t="s">
        <v>1274</v>
      </c>
    </row>
    <row r="770" spans="1:6">
      <c r="A770" t="s">
        <v>1275</v>
      </c>
      <c r="B770">
        <v>2.9108200000000002</v>
      </c>
      <c r="C770">
        <v>1.1196900000000001</v>
      </c>
      <c r="D770">
        <v>-1.3783300000000001</v>
      </c>
      <c r="E770">
        <v>1.6239199999999999E-2</v>
      </c>
      <c r="F770" t="s">
        <v>1274</v>
      </c>
    </row>
    <row r="771" spans="1:6">
      <c r="A771" t="s">
        <v>1276</v>
      </c>
      <c r="B771">
        <v>2.75319</v>
      </c>
      <c r="C771">
        <v>1.6234200000000001</v>
      </c>
      <c r="D771">
        <v>-0.76207199999999997</v>
      </c>
      <c r="E771">
        <v>2.8501499999999999E-2</v>
      </c>
      <c r="F771" t="s">
        <v>1277</v>
      </c>
    </row>
    <row r="772" spans="1:6">
      <c r="A772" t="s">
        <v>1278</v>
      </c>
      <c r="B772">
        <v>4.6286300000000002</v>
      </c>
      <c r="C772">
        <v>1.96967</v>
      </c>
      <c r="D772">
        <v>-1.2326299999999999</v>
      </c>
      <c r="E772">
        <v>1.8370999999999998E-2</v>
      </c>
      <c r="F772" t="s">
        <v>16</v>
      </c>
    </row>
    <row r="773" spans="1:6">
      <c r="A773" t="s">
        <v>1279</v>
      </c>
      <c r="B773">
        <v>6.7955500000000004</v>
      </c>
      <c r="C773">
        <v>4.2933500000000002</v>
      </c>
      <c r="D773">
        <v>-0.66248399999999996</v>
      </c>
      <c r="E773">
        <v>1.79507E-2</v>
      </c>
      <c r="F773" t="s">
        <v>1280</v>
      </c>
    </row>
    <row r="774" spans="1:6">
      <c r="A774" t="s">
        <v>1281</v>
      </c>
      <c r="B774">
        <v>9.2835199999999993</v>
      </c>
      <c r="C774">
        <v>6.2120199999999999</v>
      </c>
      <c r="D774">
        <v>-0.57960900000000004</v>
      </c>
      <c r="E774">
        <v>3.6396199999999997E-2</v>
      </c>
      <c r="F774" t="s">
        <v>16</v>
      </c>
    </row>
    <row r="775" spans="1:6">
      <c r="A775" t="s">
        <v>1282</v>
      </c>
      <c r="B775">
        <v>3.95261</v>
      </c>
      <c r="C775">
        <v>2.0606599999999999</v>
      </c>
      <c r="D775">
        <v>-0.93969800000000003</v>
      </c>
      <c r="E775">
        <v>1.52246E-2</v>
      </c>
      <c r="F775" t="s">
        <v>16</v>
      </c>
    </row>
    <row r="776" spans="1:6">
      <c r="A776" t="s">
        <v>1283</v>
      </c>
      <c r="B776">
        <v>169.238</v>
      </c>
      <c r="C776">
        <v>116.337</v>
      </c>
      <c r="D776">
        <v>-0.540744</v>
      </c>
      <c r="E776">
        <v>1.22623E-2</v>
      </c>
      <c r="F776" t="s">
        <v>363</v>
      </c>
    </row>
    <row r="777" spans="1:6">
      <c r="A777" t="s">
        <v>1284</v>
      </c>
      <c r="B777">
        <v>105.02</v>
      </c>
      <c r="C777">
        <v>46.539200000000001</v>
      </c>
      <c r="D777">
        <v>-1.17414</v>
      </c>
      <c r="E777">
        <v>1.36473E-3</v>
      </c>
      <c r="F777" t="s">
        <v>1285</v>
      </c>
    </row>
    <row r="778" spans="1:6">
      <c r="A778" t="s">
        <v>1286</v>
      </c>
      <c r="B778">
        <v>2.26769</v>
      </c>
      <c r="C778">
        <v>1.2378</v>
      </c>
      <c r="D778">
        <v>-0.87344100000000002</v>
      </c>
      <c r="E778">
        <v>1.47128E-2</v>
      </c>
      <c r="F778" t="s">
        <v>1287</v>
      </c>
    </row>
    <row r="779" spans="1:6">
      <c r="A779" t="s">
        <v>1288</v>
      </c>
      <c r="B779">
        <v>4.8287399999999998</v>
      </c>
      <c r="C779">
        <v>0.29923</v>
      </c>
      <c r="D779">
        <v>-4.0123199999999999</v>
      </c>
      <c r="E779">
        <v>6.4016400000000001E-3</v>
      </c>
      <c r="F779" t="s">
        <v>186</v>
      </c>
    </row>
    <row r="780" spans="1:6">
      <c r="A780" t="s">
        <v>1289</v>
      </c>
      <c r="B780">
        <v>8.0840399999999999</v>
      </c>
      <c r="C780">
        <v>4.7793299999999999</v>
      </c>
      <c r="D780">
        <v>-0.75826899999999997</v>
      </c>
      <c r="E780">
        <v>3.3022099999999999E-3</v>
      </c>
      <c r="F780" t="s">
        <v>63</v>
      </c>
    </row>
    <row r="781" spans="1:6">
      <c r="A781" t="s">
        <v>1290</v>
      </c>
      <c r="B781">
        <v>37.125999999999998</v>
      </c>
      <c r="C781">
        <v>23.200800000000001</v>
      </c>
      <c r="D781">
        <v>-0.67825800000000003</v>
      </c>
      <c r="E781">
        <v>1.36473E-3</v>
      </c>
      <c r="F781" t="s">
        <v>1291</v>
      </c>
    </row>
    <row r="782" spans="1:6">
      <c r="A782" t="s">
        <v>1292</v>
      </c>
      <c r="B782">
        <v>7.74085</v>
      </c>
      <c r="C782">
        <v>3.8926099999999999</v>
      </c>
      <c r="D782">
        <v>-0.99175500000000005</v>
      </c>
      <c r="E782">
        <v>1.22623E-2</v>
      </c>
      <c r="F782" t="s">
        <v>97</v>
      </c>
    </row>
    <row r="783" spans="1:6">
      <c r="A783" t="s">
        <v>1293</v>
      </c>
      <c r="B783">
        <v>5.52196</v>
      </c>
      <c r="C783">
        <v>3.1027900000000002</v>
      </c>
      <c r="D783">
        <v>-0.83161799999999997</v>
      </c>
      <c r="E783">
        <v>1.9675600000000001E-2</v>
      </c>
      <c r="F783" t="s">
        <v>1294</v>
      </c>
    </row>
    <row r="784" spans="1:6">
      <c r="A784" t="s">
        <v>1295</v>
      </c>
      <c r="B784">
        <v>2.5098799999999999</v>
      </c>
      <c r="C784">
        <v>1.3049500000000001</v>
      </c>
      <c r="D784">
        <v>-0.94362400000000002</v>
      </c>
      <c r="E784">
        <v>3.7089400000000002E-2</v>
      </c>
      <c r="F784" t="s">
        <v>1296</v>
      </c>
    </row>
    <row r="785" spans="1:6">
      <c r="A785" t="s">
        <v>1297</v>
      </c>
      <c r="B785">
        <v>9.9695300000000007</v>
      </c>
      <c r="C785">
        <v>6.9750899999999998</v>
      </c>
      <c r="D785">
        <v>-0.51531499999999997</v>
      </c>
      <c r="E785">
        <v>4.8878100000000001E-2</v>
      </c>
      <c r="F785" t="s">
        <v>1298</v>
      </c>
    </row>
    <row r="786" spans="1:6">
      <c r="A786" t="s">
        <v>1299</v>
      </c>
      <c r="B786">
        <v>24.077999999999999</v>
      </c>
      <c r="C786">
        <v>16.782399999999999</v>
      </c>
      <c r="D786">
        <v>-0.520764</v>
      </c>
      <c r="E786">
        <v>4.6427799999999998E-2</v>
      </c>
      <c r="F786" t="s">
        <v>1300</v>
      </c>
    </row>
    <row r="787" spans="1:6">
      <c r="A787" t="s">
        <v>1301</v>
      </c>
      <c r="B787">
        <v>201.97399999999999</v>
      </c>
      <c r="C787">
        <v>135.107</v>
      </c>
      <c r="D787">
        <v>-0.58006999999999997</v>
      </c>
      <c r="E787">
        <v>4.92933E-3</v>
      </c>
      <c r="F787" t="s">
        <v>604</v>
      </c>
    </row>
    <row r="788" spans="1:6">
      <c r="A788" t="s">
        <v>1302</v>
      </c>
      <c r="B788">
        <v>90.233699999999999</v>
      </c>
      <c r="C788">
        <v>53.695500000000003</v>
      </c>
      <c r="D788">
        <v>-0.74886600000000003</v>
      </c>
      <c r="E788">
        <v>1.36473E-3</v>
      </c>
      <c r="F788" t="s">
        <v>1303</v>
      </c>
    </row>
    <row r="789" spans="1:6">
      <c r="A789" t="s">
        <v>1304</v>
      </c>
      <c r="B789">
        <v>19.657900000000001</v>
      </c>
      <c r="C789">
        <v>12.1699</v>
      </c>
      <c r="D789">
        <v>-0.69178600000000001</v>
      </c>
      <c r="E789">
        <v>1.36473E-3</v>
      </c>
      <c r="F789" t="s">
        <v>508</v>
      </c>
    </row>
    <row r="790" spans="1:6">
      <c r="A790" t="s">
        <v>1305</v>
      </c>
      <c r="B790">
        <v>6.1094200000000001</v>
      </c>
      <c r="C790">
        <v>2.9262000000000001</v>
      </c>
      <c r="D790">
        <v>-1.0620000000000001</v>
      </c>
      <c r="E790">
        <v>1.36473E-3</v>
      </c>
      <c r="F790" t="s">
        <v>1306</v>
      </c>
    </row>
    <row r="791" spans="1:6">
      <c r="A791" t="s">
        <v>1307</v>
      </c>
      <c r="B791">
        <v>270.77199999999999</v>
      </c>
      <c r="C791">
        <v>18.6859</v>
      </c>
      <c r="D791">
        <v>-3.8570600000000002</v>
      </c>
      <c r="E791">
        <v>4.9140200000000002E-2</v>
      </c>
      <c r="F791" t="s">
        <v>1308</v>
      </c>
    </row>
    <row r="792" spans="1:6">
      <c r="A792" t="s">
        <v>1309</v>
      </c>
      <c r="B792">
        <v>11.803000000000001</v>
      </c>
      <c r="C792">
        <v>7.5844500000000004</v>
      </c>
      <c r="D792">
        <v>-0.63803500000000002</v>
      </c>
      <c r="E792">
        <v>7.6284400000000002E-3</v>
      </c>
      <c r="F792" t="s">
        <v>16</v>
      </c>
    </row>
    <row r="793" spans="1:6">
      <c r="A793" t="s">
        <v>1310</v>
      </c>
      <c r="B793">
        <v>1.5427999999999999</v>
      </c>
      <c r="C793">
        <v>0.58995600000000004</v>
      </c>
      <c r="D793">
        <v>-1.38687</v>
      </c>
      <c r="E793">
        <v>6.4016400000000001E-3</v>
      </c>
      <c r="F793" t="s">
        <v>1253</v>
      </c>
    </row>
    <row r="794" spans="1:6">
      <c r="A794" t="s">
        <v>1311</v>
      </c>
      <c r="B794">
        <v>1.29918</v>
      </c>
      <c r="C794">
        <v>0.72223599999999999</v>
      </c>
      <c r="D794">
        <v>-0.84705600000000003</v>
      </c>
      <c r="E794">
        <v>2.01117E-2</v>
      </c>
      <c r="F794" t="s">
        <v>1312</v>
      </c>
    </row>
    <row r="795" spans="1:6">
      <c r="A795" t="s">
        <v>1313</v>
      </c>
      <c r="B795">
        <v>17.9818</v>
      </c>
      <c r="C795">
        <v>11.7477</v>
      </c>
      <c r="D795">
        <v>-0.61414999999999997</v>
      </c>
      <c r="E795">
        <v>8.2461900000000005E-3</v>
      </c>
      <c r="F795" t="s">
        <v>16</v>
      </c>
    </row>
    <row r="796" spans="1:6">
      <c r="A796" t="s">
        <v>1314</v>
      </c>
      <c r="B796">
        <v>87.292599999999993</v>
      </c>
      <c r="C796">
        <v>48.382199999999997</v>
      </c>
      <c r="D796">
        <v>-0.85138199999999997</v>
      </c>
      <c r="E796">
        <v>1.36473E-3</v>
      </c>
      <c r="F796" t="s">
        <v>1315</v>
      </c>
    </row>
    <row r="797" spans="1:6">
      <c r="A797" t="s">
        <v>1316</v>
      </c>
      <c r="B797">
        <v>11.523899999999999</v>
      </c>
      <c r="C797">
        <v>7.9290399999999996</v>
      </c>
      <c r="D797">
        <v>-0.53940600000000005</v>
      </c>
      <c r="E797">
        <v>4.30841E-2</v>
      </c>
      <c r="F797" t="s">
        <v>63</v>
      </c>
    </row>
    <row r="798" spans="1:6">
      <c r="A798" t="s">
        <v>1317</v>
      </c>
      <c r="B798">
        <v>14.1904</v>
      </c>
      <c r="C798">
        <v>8.78308</v>
      </c>
      <c r="D798">
        <v>-0.69211599999999995</v>
      </c>
      <c r="E798">
        <v>1.22623E-2</v>
      </c>
      <c r="F798" t="s">
        <v>1318</v>
      </c>
    </row>
    <row r="799" spans="1:6">
      <c r="A799" t="s">
        <v>1319</v>
      </c>
      <c r="B799">
        <v>4.1273099999999996</v>
      </c>
      <c r="C799">
        <v>2.44462</v>
      </c>
      <c r="D799">
        <v>-0.75559399999999999</v>
      </c>
      <c r="E799">
        <v>3.3125099999999998E-2</v>
      </c>
      <c r="F799" t="s">
        <v>188</v>
      </c>
    </row>
    <row r="800" spans="1:6">
      <c r="A800" t="s">
        <v>1320</v>
      </c>
      <c r="B800">
        <v>5.3728400000000001</v>
      </c>
      <c r="C800">
        <v>3.2674699999999999</v>
      </c>
      <c r="D800">
        <v>-0.71750999999999998</v>
      </c>
      <c r="E800">
        <v>4.1627799999999996E-3</v>
      </c>
      <c r="F800" t="s">
        <v>16</v>
      </c>
    </row>
    <row r="801" spans="1:6">
      <c r="A801" t="s">
        <v>1321</v>
      </c>
      <c r="B801">
        <v>7.5446600000000004</v>
      </c>
      <c r="C801">
        <v>4.5176600000000002</v>
      </c>
      <c r="D801">
        <v>-0.73987800000000004</v>
      </c>
      <c r="E801">
        <v>2.2063300000000001E-2</v>
      </c>
      <c r="F801" t="s">
        <v>871</v>
      </c>
    </row>
    <row r="802" spans="1:6">
      <c r="A802" t="s">
        <v>1322</v>
      </c>
      <c r="B802">
        <v>3.2679800000000001</v>
      </c>
      <c r="C802">
        <v>1.08507</v>
      </c>
      <c r="D802">
        <v>-1.5906100000000001</v>
      </c>
      <c r="E802">
        <v>1.7071099999999999E-2</v>
      </c>
      <c r="F802" t="s">
        <v>197</v>
      </c>
    </row>
    <row r="803" spans="1:6">
      <c r="A803" t="s">
        <v>1323</v>
      </c>
      <c r="B803">
        <v>23.250399999999999</v>
      </c>
      <c r="C803">
        <v>8.1325599999999998</v>
      </c>
      <c r="D803">
        <v>-1.5154700000000001</v>
      </c>
      <c r="E803">
        <v>1.9675600000000001E-2</v>
      </c>
      <c r="F803" t="s">
        <v>1324</v>
      </c>
    </row>
    <row r="804" spans="1:6">
      <c r="A804" t="s">
        <v>1325</v>
      </c>
      <c r="B804">
        <v>6.5546100000000003</v>
      </c>
      <c r="C804">
        <v>4.4696600000000002</v>
      </c>
      <c r="D804">
        <v>-0.552346</v>
      </c>
      <c r="E804">
        <v>4.7817600000000002E-2</v>
      </c>
      <c r="F804" t="s">
        <v>16</v>
      </c>
    </row>
    <row r="805" spans="1:6">
      <c r="A805" t="s">
        <v>1326</v>
      </c>
      <c r="B805">
        <v>3.1035400000000002</v>
      </c>
      <c r="C805">
        <v>1.4535400000000001</v>
      </c>
      <c r="D805">
        <v>-1.0943400000000001</v>
      </c>
      <c r="E805">
        <v>4.92933E-3</v>
      </c>
      <c r="F805" t="s">
        <v>633</v>
      </c>
    </row>
    <row r="806" spans="1:6">
      <c r="A806" t="s">
        <v>1327</v>
      </c>
      <c r="B806">
        <v>13.458299999999999</v>
      </c>
      <c r="C806">
        <v>8.4833599999999993</v>
      </c>
      <c r="D806">
        <v>-0.66579299999999997</v>
      </c>
      <c r="E806">
        <v>1.36473E-3</v>
      </c>
      <c r="F806" t="s">
        <v>1328</v>
      </c>
    </row>
    <row r="807" spans="1:6">
      <c r="A807" t="s">
        <v>1329</v>
      </c>
      <c r="B807">
        <v>4.4482400000000002</v>
      </c>
      <c r="C807">
        <v>0</v>
      </c>
      <c r="D807" t="e">
        <f>-Inf</f>
        <v>#NAME?</v>
      </c>
      <c r="E807">
        <v>7.0574799999999997E-3</v>
      </c>
      <c r="F807" t="s">
        <v>16</v>
      </c>
    </row>
    <row r="808" spans="1:6">
      <c r="A808" t="s">
        <v>1330</v>
      </c>
      <c r="B808">
        <v>4.1485599999999998</v>
      </c>
      <c r="C808">
        <v>2.3087900000000001</v>
      </c>
      <c r="D808">
        <v>-0.84547499999999998</v>
      </c>
      <c r="E808">
        <v>3.5261899999999999E-2</v>
      </c>
      <c r="F808" t="s">
        <v>1331</v>
      </c>
    </row>
    <row r="809" spans="1:6">
      <c r="A809" t="s">
        <v>1332</v>
      </c>
      <c r="B809">
        <v>6.2066699999999999</v>
      </c>
      <c r="C809">
        <v>3.4364699999999999</v>
      </c>
      <c r="D809">
        <v>-0.85289099999999995</v>
      </c>
      <c r="E809">
        <v>1.36473E-3</v>
      </c>
      <c r="F809" t="s">
        <v>793</v>
      </c>
    </row>
    <row r="810" spans="1:6">
      <c r="A810" t="s">
        <v>1333</v>
      </c>
      <c r="B810">
        <v>132.65600000000001</v>
      </c>
      <c r="C810">
        <v>91.159899999999993</v>
      </c>
      <c r="D810">
        <v>-0.54122300000000001</v>
      </c>
      <c r="E810">
        <v>9.9918200000000002E-3</v>
      </c>
      <c r="F810" t="s">
        <v>1334</v>
      </c>
    </row>
    <row r="811" spans="1:6">
      <c r="A811" t="s">
        <v>1335</v>
      </c>
      <c r="B811">
        <v>42.082799999999999</v>
      </c>
      <c r="C811">
        <v>29.363600000000002</v>
      </c>
      <c r="D811">
        <v>-0.519204</v>
      </c>
      <c r="E811">
        <v>4.6243199999999998E-2</v>
      </c>
      <c r="F811" t="s">
        <v>1336</v>
      </c>
    </row>
    <row r="812" spans="1:6">
      <c r="A812" t="s">
        <v>1337</v>
      </c>
      <c r="B812">
        <v>129.33699999999999</v>
      </c>
      <c r="C812">
        <v>78.265799999999999</v>
      </c>
      <c r="D812">
        <v>-0.72467700000000002</v>
      </c>
      <c r="E812">
        <v>1.36473E-3</v>
      </c>
      <c r="F812" t="s">
        <v>1338</v>
      </c>
    </row>
    <row r="813" spans="1:6">
      <c r="A813" t="s">
        <v>1339</v>
      </c>
      <c r="B813">
        <v>96.406999999999996</v>
      </c>
      <c r="C813">
        <v>67.7089</v>
      </c>
      <c r="D813">
        <v>-0.50979300000000005</v>
      </c>
      <c r="E813">
        <v>4.2128699999999998E-2</v>
      </c>
      <c r="F813" t="s">
        <v>1340</v>
      </c>
    </row>
    <row r="814" spans="1:6">
      <c r="A814" t="s">
        <v>1341</v>
      </c>
      <c r="B814">
        <v>33.263300000000001</v>
      </c>
      <c r="C814">
        <v>20.524999999999999</v>
      </c>
      <c r="D814">
        <v>-0.69654499999999997</v>
      </c>
      <c r="E814">
        <v>1.5736699999999999E-2</v>
      </c>
      <c r="F814" t="s">
        <v>16</v>
      </c>
    </row>
    <row r="815" spans="1:6">
      <c r="A815" t="s">
        <v>1342</v>
      </c>
      <c r="B815">
        <v>7.6364599999999996</v>
      </c>
      <c r="C815">
        <v>3.5932300000000001</v>
      </c>
      <c r="D815">
        <v>-1.08762</v>
      </c>
      <c r="E815">
        <v>1.36473E-3</v>
      </c>
      <c r="F815" t="s">
        <v>383</v>
      </c>
    </row>
    <row r="816" spans="1:6">
      <c r="A816" t="s">
        <v>1343</v>
      </c>
      <c r="B816">
        <v>3.4486400000000001</v>
      </c>
      <c r="C816">
        <v>1.77719</v>
      </c>
      <c r="D816">
        <v>-0.95643100000000003</v>
      </c>
      <c r="E816">
        <v>1.05848E-2</v>
      </c>
      <c r="F816" t="s">
        <v>608</v>
      </c>
    </row>
    <row r="817" spans="1:6">
      <c r="A817" t="s">
        <v>1344</v>
      </c>
      <c r="B817">
        <v>1.48967</v>
      </c>
      <c r="C817">
        <v>0</v>
      </c>
      <c r="D817" t="e">
        <f>-Inf</f>
        <v>#NAME?</v>
      </c>
      <c r="E817">
        <v>3.1841899999999999E-2</v>
      </c>
      <c r="F817" t="s">
        <v>16</v>
      </c>
    </row>
    <row r="818" spans="1:6">
      <c r="A818" t="s">
        <v>1345</v>
      </c>
      <c r="B818">
        <v>13.8924</v>
      </c>
      <c r="C818">
        <v>8.0302399999999992</v>
      </c>
      <c r="D818">
        <v>-0.79078099999999996</v>
      </c>
      <c r="E818">
        <v>1.36473E-3</v>
      </c>
      <c r="F818" t="s">
        <v>645</v>
      </c>
    </row>
    <row r="819" spans="1:6">
      <c r="A819" t="s">
        <v>1346</v>
      </c>
      <c r="B819">
        <v>1.9532499999999999</v>
      </c>
      <c r="C819">
        <v>1.06074</v>
      </c>
      <c r="D819">
        <v>-0.88080599999999998</v>
      </c>
      <c r="E819">
        <v>2.4326199999999999E-2</v>
      </c>
      <c r="F819" t="s">
        <v>1347</v>
      </c>
    </row>
    <row r="820" spans="1:6">
      <c r="A820" t="s">
        <v>1348</v>
      </c>
      <c r="B820">
        <v>9.4558800000000005</v>
      </c>
      <c r="C820">
        <v>2.7021500000000001</v>
      </c>
      <c r="D820">
        <v>-1.8070999999999999</v>
      </c>
      <c r="E820">
        <v>1.36473E-3</v>
      </c>
      <c r="F820" t="s">
        <v>341</v>
      </c>
    </row>
    <row r="821" spans="1:6">
      <c r="A821" t="s">
        <v>1349</v>
      </c>
      <c r="B821">
        <v>4.96272</v>
      </c>
      <c r="C821">
        <v>3.2766000000000002</v>
      </c>
      <c r="D821">
        <v>-0.59893200000000002</v>
      </c>
      <c r="E821">
        <v>4.4047500000000003E-2</v>
      </c>
      <c r="F821" t="s">
        <v>1350</v>
      </c>
    </row>
    <row r="822" spans="1:6">
      <c r="A822" t="s">
        <v>1351</v>
      </c>
      <c r="B822">
        <v>339.07400000000001</v>
      </c>
      <c r="C822">
        <v>244.364</v>
      </c>
      <c r="D822">
        <v>-0.47256799999999999</v>
      </c>
      <c r="E822">
        <v>3.1841899999999999E-2</v>
      </c>
      <c r="F822" t="s">
        <v>1352</v>
      </c>
    </row>
    <row r="823" spans="1:6">
      <c r="A823" t="s">
        <v>1353</v>
      </c>
      <c r="B823">
        <v>8.9784600000000001</v>
      </c>
      <c r="C823">
        <v>5.8788400000000003</v>
      </c>
      <c r="D823">
        <v>-0.61093600000000003</v>
      </c>
      <c r="E823">
        <v>1.4229800000000001E-2</v>
      </c>
      <c r="F823" t="s">
        <v>199</v>
      </c>
    </row>
    <row r="824" spans="1:6">
      <c r="A824" t="s">
        <v>1354</v>
      </c>
      <c r="B824">
        <v>52.624600000000001</v>
      </c>
      <c r="C824">
        <v>32.011800000000001</v>
      </c>
      <c r="D824">
        <v>-0.71713300000000002</v>
      </c>
      <c r="E824">
        <v>3.3022099999999999E-3</v>
      </c>
      <c r="F824" t="s">
        <v>1355</v>
      </c>
    </row>
    <row r="825" spans="1:6">
      <c r="A825" t="s">
        <v>1356</v>
      </c>
      <c r="B825">
        <v>4.78193</v>
      </c>
      <c r="C825">
        <v>2.4262000000000001</v>
      </c>
      <c r="D825">
        <v>-0.97889199999999998</v>
      </c>
      <c r="E825">
        <v>4.30841E-2</v>
      </c>
      <c r="F825" t="s">
        <v>1357</v>
      </c>
    </row>
    <row r="826" spans="1:6">
      <c r="A826" t="s">
        <v>1358</v>
      </c>
      <c r="B826">
        <v>33.066600000000001</v>
      </c>
      <c r="C826">
        <v>18.354900000000001</v>
      </c>
      <c r="D826">
        <v>-0.84921000000000002</v>
      </c>
      <c r="E826">
        <v>1.36473E-3</v>
      </c>
      <c r="F826" t="s">
        <v>1359</v>
      </c>
    </row>
    <row r="827" spans="1:6">
      <c r="A827" t="s">
        <v>1360</v>
      </c>
      <c r="B827">
        <v>24.239000000000001</v>
      </c>
      <c r="C827">
        <v>11.4064</v>
      </c>
      <c r="D827">
        <v>-1.0874900000000001</v>
      </c>
      <c r="E827">
        <v>4.1627799999999996E-3</v>
      </c>
      <c r="F827" t="s">
        <v>16</v>
      </c>
    </row>
    <row r="828" spans="1:6">
      <c r="A828" t="s">
        <v>1361</v>
      </c>
      <c r="B828">
        <v>1.4437</v>
      </c>
      <c r="C828">
        <v>0.59970000000000001</v>
      </c>
      <c r="D828">
        <v>-1.26746</v>
      </c>
      <c r="E828">
        <v>1.1758899999999999E-2</v>
      </c>
      <c r="F828" t="s">
        <v>241</v>
      </c>
    </row>
    <row r="829" spans="1:6">
      <c r="A829" t="s">
        <v>1362</v>
      </c>
      <c r="B829">
        <v>4.9233200000000004</v>
      </c>
      <c r="C829">
        <v>2.5832600000000001</v>
      </c>
      <c r="D829">
        <v>-0.93043799999999999</v>
      </c>
      <c r="E829">
        <v>4.4946399999999997E-2</v>
      </c>
      <c r="F829" t="s">
        <v>1363</v>
      </c>
    </row>
    <row r="830" spans="1:6">
      <c r="A830" t="s">
        <v>1364</v>
      </c>
      <c r="B830">
        <v>10.211499999999999</v>
      </c>
      <c r="C830">
        <v>5.8875799999999998</v>
      </c>
      <c r="D830">
        <v>-0.79445299999999996</v>
      </c>
      <c r="E830">
        <v>2.7300999999999999E-2</v>
      </c>
      <c r="F830" t="s">
        <v>1046</v>
      </c>
    </row>
    <row r="831" spans="1:6">
      <c r="A831" t="s">
        <v>1365</v>
      </c>
      <c r="B831">
        <v>10.1837</v>
      </c>
      <c r="C831">
        <v>6.0051199999999998</v>
      </c>
      <c r="D831">
        <v>-0.76200299999999999</v>
      </c>
      <c r="E831">
        <v>4.9140200000000002E-2</v>
      </c>
      <c r="F831" t="s">
        <v>1366</v>
      </c>
    </row>
    <row r="832" spans="1:6">
      <c r="A832" t="s">
        <v>1367</v>
      </c>
      <c r="B832">
        <v>18.145199999999999</v>
      </c>
      <c r="C832">
        <v>10.0223</v>
      </c>
      <c r="D832">
        <v>-0.85638400000000003</v>
      </c>
      <c r="E832">
        <v>4.1607999999999999E-2</v>
      </c>
      <c r="F832" t="s">
        <v>1368</v>
      </c>
    </row>
    <row r="833" spans="1:6">
      <c r="A833" t="s">
        <v>1369</v>
      </c>
      <c r="B833">
        <v>11.670299999999999</v>
      </c>
      <c r="C833">
        <v>2.85466</v>
      </c>
      <c r="D833">
        <v>-2.03145</v>
      </c>
      <c r="E833">
        <v>1.36473E-3</v>
      </c>
      <c r="F833" t="s">
        <v>666</v>
      </c>
    </row>
    <row r="834" spans="1:6">
      <c r="A834" t="s">
        <v>1370</v>
      </c>
      <c r="B834">
        <v>9.1944199999999991</v>
      </c>
      <c r="C834">
        <v>5.85025</v>
      </c>
      <c r="D834">
        <v>-0.65226200000000001</v>
      </c>
      <c r="E834">
        <v>4.92933E-3</v>
      </c>
      <c r="F834" t="s">
        <v>668</v>
      </c>
    </row>
    <row r="835" spans="1:6">
      <c r="A835" t="s">
        <v>1371</v>
      </c>
      <c r="B835">
        <v>21.515699999999999</v>
      </c>
      <c r="C835">
        <v>14.057700000000001</v>
      </c>
      <c r="D835">
        <v>-0.614035</v>
      </c>
      <c r="E835">
        <v>9.4623999999999993E-3</v>
      </c>
      <c r="F835" t="s">
        <v>16</v>
      </c>
    </row>
    <row r="836" spans="1:6">
      <c r="A836" t="s">
        <v>1372</v>
      </c>
      <c r="B836">
        <v>21.1785</v>
      </c>
      <c r="C836">
        <v>8.3597599999999996</v>
      </c>
      <c r="D836">
        <v>-1.34107</v>
      </c>
      <c r="E836">
        <v>1.36473E-3</v>
      </c>
      <c r="F836" t="s">
        <v>377</v>
      </c>
    </row>
    <row r="837" spans="1:6">
      <c r="A837" t="s">
        <v>1373</v>
      </c>
      <c r="B837">
        <v>1.75108</v>
      </c>
      <c r="C837">
        <v>0</v>
      </c>
      <c r="D837" t="e">
        <f>-Inf</f>
        <v>#NAME?</v>
      </c>
      <c r="E837">
        <v>2.90978E-2</v>
      </c>
      <c r="F837" t="s">
        <v>16</v>
      </c>
    </row>
    <row r="838" spans="1:6">
      <c r="A838" t="s">
        <v>1374</v>
      </c>
      <c r="B838">
        <v>38.252099999999999</v>
      </c>
      <c r="C838">
        <v>23.9801</v>
      </c>
      <c r="D838">
        <v>-0.67369999999999997</v>
      </c>
      <c r="E838">
        <v>1.36473E-3</v>
      </c>
      <c r="F838" t="s">
        <v>937</v>
      </c>
    </row>
    <row r="839" spans="1:6">
      <c r="A839" t="s">
        <v>1375</v>
      </c>
      <c r="B839">
        <v>5.5059399999999998</v>
      </c>
      <c r="C839">
        <v>3.12378</v>
      </c>
      <c r="D839">
        <v>-0.81769700000000001</v>
      </c>
      <c r="E839">
        <v>3.8870700000000001E-2</v>
      </c>
      <c r="F839" t="s">
        <v>1376</v>
      </c>
    </row>
    <row r="840" spans="1:6">
      <c r="A840" t="s">
        <v>1377</v>
      </c>
      <c r="B840">
        <v>13.5609</v>
      </c>
      <c r="C840">
        <v>9.4795200000000008</v>
      </c>
      <c r="D840">
        <v>-0.51656400000000002</v>
      </c>
      <c r="E840">
        <v>3.1296900000000002E-2</v>
      </c>
      <c r="F840" t="s">
        <v>773</v>
      </c>
    </row>
    <row r="841" spans="1:6">
      <c r="A841" t="s">
        <v>1378</v>
      </c>
      <c r="B841">
        <v>16.2896</v>
      </c>
      <c r="C841">
        <v>7.0811799999999998</v>
      </c>
      <c r="D841">
        <v>-1.2018899999999999</v>
      </c>
      <c r="E841">
        <v>1.36473E-3</v>
      </c>
      <c r="F841" t="s">
        <v>1379</v>
      </c>
    </row>
    <row r="842" spans="1:6">
      <c r="A842" t="s">
        <v>1380</v>
      </c>
      <c r="B842">
        <v>5.8567499999999999</v>
      </c>
      <c r="C842">
        <v>3.87</v>
      </c>
      <c r="D842">
        <v>-0.59776700000000005</v>
      </c>
      <c r="E842">
        <v>1.22623E-2</v>
      </c>
      <c r="F842" t="s">
        <v>1381</v>
      </c>
    </row>
    <row r="843" spans="1:6">
      <c r="A843" t="s">
        <v>1382</v>
      </c>
      <c r="B843">
        <v>51.736600000000003</v>
      </c>
      <c r="C843">
        <v>35.389899999999997</v>
      </c>
      <c r="D843">
        <v>-0.54784699999999997</v>
      </c>
      <c r="E843">
        <v>8.8826100000000009E-3</v>
      </c>
      <c r="F843" t="s">
        <v>1383</v>
      </c>
    </row>
    <row r="844" spans="1:6">
      <c r="A844" t="s">
        <v>1384</v>
      </c>
      <c r="B844">
        <v>4.9677100000000003</v>
      </c>
      <c r="C844">
        <v>2.5728599999999999</v>
      </c>
      <c r="D844">
        <v>-0.94920899999999997</v>
      </c>
      <c r="E844">
        <v>1.05848E-2</v>
      </c>
      <c r="F844" t="s">
        <v>192</v>
      </c>
    </row>
    <row r="845" spans="1:6">
      <c r="A845" t="s">
        <v>1385</v>
      </c>
      <c r="B845">
        <v>9.1483600000000003</v>
      </c>
      <c r="C845">
        <v>5.9872699999999996</v>
      </c>
      <c r="D845">
        <v>-0.61161500000000002</v>
      </c>
      <c r="E845">
        <v>2.6971499999999999E-2</v>
      </c>
      <c r="F845" t="s">
        <v>1386</v>
      </c>
    </row>
    <row r="846" spans="1:6">
      <c r="A846" t="s">
        <v>1387</v>
      </c>
      <c r="B846">
        <v>10.193199999999999</v>
      </c>
      <c r="C846">
        <v>4.2030700000000003</v>
      </c>
      <c r="D846">
        <v>-1.2781</v>
      </c>
      <c r="E846">
        <v>2.4115199999999999E-3</v>
      </c>
      <c r="F846" t="s">
        <v>1388</v>
      </c>
    </row>
    <row r="847" spans="1:6">
      <c r="A847" t="s">
        <v>1389</v>
      </c>
      <c r="B847">
        <v>15.485099999999999</v>
      </c>
      <c r="C847">
        <v>8.9123900000000003</v>
      </c>
      <c r="D847">
        <v>-0.79699500000000001</v>
      </c>
      <c r="E847">
        <v>1.36473E-3</v>
      </c>
      <c r="F847" t="s">
        <v>1390</v>
      </c>
    </row>
    <row r="848" spans="1:6">
      <c r="A848" t="s">
        <v>1391</v>
      </c>
      <c r="B848">
        <v>9.03233</v>
      </c>
      <c r="C848">
        <v>3.3881600000000001</v>
      </c>
      <c r="D848">
        <v>-1.41459</v>
      </c>
      <c r="E848">
        <v>2.90978E-2</v>
      </c>
      <c r="F848" t="s">
        <v>1392</v>
      </c>
    </row>
    <row r="849" spans="1:6">
      <c r="A849" t="s">
        <v>1393</v>
      </c>
      <c r="B849">
        <v>12.728999999999999</v>
      </c>
      <c r="C849">
        <v>8.2139399999999991</v>
      </c>
      <c r="D849">
        <v>-0.63197800000000004</v>
      </c>
      <c r="E849">
        <v>3.5464200000000001E-2</v>
      </c>
      <c r="F849" t="s">
        <v>1394</v>
      </c>
    </row>
    <row r="850" spans="1:6">
      <c r="A850" t="s">
        <v>1395</v>
      </c>
      <c r="B850">
        <v>252.488</v>
      </c>
      <c r="C850">
        <v>167.345</v>
      </c>
      <c r="D850">
        <v>-0.59339500000000001</v>
      </c>
      <c r="E850">
        <v>5.6903500000000003E-3</v>
      </c>
      <c r="F850" t="s">
        <v>1396</v>
      </c>
    </row>
    <row r="851" spans="1:6">
      <c r="A851" t="s">
        <v>1397</v>
      </c>
      <c r="B851">
        <v>5.7060700000000004</v>
      </c>
      <c r="C851">
        <v>2.0257700000000001</v>
      </c>
      <c r="D851">
        <v>-1.49403</v>
      </c>
      <c r="E851">
        <v>1.36473E-3</v>
      </c>
      <c r="F851" t="s">
        <v>36</v>
      </c>
    </row>
    <row r="852" spans="1:6">
      <c r="A852" t="s">
        <v>1398</v>
      </c>
      <c r="B852">
        <v>18.121600000000001</v>
      </c>
      <c r="C852">
        <v>4.3865699999999999</v>
      </c>
      <c r="D852">
        <v>-2.0465499999999999</v>
      </c>
      <c r="E852">
        <v>1.11503E-2</v>
      </c>
      <c r="F852" t="s">
        <v>195</v>
      </c>
    </row>
    <row r="853" spans="1:6">
      <c r="A853" t="s">
        <v>1399</v>
      </c>
      <c r="B853">
        <v>1.15981</v>
      </c>
      <c r="C853">
        <v>0.54193899999999995</v>
      </c>
      <c r="D853">
        <v>-1.09768</v>
      </c>
      <c r="E853">
        <v>9.9918200000000002E-3</v>
      </c>
      <c r="F853" t="s">
        <v>1400</v>
      </c>
    </row>
    <row r="854" spans="1:6">
      <c r="A854" t="s">
        <v>1401</v>
      </c>
      <c r="B854">
        <v>3.50617</v>
      </c>
      <c r="C854">
        <v>1.33717</v>
      </c>
      <c r="D854">
        <v>-1.3907099999999999</v>
      </c>
      <c r="E854">
        <v>1.36473E-3</v>
      </c>
      <c r="F854" t="s">
        <v>1402</v>
      </c>
    </row>
    <row r="855" spans="1:6">
      <c r="A855" t="s">
        <v>1403</v>
      </c>
      <c r="B855">
        <v>20.323499999999999</v>
      </c>
      <c r="C855">
        <v>11.904</v>
      </c>
      <c r="D855">
        <v>-0.77170700000000003</v>
      </c>
      <c r="E855">
        <v>1.22623E-2</v>
      </c>
      <c r="F855" t="s">
        <v>29</v>
      </c>
    </row>
    <row r="856" spans="1:6">
      <c r="A856" t="s">
        <v>1404</v>
      </c>
      <c r="B856">
        <v>35.436599999999999</v>
      </c>
      <c r="C856">
        <v>23.984999999999999</v>
      </c>
      <c r="D856">
        <v>-0.56310899999999997</v>
      </c>
      <c r="E856">
        <v>1.79507E-2</v>
      </c>
      <c r="F856" t="s">
        <v>356</v>
      </c>
    </row>
    <row r="857" spans="1:6">
      <c r="A857" t="s">
        <v>1405</v>
      </c>
      <c r="B857">
        <v>2.3675199999999998</v>
      </c>
      <c r="C857">
        <v>1.2072700000000001</v>
      </c>
      <c r="D857">
        <v>-0.97163100000000002</v>
      </c>
      <c r="E857">
        <v>2.4115199999999999E-3</v>
      </c>
      <c r="F857" t="s">
        <v>63</v>
      </c>
    </row>
    <row r="858" spans="1:6">
      <c r="A858" t="s">
        <v>1406</v>
      </c>
      <c r="B858">
        <v>4.6029</v>
      </c>
      <c r="C858">
        <v>1.57128</v>
      </c>
      <c r="D858">
        <v>-1.55061</v>
      </c>
      <c r="E858">
        <v>1.36473E-3</v>
      </c>
      <c r="F858" t="s">
        <v>16</v>
      </c>
    </row>
    <row r="859" spans="1:6">
      <c r="A859" t="s">
        <v>1407</v>
      </c>
      <c r="B859">
        <v>12.5349</v>
      </c>
      <c r="C859">
        <v>7.23909</v>
      </c>
      <c r="D859">
        <v>-0.79207399999999994</v>
      </c>
      <c r="E859">
        <v>2.4115199999999999E-3</v>
      </c>
      <c r="F859" t="s">
        <v>16</v>
      </c>
    </row>
    <row r="860" spans="1:6">
      <c r="A860" t="s">
        <v>1408</v>
      </c>
      <c r="B860">
        <v>47.6721</v>
      </c>
      <c r="C860">
        <v>32.7774</v>
      </c>
      <c r="D860">
        <v>-0.54044199999999998</v>
      </c>
      <c r="E860">
        <v>1.52246E-2</v>
      </c>
      <c r="F860" t="s">
        <v>16</v>
      </c>
    </row>
    <row r="861" spans="1:6">
      <c r="A861" t="s">
        <v>1409</v>
      </c>
      <c r="B861">
        <v>5.06616</v>
      </c>
      <c r="C861">
        <v>3.0732599999999999</v>
      </c>
      <c r="D861">
        <v>-0.72112500000000002</v>
      </c>
      <c r="E861">
        <v>4.92933E-3</v>
      </c>
      <c r="F861" t="s">
        <v>385</v>
      </c>
    </row>
    <row r="862" spans="1:6">
      <c r="A862" t="s">
        <v>1410</v>
      </c>
      <c r="B862">
        <v>13.958399999999999</v>
      </c>
      <c r="C862">
        <v>9.8691300000000002</v>
      </c>
      <c r="D862">
        <v>-0.500139</v>
      </c>
      <c r="E862">
        <v>4.3587500000000001E-2</v>
      </c>
      <c r="F862" t="s">
        <v>1411</v>
      </c>
    </row>
    <row r="863" spans="1:6">
      <c r="A863" t="s">
        <v>1412</v>
      </c>
      <c r="B863">
        <v>4.6332899999999997</v>
      </c>
      <c r="C863">
        <v>2.8772199999999999</v>
      </c>
      <c r="D863">
        <v>-0.68735900000000005</v>
      </c>
      <c r="E863">
        <v>2.4326199999999999E-2</v>
      </c>
      <c r="F863" t="s">
        <v>1413</v>
      </c>
    </row>
    <row r="864" spans="1:6">
      <c r="A864" t="s">
        <v>1414</v>
      </c>
      <c r="B864">
        <v>30.927900000000001</v>
      </c>
      <c r="C864">
        <v>17.7973</v>
      </c>
      <c r="D864">
        <v>-0.79725299999999999</v>
      </c>
      <c r="E864">
        <v>1.36473E-3</v>
      </c>
      <c r="F864" t="s">
        <v>16</v>
      </c>
    </row>
    <row r="865" spans="1:6">
      <c r="A865" t="s">
        <v>1415</v>
      </c>
      <c r="B865">
        <v>11.0581</v>
      </c>
      <c r="C865">
        <v>6.9408300000000001</v>
      </c>
      <c r="D865">
        <v>-0.67191900000000004</v>
      </c>
      <c r="E865">
        <v>2.4115199999999999E-3</v>
      </c>
      <c r="F865" t="s">
        <v>63</v>
      </c>
    </row>
    <row r="866" spans="1:6">
      <c r="A866" t="s">
        <v>1416</v>
      </c>
      <c r="B866">
        <v>11.3161</v>
      </c>
      <c r="C866">
        <v>7.7018800000000001</v>
      </c>
      <c r="D866">
        <v>-0.55510000000000004</v>
      </c>
      <c r="E866">
        <v>4.1860399999999999E-2</v>
      </c>
      <c r="F866" t="s">
        <v>1417</v>
      </c>
    </row>
    <row r="867" spans="1:6">
      <c r="A867" t="s">
        <v>1418</v>
      </c>
      <c r="B867">
        <v>1.96146</v>
      </c>
      <c r="C867">
        <v>1.16442</v>
      </c>
      <c r="D867">
        <v>-0.75231899999999996</v>
      </c>
      <c r="E867">
        <v>4.9698800000000001E-2</v>
      </c>
      <c r="F867" t="s">
        <v>165</v>
      </c>
    </row>
    <row r="868" spans="1:6">
      <c r="A868" t="s">
        <v>1419</v>
      </c>
      <c r="B868">
        <v>8.1798999999999999</v>
      </c>
      <c r="C868">
        <v>5.6061500000000004</v>
      </c>
      <c r="D868">
        <v>-0.54507399999999995</v>
      </c>
      <c r="E868">
        <v>2.4661300000000001E-2</v>
      </c>
      <c r="F868" t="s">
        <v>1420</v>
      </c>
    </row>
    <row r="869" spans="1:6">
      <c r="A869" t="s">
        <v>1421</v>
      </c>
      <c r="B869">
        <v>11.9595</v>
      </c>
      <c r="C869">
        <v>7.2551399999999999</v>
      </c>
      <c r="D869">
        <v>-0.72107699999999997</v>
      </c>
      <c r="E869">
        <v>1.8805800000000001E-2</v>
      </c>
      <c r="F869" t="s">
        <v>1422</v>
      </c>
    </row>
    <row r="870" spans="1:6">
      <c r="A870" t="s">
        <v>1423</v>
      </c>
      <c r="B870">
        <v>15.0769</v>
      </c>
      <c r="C870">
        <v>8.6971799999999995</v>
      </c>
      <c r="D870">
        <v>-0.79372200000000004</v>
      </c>
      <c r="E870">
        <v>1.36473E-3</v>
      </c>
      <c r="F870" t="s">
        <v>1424</v>
      </c>
    </row>
    <row r="871" spans="1:6">
      <c r="A871" t="s">
        <v>1425</v>
      </c>
      <c r="B871">
        <v>1.05179</v>
      </c>
      <c r="C871">
        <v>0.355603</v>
      </c>
      <c r="D871">
        <v>-1.5645199999999999</v>
      </c>
      <c r="E871">
        <v>3.0722800000000001E-2</v>
      </c>
      <c r="F871" t="s">
        <v>1426</v>
      </c>
    </row>
    <row r="872" spans="1:6">
      <c r="A872" t="s">
        <v>1427</v>
      </c>
      <c r="B872">
        <v>30.315100000000001</v>
      </c>
      <c r="C872">
        <v>21.7303</v>
      </c>
      <c r="D872">
        <v>-0.48032900000000001</v>
      </c>
      <c r="E872">
        <v>2.34667E-2</v>
      </c>
      <c r="F872" t="s">
        <v>1400</v>
      </c>
    </row>
    <row r="873" spans="1:6">
      <c r="A873" t="s">
        <v>1428</v>
      </c>
      <c r="B873">
        <v>52.732599999999998</v>
      </c>
      <c r="C873">
        <v>37.930999999999997</v>
      </c>
      <c r="D873">
        <v>-0.47531800000000002</v>
      </c>
      <c r="E873">
        <v>2.8087999999999998E-2</v>
      </c>
      <c r="F873" t="s">
        <v>1429</v>
      </c>
    </row>
    <row r="874" spans="1:6">
      <c r="A874" t="s">
        <v>1430</v>
      </c>
      <c r="B874">
        <v>14.8521</v>
      </c>
      <c r="C874">
        <v>10.0928</v>
      </c>
      <c r="D874">
        <v>-0.55734399999999995</v>
      </c>
      <c r="E874">
        <v>2.9969699999999998E-2</v>
      </c>
      <c r="F874" t="s">
        <v>16</v>
      </c>
    </row>
    <row r="875" spans="1:6">
      <c r="A875" t="s">
        <v>1431</v>
      </c>
      <c r="B875">
        <v>27.010300000000001</v>
      </c>
      <c r="C875">
        <v>16.593699999999998</v>
      </c>
      <c r="D875">
        <v>-0.70287299999999997</v>
      </c>
      <c r="E875">
        <v>1.75324E-2</v>
      </c>
      <c r="F875" t="s">
        <v>1432</v>
      </c>
    </row>
    <row r="876" spans="1:6">
      <c r="A876" t="s">
        <v>1433</v>
      </c>
      <c r="B876">
        <v>11.8103</v>
      </c>
      <c r="C876">
        <v>7.9598500000000003</v>
      </c>
      <c r="D876">
        <v>-0.56923800000000002</v>
      </c>
      <c r="E876">
        <v>2.7553600000000001E-2</v>
      </c>
      <c r="F876" t="s">
        <v>119</v>
      </c>
    </row>
    <row r="877" spans="1:6">
      <c r="A877" t="s">
        <v>1434</v>
      </c>
      <c r="B877">
        <v>8.5169700000000006</v>
      </c>
      <c r="C877">
        <v>2.22593</v>
      </c>
      <c r="D877">
        <v>-1.9359299999999999</v>
      </c>
      <c r="E877">
        <v>7.6284400000000002E-3</v>
      </c>
      <c r="F877" t="s">
        <v>1435</v>
      </c>
    </row>
    <row r="878" spans="1:6">
      <c r="A878" t="s">
        <v>1436</v>
      </c>
      <c r="B878">
        <v>13.020899999999999</v>
      </c>
      <c r="C878">
        <v>7.8692599999999997</v>
      </c>
      <c r="D878">
        <v>-0.72652899999999998</v>
      </c>
      <c r="E878">
        <v>2.6608900000000001E-2</v>
      </c>
      <c r="F878" t="s">
        <v>1437</v>
      </c>
    </row>
    <row r="879" spans="1:6">
      <c r="A879" t="s">
        <v>1438</v>
      </c>
      <c r="B879">
        <v>97.544700000000006</v>
      </c>
      <c r="C879">
        <v>52.548699999999997</v>
      </c>
      <c r="D879">
        <v>-0.89240699999999995</v>
      </c>
      <c r="E879">
        <v>1.7071099999999999E-2</v>
      </c>
      <c r="F879" t="s">
        <v>16</v>
      </c>
    </row>
    <row r="880" spans="1:6">
      <c r="A880" t="s">
        <v>1439</v>
      </c>
      <c r="B880">
        <v>18.3689</v>
      </c>
      <c r="C880">
        <v>9.3716000000000008</v>
      </c>
      <c r="D880">
        <v>-0.97089999999999999</v>
      </c>
      <c r="E880">
        <v>1.36473E-3</v>
      </c>
      <c r="F880" t="s">
        <v>1440</v>
      </c>
    </row>
    <row r="881" spans="1:6">
      <c r="A881" t="s">
        <v>1441</v>
      </c>
      <c r="B881">
        <v>161.48699999999999</v>
      </c>
      <c r="C881">
        <v>71.343500000000006</v>
      </c>
      <c r="D881">
        <v>-1.1785699999999999</v>
      </c>
      <c r="E881">
        <v>1.36473E-3</v>
      </c>
      <c r="F881" t="s">
        <v>1442</v>
      </c>
    </row>
    <row r="882" spans="1:6">
      <c r="A882" t="s">
        <v>1443</v>
      </c>
      <c r="B882">
        <v>2.3098100000000001</v>
      </c>
      <c r="C882">
        <v>1.30918</v>
      </c>
      <c r="D882">
        <v>-0.81911100000000003</v>
      </c>
      <c r="E882">
        <v>4.54221E-2</v>
      </c>
      <c r="F882" t="s">
        <v>1444</v>
      </c>
    </row>
    <row r="883" spans="1:6">
      <c r="A883" t="s">
        <v>1445</v>
      </c>
      <c r="B883">
        <v>4.9925199999999998</v>
      </c>
      <c r="C883">
        <v>2.9891800000000002</v>
      </c>
      <c r="D883">
        <v>-0.74001899999999998</v>
      </c>
      <c r="E883">
        <v>3.7089400000000002E-2</v>
      </c>
      <c r="F883" t="s">
        <v>1446</v>
      </c>
    </row>
    <row r="884" spans="1:6">
      <c r="A884" t="s">
        <v>1447</v>
      </c>
      <c r="B884">
        <v>2.1470899999999999</v>
      </c>
      <c r="C884">
        <v>0.58894400000000002</v>
      </c>
      <c r="D884">
        <v>-1.8661799999999999</v>
      </c>
      <c r="E884">
        <v>1.36473E-3</v>
      </c>
      <c r="F884" t="s">
        <v>645</v>
      </c>
    </row>
    <row r="885" spans="1:6">
      <c r="A885" t="s">
        <v>1448</v>
      </c>
      <c r="B885">
        <v>26.1707</v>
      </c>
      <c r="C885">
        <v>13.7582</v>
      </c>
      <c r="D885">
        <v>-0.92765600000000004</v>
      </c>
      <c r="E885">
        <v>4.1627799999999996E-3</v>
      </c>
      <c r="F885" t="s">
        <v>682</v>
      </c>
    </row>
    <row r="886" spans="1:6">
      <c r="A886" t="s">
        <v>1449</v>
      </c>
      <c r="B886">
        <v>1.4238500000000001</v>
      </c>
      <c r="C886">
        <v>0.60687599999999997</v>
      </c>
      <c r="D886">
        <v>-1.2303200000000001</v>
      </c>
      <c r="E886">
        <v>4.7817600000000002E-2</v>
      </c>
      <c r="F886" t="s">
        <v>16</v>
      </c>
    </row>
    <row r="887" spans="1:6">
      <c r="A887" t="s">
        <v>1450</v>
      </c>
      <c r="B887">
        <v>127.21599999999999</v>
      </c>
      <c r="C887">
        <v>83.852500000000006</v>
      </c>
      <c r="D887">
        <v>-0.601356</v>
      </c>
      <c r="E887">
        <v>2.6971499999999999E-2</v>
      </c>
      <c r="F887" t="s">
        <v>1451</v>
      </c>
    </row>
    <row r="888" spans="1:6">
      <c r="A888" t="s">
        <v>1452</v>
      </c>
      <c r="B888">
        <v>3.1872400000000001</v>
      </c>
      <c r="C888">
        <v>1.8373699999999999</v>
      </c>
      <c r="D888">
        <v>-0.79466499999999995</v>
      </c>
      <c r="E888">
        <v>2.12532E-2</v>
      </c>
      <c r="F888" t="s">
        <v>1453</v>
      </c>
    </row>
    <row r="889" spans="1:6">
      <c r="A889" t="s">
        <v>1454</v>
      </c>
      <c r="B889">
        <v>21.433800000000002</v>
      </c>
      <c r="C889">
        <v>13.696199999999999</v>
      </c>
      <c r="D889">
        <v>-0.64611799999999997</v>
      </c>
      <c r="E889">
        <v>3.3022099999999999E-3</v>
      </c>
      <c r="F889" t="s">
        <v>270</v>
      </c>
    </row>
    <row r="890" spans="1:6">
      <c r="A890" t="s">
        <v>1455</v>
      </c>
      <c r="B890">
        <v>6.51736</v>
      </c>
      <c r="C890">
        <v>4.4034000000000004</v>
      </c>
      <c r="D890">
        <v>-0.56567000000000001</v>
      </c>
      <c r="E890">
        <v>2.0950799999999999E-2</v>
      </c>
      <c r="F890" t="s">
        <v>119</v>
      </c>
    </row>
    <row r="891" spans="1:6">
      <c r="A891" t="s">
        <v>1456</v>
      </c>
      <c r="B891">
        <v>34.103200000000001</v>
      </c>
      <c r="C891">
        <v>22.376100000000001</v>
      </c>
      <c r="D891">
        <v>-0.60794499999999996</v>
      </c>
      <c r="E891">
        <v>1.7071099999999999E-2</v>
      </c>
      <c r="F891" t="s">
        <v>1457</v>
      </c>
    </row>
    <row r="892" spans="1:6">
      <c r="A892" t="s">
        <v>1458</v>
      </c>
      <c r="B892">
        <v>19.890799999999999</v>
      </c>
      <c r="C892">
        <v>11.7067</v>
      </c>
      <c r="D892">
        <v>-0.76476299999999997</v>
      </c>
      <c r="E892">
        <v>7.0574799999999997E-3</v>
      </c>
      <c r="F892" t="s">
        <v>1459</v>
      </c>
    </row>
    <row r="893" spans="1:6">
      <c r="A893" t="s">
        <v>1460</v>
      </c>
      <c r="B893">
        <v>13.450699999999999</v>
      </c>
      <c r="C893">
        <v>7.2813100000000004</v>
      </c>
      <c r="D893">
        <v>-0.885409</v>
      </c>
      <c r="E893">
        <v>1.36473E-3</v>
      </c>
      <c r="F893" t="s">
        <v>288</v>
      </c>
    </row>
    <row r="894" spans="1:6">
      <c r="A894" t="s">
        <v>1461</v>
      </c>
      <c r="B894">
        <v>11.7278</v>
      </c>
      <c r="C894">
        <v>5.45763</v>
      </c>
      <c r="D894">
        <v>-1.1035900000000001</v>
      </c>
      <c r="E894">
        <v>7.6284400000000002E-3</v>
      </c>
      <c r="F894" t="s">
        <v>16</v>
      </c>
    </row>
    <row r="895" spans="1:6">
      <c r="A895" t="s">
        <v>1462</v>
      </c>
      <c r="B895">
        <v>28.353899999999999</v>
      </c>
      <c r="C895">
        <v>11.3377</v>
      </c>
      <c r="D895">
        <v>-1.3224199999999999</v>
      </c>
      <c r="E895">
        <v>1.36473E-3</v>
      </c>
      <c r="F895" t="s">
        <v>1463</v>
      </c>
    </row>
    <row r="896" spans="1:6">
      <c r="A896" t="s">
        <v>1464</v>
      </c>
      <c r="B896">
        <v>12.158200000000001</v>
      </c>
      <c r="C896">
        <v>7.08406</v>
      </c>
      <c r="D896">
        <v>-0.77928299999999995</v>
      </c>
      <c r="E896">
        <v>6.4016400000000001E-3</v>
      </c>
      <c r="F896" t="s">
        <v>1465</v>
      </c>
    </row>
    <row r="897" spans="1:6">
      <c r="A897" t="s">
        <v>1466</v>
      </c>
      <c r="B897">
        <v>3.6126200000000002</v>
      </c>
      <c r="C897">
        <v>1.3372599999999999</v>
      </c>
      <c r="D897">
        <v>-1.4337599999999999</v>
      </c>
      <c r="E897">
        <v>1.36473E-3</v>
      </c>
      <c r="F897" t="s">
        <v>1467</v>
      </c>
    </row>
    <row r="898" spans="1:6">
      <c r="A898" t="s">
        <v>1468</v>
      </c>
      <c r="B898">
        <v>10.527200000000001</v>
      </c>
      <c r="C898">
        <v>7.2797999999999998</v>
      </c>
      <c r="D898">
        <v>-0.53214499999999998</v>
      </c>
      <c r="E898">
        <v>3.4316399999999997E-2</v>
      </c>
      <c r="F898" t="s">
        <v>1469</v>
      </c>
    </row>
    <row r="899" spans="1:6">
      <c r="A899" t="s">
        <v>1470</v>
      </c>
      <c r="B899">
        <v>6.9748999999999999</v>
      </c>
      <c r="C899">
        <v>3.7164000000000001</v>
      </c>
      <c r="D899">
        <v>-0.90826499999999999</v>
      </c>
      <c r="E899">
        <v>3.1841899999999999E-2</v>
      </c>
      <c r="F899" t="s">
        <v>1471</v>
      </c>
    </row>
    <row r="900" spans="1:6">
      <c r="A900" t="s">
        <v>1472</v>
      </c>
      <c r="B900">
        <v>1.55246</v>
      </c>
      <c r="C900">
        <v>0.60462899999999997</v>
      </c>
      <c r="D900">
        <v>-1.36043</v>
      </c>
      <c r="E900">
        <v>2.8087999999999998E-2</v>
      </c>
      <c r="F900" t="s">
        <v>82</v>
      </c>
    </row>
    <row r="901" spans="1:6">
      <c r="A901" t="s">
        <v>1473</v>
      </c>
      <c r="B901">
        <v>105.879</v>
      </c>
      <c r="C901">
        <v>75.831299999999999</v>
      </c>
      <c r="D901">
        <v>-0.48155700000000001</v>
      </c>
      <c r="E901">
        <v>4.6001599999999997E-2</v>
      </c>
      <c r="F901" t="s">
        <v>16</v>
      </c>
    </row>
    <row r="902" spans="1:6">
      <c r="A902" t="s">
        <v>1474</v>
      </c>
      <c r="B902">
        <v>5.4675700000000003</v>
      </c>
      <c r="C902">
        <v>3.0165500000000001</v>
      </c>
      <c r="D902">
        <v>-0.85799700000000001</v>
      </c>
      <c r="E902">
        <v>1.1758899999999999E-2</v>
      </c>
      <c r="F902" t="s">
        <v>359</v>
      </c>
    </row>
    <row r="903" spans="1:6">
      <c r="A903" t="s">
        <v>1475</v>
      </c>
      <c r="B903">
        <v>1.5604499999999999</v>
      </c>
      <c r="C903">
        <v>0.84645800000000004</v>
      </c>
      <c r="D903">
        <v>-0.88245300000000004</v>
      </c>
      <c r="E903">
        <v>4.4697000000000001E-2</v>
      </c>
      <c r="F903" t="s">
        <v>63</v>
      </c>
    </row>
    <row r="904" spans="1:6">
      <c r="A904" t="s">
        <v>1476</v>
      </c>
      <c r="B904">
        <v>6.0930499999999999</v>
      </c>
      <c r="C904">
        <v>2.78409</v>
      </c>
      <c r="D904">
        <v>-1.1299600000000001</v>
      </c>
      <c r="E904">
        <v>1.36473E-3</v>
      </c>
      <c r="F904" t="s">
        <v>1477</v>
      </c>
    </row>
    <row r="905" spans="1:6">
      <c r="A905" t="s">
        <v>1478</v>
      </c>
      <c r="B905">
        <v>4.8699000000000003</v>
      </c>
      <c r="C905">
        <v>3.0364100000000001</v>
      </c>
      <c r="D905">
        <v>-0.68152699999999999</v>
      </c>
      <c r="E905">
        <v>3.1841899999999999E-2</v>
      </c>
      <c r="F905" t="s">
        <v>16</v>
      </c>
    </row>
    <row r="906" spans="1:6">
      <c r="A906" t="s">
        <v>1479</v>
      </c>
      <c r="B906">
        <v>46.511400000000002</v>
      </c>
      <c r="C906">
        <v>26.935300000000002</v>
      </c>
      <c r="D906">
        <v>-0.78808400000000001</v>
      </c>
      <c r="E906">
        <v>1.36473E-3</v>
      </c>
      <c r="F906" t="s">
        <v>1209</v>
      </c>
    </row>
    <row r="907" spans="1:6">
      <c r="A907" t="s">
        <v>1480</v>
      </c>
      <c r="B907">
        <v>6.9377899999999997</v>
      </c>
      <c r="C907">
        <v>4.7772100000000002</v>
      </c>
      <c r="D907">
        <v>-0.53830699999999998</v>
      </c>
      <c r="E907">
        <v>4.6427799999999998E-2</v>
      </c>
      <c r="F907" t="s">
        <v>16</v>
      </c>
    </row>
    <row r="908" spans="1:6">
      <c r="A908" t="s">
        <v>1481</v>
      </c>
      <c r="B908">
        <v>8.2380499999999994</v>
      </c>
      <c r="C908">
        <v>5.1093799999999998</v>
      </c>
      <c r="D908">
        <v>-0.68915300000000002</v>
      </c>
      <c r="E908">
        <v>4.92933E-3</v>
      </c>
      <c r="F908" t="s">
        <v>1482</v>
      </c>
    </row>
    <row r="909" spans="1:6">
      <c r="A909" t="s">
        <v>1483</v>
      </c>
      <c r="B909">
        <v>70.828500000000005</v>
      </c>
      <c r="C909">
        <v>48.884099999999997</v>
      </c>
      <c r="D909">
        <v>-0.534964</v>
      </c>
      <c r="E909">
        <v>3.3125099999999998E-2</v>
      </c>
      <c r="F909" t="s">
        <v>1484</v>
      </c>
    </row>
    <row r="910" spans="1:6">
      <c r="A910" t="s">
        <v>1485</v>
      </c>
      <c r="B910">
        <v>221.023</v>
      </c>
      <c r="C910">
        <v>147.886</v>
      </c>
      <c r="D910">
        <v>-0.57970900000000003</v>
      </c>
      <c r="E910">
        <v>5.6903500000000003E-3</v>
      </c>
      <c r="F910" t="s">
        <v>1486</v>
      </c>
    </row>
    <row r="911" spans="1:6">
      <c r="A911" t="s">
        <v>1487</v>
      </c>
      <c r="B911">
        <v>3.5054099999999999</v>
      </c>
      <c r="C911">
        <v>0.802925</v>
      </c>
      <c r="D911">
        <v>-2.1262500000000002</v>
      </c>
      <c r="E911">
        <v>4.70461E-2</v>
      </c>
      <c r="F911" t="s">
        <v>16</v>
      </c>
    </row>
    <row r="912" spans="1:6">
      <c r="A912" t="s">
        <v>1488</v>
      </c>
      <c r="B912">
        <v>11.559100000000001</v>
      </c>
      <c r="C912">
        <v>5.8689799999999996</v>
      </c>
      <c r="D912">
        <v>-0.97784800000000005</v>
      </c>
      <c r="E912">
        <v>3.5777099999999999E-2</v>
      </c>
      <c r="F912" t="s">
        <v>16</v>
      </c>
    </row>
    <row r="913" spans="1:6">
      <c r="A913" t="s">
        <v>1489</v>
      </c>
      <c r="B913">
        <v>225.93100000000001</v>
      </c>
      <c r="C913">
        <v>141.97900000000001</v>
      </c>
      <c r="D913">
        <v>-0.67020100000000005</v>
      </c>
      <c r="E913">
        <v>1.36473E-3</v>
      </c>
      <c r="F913" t="s">
        <v>16</v>
      </c>
    </row>
    <row r="914" spans="1:6">
      <c r="A914" t="s">
        <v>1490</v>
      </c>
      <c r="B914">
        <v>6.5333399999999999</v>
      </c>
      <c r="C914">
        <v>3.3722599999999998</v>
      </c>
      <c r="D914">
        <v>-0.95410799999999996</v>
      </c>
      <c r="E914">
        <v>1.36473E-3</v>
      </c>
      <c r="F914" t="s">
        <v>119</v>
      </c>
    </row>
    <row r="915" spans="1:6">
      <c r="A915" t="s">
        <v>1491</v>
      </c>
      <c r="B915">
        <v>21.3184</v>
      </c>
      <c r="C915">
        <v>12.708299999999999</v>
      </c>
      <c r="D915">
        <v>-0.74633300000000002</v>
      </c>
      <c r="E915">
        <v>1.36473E-3</v>
      </c>
      <c r="F915" t="s">
        <v>1492</v>
      </c>
    </row>
    <row r="916" spans="1:6">
      <c r="A916" t="s">
        <v>1493</v>
      </c>
      <c r="B916">
        <v>3.4652699999999999</v>
      </c>
      <c r="C916">
        <v>1.8370899999999999</v>
      </c>
      <c r="D916">
        <v>-0.915543</v>
      </c>
      <c r="E916">
        <v>4.6001599999999997E-2</v>
      </c>
      <c r="F916" t="s">
        <v>1494</v>
      </c>
    </row>
    <row r="917" spans="1:6">
      <c r="A917" t="s">
        <v>1495</v>
      </c>
      <c r="B917">
        <v>33.974800000000002</v>
      </c>
      <c r="C917">
        <v>21.7273</v>
      </c>
      <c r="D917">
        <v>-0.64495400000000003</v>
      </c>
      <c r="E917">
        <v>4.92933E-3</v>
      </c>
      <c r="F917" t="s">
        <v>1496</v>
      </c>
    </row>
    <row r="918" spans="1:6">
      <c r="A918" t="s">
        <v>1497</v>
      </c>
      <c r="B918">
        <v>25.613399999999999</v>
      </c>
      <c r="C918">
        <v>18.5352</v>
      </c>
      <c r="D918">
        <v>-0.46662999999999999</v>
      </c>
      <c r="E918">
        <v>3.4879599999999997E-2</v>
      </c>
      <c r="F918" t="s">
        <v>29</v>
      </c>
    </row>
    <row r="919" spans="1:6">
      <c r="A919" t="s">
        <v>1498</v>
      </c>
      <c r="B919">
        <v>14.085599999999999</v>
      </c>
      <c r="C919">
        <v>9.6220400000000001</v>
      </c>
      <c r="D919">
        <v>-0.54981000000000002</v>
      </c>
      <c r="E919">
        <v>2.6971499999999999E-2</v>
      </c>
      <c r="F919" t="s">
        <v>29</v>
      </c>
    </row>
    <row r="920" spans="1:6">
      <c r="A920" t="s">
        <v>1499</v>
      </c>
      <c r="B920">
        <v>19.3979</v>
      </c>
      <c r="C920">
        <v>13.5427</v>
      </c>
      <c r="D920">
        <v>-0.51839100000000005</v>
      </c>
      <c r="E920">
        <v>3.3125099999999998E-2</v>
      </c>
      <c r="F920" t="s">
        <v>888</v>
      </c>
    </row>
    <row r="921" spans="1:6">
      <c r="A921" t="s">
        <v>1500</v>
      </c>
      <c r="B921">
        <v>12.5319</v>
      </c>
      <c r="C921">
        <v>8.5350099999999998</v>
      </c>
      <c r="D921">
        <v>-0.554145</v>
      </c>
      <c r="E921">
        <v>3.9447999999999997E-2</v>
      </c>
      <c r="F921" t="s">
        <v>443</v>
      </c>
    </row>
    <row r="922" spans="1:6">
      <c r="A922" t="s">
        <v>1501</v>
      </c>
      <c r="B922">
        <v>61.489800000000002</v>
      </c>
      <c r="C922">
        <v>39.482300000000002</v>
      </c>
      <c r="D922">
        <v>-0.63914199999999999</v>
      </c>
      <c r="E922">
        <v>7.6284400000000002E-3</v>
      </c>
      <c r="F922" t="s">
        <v>1502</v>
      </c>
    </row>
    <row r="923" spans="1:6">
      <c r="A923" t="s">
        <v>1503</v>
      </c>
      <c r="B923">
        <v>3.8351600000000001</v>
      </c>
      <c r="C923">
        <v>1.23309</v>
      </c>
      <c r="D923">
        <v>-1.6370100000000001</v>
      </c>
      <c r="E923">
        <v>1.8370999999999998E-2</v>
      </c>
      <c r="F923" t="s">
        <v>16</v>
      </c>
    </row>
    <row r="924" spans="1:6">
      <c r="A924" t="s">
        <v>1504</v>
      </c>
      <c r="B924">
        <v>4.5428100000000002</v>
      </c>
      <c r="C924">
        <v>2.70459</v>
      </c>
      <c r="D924">
        <v>-0.74817299999999998</v>
      </c>
      <c r="E924">
        <v>1.6239199999999999E-2</v>
      </c>
      <c r="F924" t="s">
        <v>1505</v>
      </c>
    </row>
    <row r="925" spans="1:6">
      <c r="A925" t="s">
        <v>1506</v>
      </c>
      <c r="B925">
        <v>32.090800000000002</v>
      </c>
      <c r="C925">
        <v>20.801500000000001</v>
      </c>
      <c r="D925">
        <v>-0.625475</v>
      </c>
      <c r="E925">
        <v>5.6903500000000003E-3</v>
      </c>
      <c r="F925" t="s">
        <v>1507</v>
      </c>
    </row>
    <row r="926" spans="1:6">
      <c r="A926" t="s">
        <v>1508</v>
      </c>
      <c r="B926">
        <v>23.002099999999999</v>
      </c>
      <c r="C926">
        <v>14.7644</v>
      </c>
      <c r="D926">
        <v>-0.63964399999999999</v>
      </c>
      <c r="E926">
        <v>1.11503E-2</v>
      </c>
      <c r="F926" t="s">
        <v>1509</v>
      </c>
    </row>
    <row r="927" spans="1:6">
      <c r="A927" t="s">
        <v>1510</v>
      </c>
      <c r="B927">
        <v>57.770899999999997</v>
      </c>
      <c r="C927">
        <v>29.388500000000001</v>
      </c>
      <c r="D927">
        <v>-0.97509000000000001</v>
      </c>
      <c r="E927">
        <v>1.36473E-3</v>
      </c>
      <c r="F927" t="s">
        <v>1511</v>
      </c>
    </row>
    <row r="928" spans="1:6">
      <c r="A928" t="s">
        <v>1512</v>
      </c>
      <c r="B928">
        <v>9.8479100000000006</v>
      </c>
      <c r="C928">
        <v>6.3965500000000004</v>
      </c>
      <c r="D928">
        <v>-0.62252300000000005</v>
      </c>
      <c r="E928">
        <v>2.6608900000000001E-2</v>
      </c>
      <c r="F928" t="s">
        <v>129</v>
      </c>
    </row>
    <row r="929" spans="1:6">
      <c r="A929" t="s">
        <v>1513</v>
      </c>
      <c r="B929">
        <v>4.70662</v>
      </c>
      <c r="C929">
        <v>2.9724300000000001</v>
      </c>
      <c r="D929">
        <v>-0.66305000000000003</v>
      </c>
      <c r="E929">
        <v>1.79507E-2</v>
      </c>
      <c r="F929" t="s">
        <v>1514</v>
      </c>
    </row>
    <row r="930" spans="1:6">
      <c r="A930" t="s">
        <v>1515</v>
      </c>
      <c r="B930">
        <v>22.3308</v>
      </c>
      <c r="C930">
        <v>13.603400000000001</v>
      </c>
      <c r="D930">
        <v>-0.71507100000000001</v>
      </c>
      <c r="E930">
        <v>9.4623999999999993E-3</v>
      </c>
      <c r="F930" t="s">
        <v>16</v>
      </c>
    </row>
    <row r="931" spans="1:6">
      <c r="A931" t="s">
        <v>1516</v>
      </c>
      <c r="B931">
        <v>7.9072100000000001</v>
      </c>
      <c r="C931">
        <v>4.8644299999999996</v>
      </c>
      <c r="D931">
        <v>-0.70089999999999997</v>
      </c>
      <c r="E931">
        <v>1.36473E-3</v>
      </c>
      <c r="F931" t="s">
        <v>1517</v>
      </c>
    </row>
    <row r="932" spans="1:6">
      <c r="A932" t="s">
        <v>1518</v>
      </c>
      <c r="B932">
        <v>4.9155600000000002</v>
      </c>
      <c r="C932">
        <v>2.6536599999999999</v>
      </c>
      <c r="D932">
        <v>-0.88937299999999997</v>
      </c>
      <c r="E932">
        <v>1.36473E-3</v>
      </c>
      <c r="F932" t="s">
        <v>1519</v>
      </c>
    </row>
    <row r="933" spans="1:6">
      <c r="A933" t="s">
        <v>1520</v>
      </c>
      <c r="B933">
        <v>1.44031</v>
      </c>
      <c r="C933">
        <v>0.61841699999999999</v>
      </c>
      <c r="D933">
        <v>-1.2197199999999999</v>
      </c>
      <c r="E933">
        <v>3.4316399999999997E-2</v>
      </c>
      <c r="F933" t="s">
        <v>1521</v>
      </c>
    </row>
    <row r="934" spans="1:6">
      <c r="A934" t="s">
        <v>1522</v>
      </c>
      <c r="B934">
        <v>3.0363500000000001</v>
      </c>
      <c r="C934">
        <v>1.6318699999999999</v>
      </c>
      <c r="D934">
        <v>-0.89581299999999997</v>
      </c>
      <c r="E934">
        <v>3.5777099999999999E-2</v>
      </c>
      <c r="F934" t="s">
        <v>865</v>
      </c>
    </row>
    <row r="935" spans="1:6">
      <c r="A935" t="s">
        <v>1523</v>
      </c>
      <c r="B935">
        <v>36.817300000000003</v>
      </c>
      <c r="C935">
        <v>22.9694</v>
      </c>
      <c r="D935">
        <v>-0.68066899999999997</v>
      </c>
      <c r="E935">
        <v>2.7888400000000001E-2</v>
      </c>
      <c r="F935" t="s">
        <v>1524</v>
      </c>
    </row>
    <row r="936" spans="1:6">
      <c r="A936" t="s">
        <v>1525</v>
      </c>
      <c r="B936">
        <v>172.17099999999999</v>
      </c>
      <c r="C936">
        <v>71.277299999999997</v>
      </c>
      <c r="D936">
        <v>-1.27233</v>
      </c>
      <c r="E936">
        <v>1.36473E-3</v>
      </c>
      <c r="F936" t="s">
        <v>594</v>
      </c>
    </row>
    <row r="937" spans="1:6">
      <c r="A937" t="s">
        <v>1526</v>
      </c>
      <c r="B937">
        <v>29.020299999999999</v>
      </c>
      <c r="C937">
        <v>19.896999999999998</v>
      </c>
      <c r="D937">
        <v>-0.54451000000000005</v>
      </c>
      <c r="E937">
        <v>2.6608900000000001E-2</v>
      </c>
      <c r="F937" t="s">
        <v>16</v>
      </c>
    </row>
    <row r="938" spans="1:6">
      <c r="A938" t="s">
        <v>1527</v>
      </c>
      <c r="B938">
        <v>18.0657</v>
      </c>
      <c r="C938">
        <v>9.2221899999999994</v>
      </c>
      <c r="D938">
        <v>-0.97007200000000005</v>
      </c>
      <c r="E938">
        <v>1.36473E-3</v>
      </c>
      <c r="F938" t="s">
        <v>16</v>
      </c>
    </row>
    <row r="939" spans="1:6">
      <c r="A939" t="s">
        <v>1528</v>
      </c>
      <c r="B939">
        <v>2.8247499999999999</v>
      </c>
      <c r="C939">
        <v>0</v>
      </c>
      <c r="D939" t="e">
        <f>-Inf</f>
        <v>#NAME?</v>
      </c>
      <c r="E939">
        <v>1.36473E-3</v>
      </c>
      <c r="F939" t="s">
        <v>1529</v>
      </c>
    </row>
    <row r="940" spans="1:6">
      <c r="A940" t="s">
        <v>1530</v>
      </c>
      <c r="B940">
        <v>1.0531699999999999</v>
      </c>
      <c r="C940">
        <v>0</v>
      </c>
      <c r="D940" t="e">
        <f>-Inf</f>
        <v>#NAME?</v>
      </c>
      <c r="E940">
        <v>4.1627799999999996E-3</v>
      </c>
      <c r="F940" t="s">
        <v>1531</v>
      </c>
    </row>
    <row r="941" spans="1:6">
      <c r="A941" t="s">
        <v>1532</v>
      </c>
      <c r="B941">
        <v>13.3436</v>
      </c>
      <c r="C941">
        <v>9.4899100000000001</v>
      </c>
      <c r="D941">
        <v>-0.49168499999999998</v>
      </c>
      <c r="E941">
        <v>4.1860399999999999E-2</v>
      </c>
      <c r="F941" t="s">
        <v>1533</v>
      </c>
    </row>
    <row r="942" spans="1:6">
      <c r="A942" t="s">
        <v>1534</v>
      </c>
      <c r="B942">
        <v>21.9849</v>
      </c>
      <c r="C942">
        <v>9.7953399999999995</v>
      </c>
      <c r="D942">
        <v>-1.1663399999999999</v>
      </c>
      <c r="E942">
        <v>1.36473E-3</v>
      </c>
      <c r="F942" t="s">
        <v>1535</v>
      </c>
    </row>
    <row r="943" spans="1:6">
      <c r="A943" t="s">
        <v>1536</v>
      </c>
      <c r="B943">
        <v>6.8285400000000003</v>
      </c>
      <c r="C943">
        <v>3.7347700000000001</v>
      </c>
      <c r="D943">
        <v>-0.87055899999999997</v>
      </c>
      <c r="E943">
        <v>1.36473E-3</v>
      </c>
      <c r="F943" t="s">
        <v>1537</v>
      </c>
    </row>
    <row r="944" spans="1:6">
      <c r="A944" t="s">
        <v>1538</v>
      </c>
      <c r="B944">
        <v>32.558399999999999</v>
      </c>
      <c r="C944">
        <v>19.102499999999999</v>
      </c>
      <c r="D944">
        <v>-0.76927000000000001</v>
      </c>
      <c r="E944">
        <v>4.1627799999999996E-3</v>
      </c>
      <c r="F944" t="s">
        <v>341</v>
      </c>
    </row>
    <row r="945" spans="1:6">
      <c r="A945" t="s">
        <v>1539</v>
      </c>
      <c r="B945">
        <v>36.734999999999999</v>
      </c>
      <c r="C945">
        <v>23.421399999999998</v>
      </c>
      <c r="D945">
        <v>-0.64932900000000005</v>
      </c>
      <c r="E945">
        <v>9.9918200000000002E-3</v>
      </c>
      <c r="F945" t="s">
        <v>341</v>
      </c>
    </row>
    <row r="946" spans="1:6">
      <c r="A946" t="s">
        <v>1540</v>
      </c>
      <c r="B946">
        <v>6.2092099999999997</v>
      </c>
      <c r="C946">
        <v>2.7511800000000002</v>
      </c>
      <c r="D946">
        <v>-1.1743600000000001</v>
      </c>
      <c r="E946">
        <v>1.36473E-3</v>
      </c>
      <c r="F946" t="s">
        <v>16</v>
      </c>
    </row>
    <row r="947" spans="1:6">
      <c r="A947" t="s">
        <v>1541</v>
      </c>
      <c r="B947">
        <v>24.722999999999999</v>
      </c>
      <c r="C947">
        <v>15.132199999999999</v>
      </c>
      <c r="D947">
        <v>-0.70823400000000003</v>
      </c>
      <c r="E947">
        <v>3.4054500000000001E-2</v>
      </c>
      <c r="F947" t="s">
        <v>1542</v>
      </c>
    </row>
    <row r="948" spans="1:6">
      <c r="A948" t="s">
        <v>1543</v>
      </c>
      <c r="B948">
        <v>20.621200000000002</v>
      </c>
      <c r="C948">
        <v>0</v>
      </c>
      <c r="D948" t="e">
        <f>-Inf</f>
        <v>#NAME?</v>
      </c>
      <c r="E948">
        <v>4.4697000000000001E-2</v>
      </c>
      <c r="F948" t="s">
        <v>16</v>
      </c>
    </row>
    <row r="949" spans="1:6">
      <c r="A949" t="s">
        <v>1544</v>
      </c>
      <c r="B949">
        <v>46.759</v>
      </c>
      <c r="C949">
        <v>21.2653</v>
      </c>
      <c r="D949">
        <v>-1.1367400000000001</v>
      </c>
      <c r="E949">
        <v>1.36473E-3</v>
      </c>
      <c r="F949" t="s">
        <v>16</v>
      </c>
    </row>
    <row r="950" spans="1:6">
      <c r="A950" t="s">
        <v>1545</v>
      </c>
      <c r="B950">
        <v>49.398200000000003</v>
      </c>
      <c r="C950">
        <v>28.283100000000001</v>
      </c>
      <c r="D950">
        <v>-0.80451899999999998</v>
      </c>
      <c r="E950">
        <v>7.0574799999999997E-3</v>
      </c>
      <c r="F950" t="s">
        <v>1542</v>
      </c>
    </row>
    <row r="951" spans="1:6">
      <c r="A951" t="s">
        <v>1546</v>
      </c>
      <c r="B951">
        <v>6.5641299999999996</v>
      </c>
      <c r="C951">
        <v>3.9903300000000002</v>
      </c>
      <c r="D951">
        <v>-0.71809500000000004</v>
      </c>
      <c r="E951">
        <v>4.1860399999999999E-2</v>
      </c>
      <c r="F951" t="s">
        <v>1547</v>
      </c>
    </row>
    <row r="952" spans="1:6">
      <c r="A952" t="s">
        <v>1548</v>
      </c>
      <c r="B952">
        <v>2.3227799999999998</v>
      </c>
      <c r="C952">
        <v>0.92682699999999996</v>
      </c>
      <c r="D952">
        <v>-1.32548</v>
      </c>
      <c r="E952">
        <v>2.8501499999999999E-2</v>
      </c>
      <c r="F952" t="s">
        <v>1549</v>
      </c>
    </row>
    <row r="953" spans="1:6">
      <c r="A953" t="s">
        <v>1550</v>
      </c>
      <c r="B953">
        <v>14.2225</v>
      </c>
      <c r="C953">
        <v>9.5997000000000003</v>
      </c>
      <c r="D953">
        <v>-0.56711699999999998</v>
      </c>
      <c r="E953">
        <v>2.1623300000000002E-2</v>
      </c>
      <c r="F953" t="s">
        <v>1551</v>
      </c>
    </row>
    <row r="954" spans="1:6">
      <c r="A954" t="s">
        <v>1552</v>
      </c>
      <c r="B954">
        <v>3.46313</v>
      </c>
      <c r="C954">
        <v>1.68815</v>
      </c>
      <c r="D954">
        <v>-1.03664</v>
      </c>
      <c r="E954">
        <v>2.4115199999999999E-3</v>
      </c>
      <c r="F954" t="s">
        <v>1553</v>
      </c>
    </row>
    <row r="955" spans="1:6">
      <c r="A955" t="s">
        <v>1554</v>
      </c>
      <c r="B955">
        <v>6.7111700000000001</v>
      </c>
      <c r="C955">
        <v>4.2228899999999996</v>
      </c>
      <c r="D955">
        <v>-0.66833100000000001</v>
      </c>
      <c r="E955">
        <v>2.34667E-2</v>
      </c>
      <c r="F955" t="s">
        <v>1420</v>
      </c>
    </row>
    <row r="956" spans="1:6">
      <c r="A956" t="s">
        <v>1555</v>
      </c>
      <c r="B956">
        <v>1.6674199999999999</v>
      </c>
      <c r="C956">
        <v>0.45568799999999998</v>
      </c>
      <c r="D956">
        <v>-1.8714999999999999</v>
      </c>
      <c r="E956">
        <v>1.36473E-3</v>
      </c>
      <c r="F956" t="s">
        <v>82</v>
      </c>
    </row>
    <row r="957" spans="1:6">
      <c r="A957" t="s">
        <v>1556</v>
      </c>
      <c r="B957">
        <v>6.69773</v>
      </c>
      <c r="C957">
        <v>3.9727899999999998</v>
      </c>
      <c r="D957">
        <v>-0.753521</v>
      </c>
      <c r="E957">
        <v>3.4054500000000001E-2</v>
      </c>
      <c r="F957" t="s">
        <v>1557</v>
      </c>
    </row>
    <row r="958" spans="1:6">
      <c r="A958" t="s">
        <v>1558</v>
      </c>
      <c r="B958">
        <v>4.2363099999999996</v>
      </c>
      <c r="C958">
        <v>1.9670000000000001</v>
      </c>
      <c r="D958">
        <v>-1.1068100000000001</v>
      </c>
      <c r="E958">
        <v>1.36473E-3</v>
      </c>
      <c r="F958" t="s">
        <v>1071</v>
      </c>
    </row>
    <row r="959" spans="1:6">
      <c r="A959" t="s">
        <v>1559</v>
      </c>
      <c r="B959">
        <v>16.610199999999999</v>
      </c>
      <c r="C959">
        <v>11.202400000000001</v>
      </c>
      <c r="D959">
        <v>-0.56825599999999998</v>
      </c>
      <c r="E959">
        <v>1.37923E-2</v>
      </c>
      <c r="F959" t="s">
        <v>1560</v>
      </c>
    </row>
    <row r="960" spans="1:6">
      <c r="A960" t="s">
        <v>1561</v>
      </c>
      <c r="B960">
        <v>14.76</v>
      </c>
      <c r="C960">
        <v>10.0769</v>
      </c>
      <c r="D960">
        <v>-0.55063099999999998</v>
      </c>
      <c r="E960">
        <v>9.9918200000000002E-3</v>
      </c>
      <c r="F960" t="s">
        <v>1562</v>
      </c>
    </row>
    <row r="961" spans="1:6">
      <c r="A961" t="s">
        <v>1563</v>
      </c>
      <c r="B961">
        <v>2.2741699999999998</v>
      </c>
      <c r="C961">
        <v>0.76068100000000005</v>
      </c>
      <c r="D961">
        <v>-1.5799700000000001</v>
      </c>
      <c r="E961">
        <v>3.37579E-2</v>
      </c>
      <c r="F961" t="s">
        <v>16</v>
      </c>
    </row>
    <row r="962" spans="1:6">
      <c r="A962" t="s">
        <v>1564</v>
      </c>
      <c r="B962">
        <v>15.807600000000001</v>
      </c>
      <c r="C962">
        <v>9.9874299999999998</v>
      </c>
      <c r="D962">
        <v>-0.66243600000000002</v>
      </c>
      <c r="E962">
        <v>5.6903500000000003E-3</v>
      </c>
      <c r="F962" t="s">
        <v>1565</v>
      </c>
    </row>
    <row r="963" spans="1:6">
      <c r="A963" t="s">
        <v>1566</v>
      </c>
      <c r="B963">
        <v>2.57586</v>
      </c>
      <c r="C963">
        <v>1.56636</v>
      </c>
      <c r="D963">
        <v>-0.717642</v>
      </c>
      <c r="E963">
        <v>1.79507E-2</v>
      </c>
      <c r="F963" t="s">
        <v>1567</v>
      </c>
    </row>
    <row r="964" spans="1:6">
      <c r="A964" t="s">
        <v>1568</v>
      </c>
      <c r="B964">
        <v>5.3575200000000001</v>
      </c>
      <c r="C964">
        <v>3.2665299999999999</v>
      </c>
      <c r="D964">
        <v>-0.71380399999999999</v>
      </c>
      <c r="E964">
        <v>1.37923E-2</v>
      </c>
      <c r="F964" t="s">
        <v>241</v>
      </c>
    </row>
    <row r="965" spans="1:6">
      <c r="A965" t="s">
        <v>1569</v>
      </c>
      <c r="B965">
        <v>13.2582</v>
      </c>
      <c r="C965">
        <v>8.8585899999999995</v>
      </c>
      <c r="D965">
        <v>-0.581731</v>
      </c>
      <c r="E965">
        <v>1.52246E-2</v>
      </c>
      <c r="F965" t="s">
        <v>1570</v>
      </c>
    </row>
    <row r="966" spans="1:6">
      <c r="A966" t="s">
        <v>1571</v>
      </c>
      <c r="B966">
        <v>2.7930199999999998</v>
      </c>
      <c r="C966">
        <v>0</v>
      </c>
      <c r="D966" t="e">
        <f>-Inf</f>
        <v>#NAME?</v>
      </c>
      <c r="E966">
        <v>4.92933E-3</v>
      </c>
      <c r="F966" t="s">
        <v>1572</v>
      </c>
    </row>
    <row r="967" spans="1:6">
      <c r="A967" t="s">
        <v>1573</v>
      </c>
      <c r="B967">
        <v>20.5764</v>
      </c>
      <c r="C967">
        <v>10.8992</v>
      </c>
      <c r="D967">
        <v>-0.91677200000000003</v>
      </c>
      <c r="E967">
        <v>1.36473E-3</v>
      </c>
      <c r="F967" t="s">
        <v>1574</v>
      </c>
    </row>
    <row r="968" spans="1:6">
      <c r="A968" t="s">
        <v>1575</v>
      </c>
      <c r="B968">
        <v>14.048999999999999</v>
      </c>
      <c r="C968">
        <v>8.6173500000000001</v>
      </c>
      <c r="D968">
        <v>-0.705148</v>
      </c>
      <c r="E968">
        <v>2.4115199999999999E-3</v>
      </c>
      <c r="F968" t="s">
        <v>1576</v>
      </c>
    </row>
    <row r="969" spans="1:6">
      <c r="A969" t="s">
        <v>1577</v>
      </c>
      <c r="B969">
        <v>10.9968</v>
      </c>
      <c r="C969">
        <v>6.3128200000000003</v>
      </c>
      <c r="D969">
        <v>-0.80072600000000005</v>
      </c>
      <c r="E969">
        <v>1.2756699999999999E-2</v>
      </c>
      <c r="F969" t="s">
        <v>1071</v>
      </c>
    </row>
    <row r="970" spans="1:6">
      <c r="A970" t="s">
        <v>1578</v>
      </c>
      <c r="B970">
        <v>3.5467200000000001</v>
      </c>
      <c r="C970">
        <v>2.1844399999999999</v>
      </c>
      <c r="D970">
        <v>-0.69922600000000001</v>
      </c>
      <c r="E970">
        <v>1.9280200000000001E-2</v>
      </c>
      <c r="F970" t="s">
        <v>1579</v>
      </c>
    </row>
    <row r="971" spans="1:6">
      <c r="A971" t="s">
        <v>1580</v>
      </c>
      <c r="B971">
        <v>7.5610200000000001</v>
      </c>
      <c r="C971">
        <v>4.8004199999999999</v>
      </c>
      <c r="D971">
        <v>-0.65542199999999995</v>
      </c>
      <c r="E971">
        <v>1.05848E-2</v>
      </c>
      <c r="F971" t="s">
        <v>888</v>
      </c>
    </row>
    <row r="972" spans="1:6">
      <c r="A972" t="s">
        <v>1581</v>
      </c>
      <c r="B972">
        <v>2.3460200000000002</v>
      </c>
      <c r="C972">
        <v>0.92650699999999997</v>
      </c>
      <c r="D972">
        <v>-1.3403400000000001</v>
      </c>
      <c r="E972">
        <v>1.36473E-3</v>
      </c>
      <c r="F972" t="s">
        <v>1582</v>
      </c>
    </row>
    <row r="973" spans="1:6">
      <c r="A973" t="s">
        <v>1583</v>
      </c>
      <c r="B973">
        <v>50.884999999999998</v>
      </c>
      <c r="C973">
        <v>31.209700000000002</v>
      </c>
      <c r="D973">
        <v>-0.70524299999999995</v>
      </c>
      <c r="E973">
        <v>5.6903500000000003E-3</v>
      </c>
      <c r="F973" t="s">
        <v>1584</v>
      </c>
    </row>
    <row r="974" spans="1:6">
      <c r="A974" t="s">
        <v>1585</v>
      </c>
      <c r="B974">
        <v>7.7791899999999998</v>
      </c>
      <c r="C974">
        <v>4.7685300000000002</v>
      </c>
      <c r="D974">
        <v>-0.70607500000000001</v>
      </c>
      <c r="E974">
        <v>3.7939000000000001E-2</v>
      </c>
      <c r="F974" t="s">
        <v>1586</v>
      </c>
    </row>
    <row r="975" spans="1:6">
      <c r="A975" t="s">
        <v>1587</v>
      </c>
      <c r="B975">
        <v>36.029699999999998</v>
      </c>
      <c r="C975">
        <v>24.145399999999999</v>
      </c>
      <c r="D975">
        <v>-0.57743900000000004</v>
      </c>
      <c r="E975">
        <v>3.2124600000000003E-2</v>
      </c>
      <c r="F975" t="s">
        <v>1588</v>
      </c>
    </row>
    <row r="976" spans="1:6">
      <c r="A976" t="s">
        <v>1589</v>
      </c>
      <c r="B976">
        <v>13.259</v>
      </c>
      <c r="C976">
        <v>9.6013900000000003</v>
      </c>
      <c r="D976">
        <v>-0.46565600000000001</v>
      </c>
      <c r="E976">
        <v>4.4697000000000001E-2</v>
      </c>
      <c r="F976" t="s">
        <v>1590</v>
      </c>
    </row>
    <row r="977" spans="1:6">
      <c r="A977" t="s">
        <v>1591</v>
      </c>
      <c r="B977">
        <v>5.1713199999999997</v>
      </c>
      <c r="C977">
        <v>2.9601500000000001</v>
      </c>
      <c r="D977">
        <v>-0.80486500000000005</v>
      </c>
      <c r="E977">
        <v>4.8047199999999998E-2</v>
      </c>
      <c r="F977" t="s">
        <v>16</v>
      </c>
    </row>
    <row r="978" spans="1:6">
      <c r="A978" t="s">
        <v>1592</v>
      </c>
      <c r="B978">
        <v>1.46607</v>
      </c>
      <c r="C978">
        <v>0</v>
      </c>
      <c r="D978" t="e">
        <f>-Inf</f>
        <v>#NAME?</v>
      </c>
      <c r="E978">
        <v>7.0574799999999997E-3</v>
      </c>
      <c r="F978" t="s">
        <v>1593</v>
      </c>
    </row>
    <row r="979" spans="1:6">
      <c r="A979" t="s">
        <v>1594</v>
      </c>
      <c r="B979">
        <v>62.482199999999999</v>
      </c>
      <c r="C979">
        <v>45.462499999999999</v>
      </c>
      <c r="D979">
        <v>-0.45876800000000001</v>
      </c>
      <c r="E979">
        <v>3.5777099999999999E-2</v>
      </c>
      <c r="F979" t="s">
        <v>1595</v>
      </c>
    </row>
    <row r="980" spans="1:6">
      <c r="A980" t="s">
        <v>1596</v>
      </c>
      <c r="B980">
        <v>16.567900000000002</v>
      </c>
      <c r="C980">
        <v>9.8380500000000008</v>
      </c>
      <c r="D980">
        <v>-0.75194300000000003</v>
      </c>
      <c r="E980">
        <v>2.4115199999999999E-3</v>
      </c>
      <c r="F980" t="s">
        <v>16</v>
      </c>
    </row>
    <row r="981" spans="1:6">
      <c r="A981" t="s">
        <v>1597</v>
      </c>
      <c r="B981">
        <v>2.6014599999999999</v>
      </c>
      <c r="C981">
        <v>1.2391799999999999</v>
      </c>
      <c r="D981">
        <v>-1.0699399999999999</v>
      </c>
      <c r="E981">
        <v>3.7691599999999999E-2</v>
      </c>
      <c r="F981" t="s">
        <v>1598</v>
      </c>
    </row>
    <row r="982" spans="1:6">
      <c r="A982" t="s">
        <v>1599</v>
      </c>
      <c r="B982">
        <v>72.791799999999995</v>
      </c>
      <c r="C982">
        <v>47.975099999999998</v>
      </c>
      <c r="D982">
        <v>-0.60149200000000003</v>
      </c>
      <c r="E982">
        <v>5.6903500000000003E-3</v>
      </c>
      <c r="F982" t="s">
        <v>16</v>
      </c>
    </row>
    <row r="983" spans="1:6">
      <c r="A983" t="s">
        <v>1600</v>
      </c>
      <c r="B983">
        <v>13.84</v>
      </c>
      <c r="C983">
        <v>7.1038600000000001</v>
      </c>
      <c r="D983">
        <v>-0.962171</v>
      </c>
      <c r="E983">
        <v>2.12532E-2</v>
      </c>
      <c r="F983" t="s">
        <v>1601</v>
      </c>
    </row>
    <row r="984" spans="1:6">
      <c r="A984" t="s">
        <v>1602</v>
      </c>
      <c r="B984">
        <v>28.316500000000001</v>
      </c>
      <c r="C984">
        <v>13.8216</v>
      </c>
      <c r="D984">
        <v>-1.0347200000000001</v>
      </c>
      <c r="E984">
        <v>1.36473E-3</v>
      </c>
      <c r="F984" t="s">
        <v>1347</v>
      </c>
    </row>
    <row r="985" spans="1:6">
      <c r="A985" t="s">
        <v>1603</v>
      </c>
      <c r="B985">
        <v>17.199200000000001</v>
      </c>
      <c r="C985">
        <v>4.9019399999999997</v>
      </c>
      <c r="D985">
        <v>-1.8109200000000001</v>
      </c>
      <c r="E985">
        <v>1.36473E-3</v>
      </c>
      <c r="F985" t="s">
        <v>888</v>
      </c>
    </row>
    <row r="986" spans="1:6">
      <c r="A986" t="s">
        <v>1604</v>
      </c>
      <c r="B986">
        <v>20.8933</v>
      </c>
      <c r="C986">
        <v>14.232900000000001</v>
      </c>
      <c r="D986">
        <v>-0.55381100000000005</v>
      </c>
      <c r="E986">
        <v>2.8779699999999998E-2</v>
      </c>
      <c r="F986" t="s">
        <v>179</v>
      </c>
    </row>
    <row r="987" spans="1:6">
      <c r="A987" t="s">
        <v>1605</v>
      </c>
      <c r="B987">
        <v>25.960699999999999</v>
      </c>
      <c r="C987">
        <v>17.3443</v>
      </c>
      <c r="D987">
        <v>-0.58186599999999999</v>
      </c>
      <c r="E987">
        <v>2.4115199999999999E-3</v>
      </c>
      <c r="F987" t="s">
        <v>1606</v>
      </c>
    </row>
    <row r="988" spans="1:6">
      <c r="A988" t="s">
        <v>1607</v>
      </c>
      <c r="B988">
        <v>5.1959999999999997</v>
      </c>
      <c r="C988">
        <v>3.1747399999999999</v>
      </c>
      <c r="D988">
        <v>-0.71076499999999998</v>
      </c>
      <c r="E988">
        <v>3.09889E-2</v>
      </c>
      <c r="F988" t="s">
        <v>1608</v>
      </c>
    </row>
    <row r="989" spans="1:6">
      <c r="A989" t="s">
        <v>1609</v>
      </c>
      <c r="B989">
        <v>16.796299999999999</v>
      </c>
      <c r="C989">
        <v>5.2658199999999997</v>
      </c>
      <c r="D989">
        <v>-1.6734199999999999</v>
      </c>
      <c r="E989">
        <v>6.4016400000000001E-3</v>
      </c>
      <c r="F989" t="s">
        <v>341</v>
      </c>
    </row>
    <row r="990" spans="1:6">
      <c r="A990" t="s">
        <v>1610</v>
      </c>
      <c r="B990">
        <v>48.869399999999999</v>
      </c>
      <c r="C990">
        <v>33.837800000000001</v>
      </c>
      <c r="D990">
        <v>-0.53029599999999999</v>
      </c>
      <c r="E990">
        <v>3.8200900000000003E-2</v>
      </c>
      <c r="F990" t="s">
        <v>1611</v>
      </c>
    </row>
    <row r="991" spans="1:6">
      <c r="A991" t="s">
        <v>1612</v>
      </c>
      <c r="B991">
        <v>7.3799200000000003</v>
      </c>
      <c r="C991">
        <v>2.6691600000000002</v>
      </c>
      <c r="D991">
        <v>-1.46722</v>
      </c>
      <c r="E991">
        <v>1.47128E-2</v>
      </c>
      <c r="F991" t="s">
        <v>16</v>
      </c>
    </row>
    <row r="992" spans="1:6">
      <c r="A992" t="s">
        <v>1613</v>
      </c>
      <c r="B992">
        <v>1.78074</v>
      </c>
      <c r="C992">
        <v>0.929454</v>
      </c>
      <c r="D992">
        <v>-0.93801800000000002</v>
      </c>
      <c r="E992">
        <v>9.4623999999999993E-3</v>
      </c>
      <c r="F992" t="s">
        <v>16</v>
      </c>
    </row>
    <row r="993" spans="1:6">
      <c r="A993" t="s">
        <v>1614</v>
      </c>
      <c r="B993">
        <v>13.2224</v>
      </c>
      <c r="C993">
        <v>8.4571699999999996</v>
      </c>
      <c r="D993">
        <v>-0.64473800000000003</v>
      </c>
      <c r="E993">
        <v>1.47128E-2</v>
      </c>
      <c r="F993" t="s">
        <v>1615</v>
      </c>
    </row>
    <row r="994" spans="1:6">
      <c r="A994" t="s">
        <v>1616</v>
      </c>
      <c r="B994">
        <v>6.2516600000000002</v>
      </c>
      <c r="C994">
        <v>3.6855600000000002</v>
      </c>
      <c r="D994">
        <v>-0.76235399999999998</v>
      </c>
      <c r="E994">
        <v>2.4661300000000001E-2</v>
      </c>
      <c r="F994" t="s">
        <v>1617</v>
      </c>
    </row>
    <row r="995" spans="1:6">
      <c r="A995" t="s">
        <v>1618</v>
      </c>
      <c r="B995">
        <v>7.1287099999999999</v>
      </c>
      <c r="C995">
        <v>3.8303699999999998</v>
      </c>
      <c r="D995">
        <v>-0.89615500000000003</v>
      </c>
      <c r="E995">
        <v>2.12532E-2</v>
      </c>
      <c r="F995" t="s">
        <v>1619</v>
      </c>
    </row>
    <row r="996" spans="1:6">
      <c r="A996" t="s">
        <v>1620</v>
      </c>
      <c r="B996">
        <v>18.498200000000001</v>
      </c>
      <c r="C996">
        <v>10.569599999999999</v>
      </c>
      <c r="D996">
        <v>-0.80746700000000005</v>
      </c>
      <c r="E996">
        <v>2.90978E-2</v>
      </c>
      <c r="F996" t="s">
        <v>16</v>
      </c>
    </row>
    <row r="997" spans="1:6">
      <c r="A997" t="s">
        <v>1621</v>
      </c>
      <c r="B997">
        <v>1.7444599999999999</v>
      </c>
      <c r="C997">
        <v>0.64448499999999997</v>
      </c>
      <c r="D997">
        <v>-1.4365600000000001</v>
      </c>
      <c r="E997">
        <v>9.9918200000000002E-3</v>
      </c>
      <c r="F997" t="s">
        <v>1622</v>
      </c>
    </row>
    <row r="998" spans="1:6">
      <c r="A998" t="s">
        <v>1623</v>
      </c>
      <c r="B998">
        <v>5.7778900000000002</v>
      </c>
      <c r="C998">
        <v>3.2827500000000001</v>
      </c>
      <c r="D998">
        <v>-0.81564000000000003</v>
      </c>
      <c r="E998">
        <v>2.8779699999999998E-2</v>
      </c>
      <c r="F998" t="s">
        <v>773</v>
      </c>
    </row>
    <row r="999" spans="1:6">
      <c r="A999" t="s">
        <v>1624</v>
      </c>
      <c r="B999">
        <v>92.138300000000001</v>
      </c>
      <c r="C999">
        <v>59.503100000000003</v>
      </c>
      <c r="D999">
        <v>-0.63083599999999995</v>
      </c>
      <c r="E999">
        <v>2.4115199999999999E-3</v>
      </c>
      <c r="F999" t="s">
        <v>16</v>
      </c>
    </row>
    <row r="1000" spans="1:6">
      <c r="A1000" t="s">
        <v>1625</v>
      </c>
      <c r="B1000">
        <v>83.111400000000003</v>
      </c>
      <c r="C1000">
        <v>44.609699999999997</v>
      </c>
      <c r="D1000">
        <v>-0.89768899999999996</v>
      </c>
      <c r="E1000">
        <v>1.36473E-3</v>
      </c>
      <c r="F1000" t="s">
        <v>361</v>
      </c>
    </row>
    <row r="1001" spans="1:6">
      <c r="A1001" t="s">
        <v>1626</v>
      </c>
      <c r="B1001">
        <v>83.499600000000001</v>
      </c>
      <c r="C1001">
        <v>36.6374</v>
      </c>
      <c r="D1001">
        <v>-1.18845</v>
      </c>
      <c r="E1001">
        <v>1.36473E-3</v>
      </c>
      <c r="F1001" t="s">
        <v>65</v>
      </c>
    </row>
    <row r="1002" spans="1:6">
      <c r="A1002" t="s">
        <v>1627</v>
      </c>
      <c r="B1002">
        <v>18.089600000000001</v>
      </c>
      <c r="C1002">
        <v>10.890700000000001</v>
      </c>
      <c r="D1002">
        <v>-0.73206499999999997</v>
      </c>
      <c r="E1002">
        <v>4.1627799999999996E-3</v>
      </c>
      <c r="F1002" t="s">
        <v>1628</v>
      </c>
    </row>
    <row r="1003" spans="1:6">
      <c r="A1003" t="s">
        <v>1629</v>
      </c>
      <c r="B1003">
        <v>14.770300000000001</v>
      </c>
      <c r="C1003">
        <v>9.3288799999999998</v>
      </c>
      <c r="D1003">
        <v>-0.66292200000000001</v>
      </c>
      <c r="E1003">
        <v>4.1627799999999996E-3</v>
      </c>
      <c r="F1003" t="s">
        <v>1630</v>
      </c>
    </row>
    <row r="1004" spans="1:6">
      <c r="A1004" t="s">
        <v>1631</v>
      </c>
      <c r="B1004">
        <v>18.0014</v>
      </c>
      <c r="C1004">
        <v>11.4026</v>
      </c>
      <c r="D1004">
        <v>-0.65874999999999995</v>
      </c>
      <c r="E1004">
        <v>1.2756699999999999E-2</v>
      </c>
      <c r="F1004" t="s">
        <v>1632</v>
      </c>
    </row>
    <row r="1005" spans="1:6">
      <c r="A1005" t="s">
        <v>1633</v>
      </c>
      <c r="B1005">
        <v>8.48095</v>
      </c>
      <c r="C1005">
        <v>5.2522700000000002</v>
      </c>
      <c r="D1005">
        <v>-0.69128599999999996</v>
      </c>
      <c r="E1005">
        <v>8.2461900000000005E-3</v>
      </c>
      <c r="F1005" t="s">
        <v>2</v>
      </c>
    </row>
    <row r="1006" spans="1:6">
      <c r="A1006" t="s">
        <v>1634</v>
      </c>
      <c r="B1006">
        <v>21.4895</v>
      </c>
      <c r="C1006">
        <v>11.665100000000001</v>
      </c>
      <c r="D1006">
        <v>-0.88143300000000002</v>
      </c>
      <c r="E1006">
        <v>2.28363E-2</v>
      </c>
      <c r="F1006" t="s">
        <v>36</v>
      </c>
    </row>
    <row r="1007" spans="1:6">
      <c r="A1007" t="s">
        <v>1635</v>
      </c>
      <c r="B1007">
        <v>5.0492100000000004</v>
      </c>
      <c r="C1007">
        <v>2.8529100000000001</v>
      </c>
      <c r="D1007">
        <v>-0.82362500000000005</v>
      </c>
      <c r="E1007">
        <v>2.3891900000000001E-2</v>
      </c>
      <c r="F1007" t="s">
        <v>1636</v>
      </c>
    </row>
    <row r="1008" spans="1:6">
      <c r="A1008" t="s">
        <v>1637</v>
      </c>
      <c r="B1008">
        <v>44.805599999999998</v>
      </c>
      <c r="C1008">
        <v>24.082599999999999</v>
      </c>
      <c r="D1008">
        <v>-0.89568599999999998</v>
      </c>
      <c r="E1008">
        <v>1.36473E-3</v>
      </c>
      <c r="F1008" t="s">
        <v>877</v>
      </c>
    </row>
    <row r="1009" spans="1:6">
      <c r="A1009" t="s">
        <v>1638</v>
      </c>
      <c r="B1009">
        <v>4.6118899999999998</v>
      </c>
      <c r="C1009">
        <v>2.2342</v>
      </c>
      <c r="D1009">
        <v>-1.0456000000000001</v>
      </c>
      <c r="E1009">
        <v>3.2465899999999999E-2</v>
      </c>
      <c r="F1009" t="s">
        <v>16</v>
      </c>
    </row>
    <row r="1010" spans="1:6">
      <c r="A1010" t="s">
        <v>1639</v>
      </c>
      <c r="B1010">
        <v>20.383500000000002</v>
      </c>
      <c r="C1010">
        <v>14.2056</v>
      </c>
      <c r="D1010">
        <v>-0.52094399999999996</v>
      </c>
      <c r="E1010">
        <v>4.4047500000000003E-2</v>
      </c>
      <c r="F1010" t="s">
        <v>1640</v>
      </c>
    </row>
    <row r="1011" spans="1:6">
      <c r="A1011" t="s">
        <v>1641</v>
      </c>
      <c r="B1011">
        <v>13.033200000000001</v>
      </c>
      <c r="C1011">
        <v>8.9822799999999994</v>
      </c>
      <c r="D1011">
        <v>-0.53703900000000004</v>
      </c>
      <c r="E1011">
        <v>4.8387899999999998E-2</v>
      </c>
      <c r="F1011" t="s">
        <v>1642</v>
      </c>
    </row>
    <row r="1012" spans="1:6">
      <c r="A1012" t="s">
        <v>1643</v>
      </c>
      <c r="B1012">
        <v>9.2431300000000007</v>
      </c>
      <c r="C1012">
        <v>4.4105400000000001</v>
      </c>
      <c r="D1012">
        <v>-1.0674300000000001</v>
      </c>
      <c r="E1012">
        <v>1.36473E-3</v>
      </c>
      <c r="F1012" t="s">
        <v>1644</v>
      </c>
    </row>
    <row r="1013" spans="1:6">
      <c r="A1013" t="s">
        <v>1645</v>
      </c>
      <c r="B1013">
        <v>9.0243000000000002</v>
      </c>
      <c r="C1013">
        <v>5.1582100000000004</v>
      </c>
      <c r="D1013">
        <v>-0.80694500000000002</v>
      </c>
      <c r="E1013">
        <v>4.0474200000000002E-2</v>
      </c>
      <c r="F1013" t="s">
        <v>1646</v>
      </c>
    </row>
    <row r="1014" spans="1:6">
      <c r="A1014" t="s">
        <v>1647</v>
      </c>
      <c r="B1014">
        <v>14.437900000000001</v>
      </c>
      <c r="C1014">
        <v>7.7488700000000001</v>
      </c>
      <c r="D1014">
        <v>-0.89779799999999998</v>
      </c>
      <c r="E1014">
        <v>1.36473E-3</v>
      </c>
      <c r="F1014" t="s">
        <v>1648</v>
      </c>
    </row>
    <row r="1015" spans="1:6">
      <c r="A1015" t="s">
        <v>1649</v>
      </c>
      <c r="B1015">
        <v>12.880100000000001</v>
      </c>
      <c r="C1015">
        <v>8.5726200000000006</v>
      </c>
      <c r="D1015">
        <v>-0.58733500000000005</v>
      </c>
      <c r="E1015">
        <v>2.7888400000000001E-2</v>
      </c>
      <c r="F1015" t="s">
        <v>1650</v>
      </c>
    </row>
    <row r="1016" spans="1:6">
      <c r="A1016" t="s">
        <v>1651</v>
      </c>
      <c r="B1016">
        <v>6.2216399999999998</v>
      </c>
      <c r="C1016">
        <v>3.60486</v>
      </c>
      <c r="D1016">
        <v>-0.78735299999999997</v>
      </c>
      <c r="E1016">
        <v>3.4316399999999997E-2</v>
      </c>
      <c r="F1016" t="s">
        <v>1652</v>
      </c>
    </row>
    <row r="1017" spans="1:6">
      <c r="A1017" t="s">
        <v>1653</v>
      </c>
      <c r="B1017">
        <v>44.0077</v>
      </c>
      <c r="C1017">
        <v>20.596</v>
      </c>
      <c r="D1017">
        <v>-1.0953900000000001</v>
      </c>
      <c r="E1017">
        <v>1.36473E-3</v>
      </c>
      <c r="F1017" t="s">
        <v>16</v>
      </c>
    </row>
    <row r="1018" spans="1:6">
      <c r="A1018" t="s">
        <v>1654</v>
      </c>
      <c r="B1018">
        <v>4.0132599999999998</v>
      </c>
      <c r="C1018">
        <v>2.3915799999999998</v>
      </c>
      <c r="D1018">
        <v>-0.74680899999999995</v>
      </c>
      <c r="E1018">
        <v>8.8826100000000009E-3</v>
      </c>
      <c r="F1018" t="s">
        <v>1655</v>
      </c>
    </row>
    <row r="1019" spans="1:6">
      <c r="A1019" t="s">
        <v>1656</v>
      </c>
      <c r="B1019">
        <v>26.613700000000001</v>
      </c>
      <c r="C1019">
        <v>14.9153</v>
      </c>
      <c r="D1019">
        <v>-0.83537099999999997</v>
      </c>
      <c r="E1019">
        <v>2.7553600000000001E-2</v>
      </c>
      <c r="F1019" t="s">
        <v>545</v>
      </c>
    </row>
    <row r="1020" spans="1:6">
      <c r="A1020" t="s">
        <v>1657</v>
      </c>
      <c r="B1020">
        <v>23.052099999999999</v>
      </c>
      <c r="C1020">
        <v>13.8117</v>
      </c>
      <c r="D1020">
        <v>-0.73900299999999997</v>
      </c>
      <c r="E1020">
        <v>1.36473E-3</v>
      </c>
      <c r="F1020" t="s">
        <v>1658</v>
      </c>
    </row>
    <row r="1021" spans="1:6">
      <c r="A1021" t="s">
        <v>1659</v>
      </c>
      <c r="B1021">
        <v>34.608800000000002</v>
      </c>
      <c r="C1021">
        <v>25.136900000000001</v>
      </c>
      <c r="D1021">
        <v>-0.46133000000000002</v>
      </c>
      <c r="E1021">
        <v>3.5261899999999999E-2</v>
      </c>
      <c r="F1021" t="s">
        <v>1660</v>
      </c>
    </row>
    <row r="1022" spans="1:6">
      <c r="A1022" t="s">
        <v>1661</v>
      </c>
      <c r="B1022">
        <v>6.24979</v>
      </c>
      <c r="C1022">
        <v>4.0732200000000001</v>
      </c>
      <c r="D1022">
        <v>-0.61763800000000002</v>
      </c>
      <c r="E1022">
        <v>4.9698800000000001E-2</v>
      </c>
      <c r="F1022" t="s">
        <v>1662</v>
      </c>
    </row>
    <row r="1023" spans="1:6">
      <c r="A1023" t="s">
        <v>1663</v>
      </c>
      <c r="B1023">
        <v>14.705</v>
      </c>
      <c r="C1023">
        <v>5.0236900000000002</v>
      </c>
      <c r="D1023">
        <v>-1.54948</v>
      </c>
      <c r="E1023">
        <v>1.36473E-3</v>
      </c>
      <c r="F1023" t="s">
        <v>1209</v>
      </c>
    </row>
    <row r="1024" spans="1:6">
      <c r="A1024" t="s">
        <v>1664</v>
      </c>
      <c r="B1024">
        <v>39.997799999999998</v>
      </c>
      <c r="C1024">
        <v>17.308900000000001</v>
      </c>
      <c r="D1024">
        <v>-1.2083999999999999</v>
      </c>
      <c r="E1024">
        <v>1.36473E-3</v>
      </c>
      <c r="F1024" t="s">
        <v>341</v>
      </c>
    </row>
    <row r="1025" spans="1:6">
      <c r="A1025" t="s">
        <v>1665</v>
      </c>
      <c r="B1025">
        <v>17.167000000000002</v>
      </c>
      <c r="C1025">
        <v>12.1652</v>
      </c>
      <c r="D1025">
        <v>-0.49687599999999998</v>
      </c>
      <c r="E1025">
        <v>3.8870700000000001E-2</v>
      </c>
      <c r="F1025" t="s">
        <v>1666</v>
      </c>
    </row>
    <row r="1026" spans="1:6">
      <c r="A1026" t="s">
        <v>1667</v>
      </c>
      <c r="B1026">
        <v>111.61499999999999</v>
      </c>
      <c r="C1026">
        <v>78.052599999999998</v>
      </c>
      <c r="D1026">
        <v>-0.51601200000000003</v>
      </c>
      <c r="E1026">
        <v>1.9675600000000001E-2</v>
      </c>
      <c r="F1026" t="s">
        <v>216</v>
      </c>
    </row>
    <row r="1027" spans="1:6">
      <c r="A1027" t="s">
        <v>1668</v>
      </c>
      <c r="B1027">
        <v>114.758</v>
      </c>
      <c r="C1027">
        <v>83.240899999999996</v>
      </c>
      <c r="D1027">
        <v>-0.46323300000000001</v>
      </c>
      <c r="E1027">
        <v>3.6038899999999999E-2</v>
      </c>
      <c r="F1027" t="s">
        <v>1669</v>
      </c>
    </row>
    <row r="1028" spans="1:6">
      <c r="A1028" t="s">
        <v>1670</v>
      </c>
      <c r="B1028">
        <v>2.6135700000000002</v>
      </c>
      <c r="C1028">
        <v>1.05169</v>
      </c>
      <c r="D1028">
        <v>-1.31331</v>
      </c>
      <c r="E1028">
        <v>2.8779699999999998E-2</v>
      </c>
      <c r="F1028" t="s">
        <v>1671</v>
      </c>
    </row>
    <row r="1029" spans="1:6">
      <c r="A1029" t="s">
        <v>1672</v>
      </c>
      <c r="B1029">
        <v>10.3369</v>
      </c>
      <c r="C1029">
        <v>5.1249700000000002</v>
      </c>
      <c r="D1029">
        <v>-1.0121899999999999</v>
      </c>
      <c r="E1029">
        <v>1.36473E-3</v>
      </c>
      <c r="F1029" t="s">
        <v>16</v>
      </c>
    </row>
    <row r="1030" spans="1:6">
      <c r="A1030" t="s">
        <v>1673</v>
      </c>
      <c r="B1030">
        <v>15.823499999999999</v>
      </c>
      <c r="C1030">
        <v>9.8550199999999997</v>
      </c>
      <c r="D1030">
        <v>-0.68313500000000005</v>
      </c>
      <c r="E1030">
        <v>7.0574799999999997E-3</v>
      </c>
      <c r="F1030" t="s">
        <v>528</v>
      </c>
    </row>
    <row r="1031" spans="1:6">
      <c r="A1031" t="s">
        <v>1674</v>
      </c>
      <c r="B1031">
        <v>8.8411899999999992</v>
      </c>
      <c r="C1031">
        <v>4.6088300000000002</v>
      </c>
      <c r="D1031">
        <v>-0.93984100000000004</v>
      </c>
      <c r="E1031">
        <v>1.36473E-3</v>
      </c>
      <c r="F1031" t="s">
        <v>270</v>
      </c>
    </row>
    <row r="1032" spans="1:6">
      <c r="A1032" t="s">
        <v>1675</v>
      </c>
      <c r="B1032">
        <v>3.9233600000000002</v>
      </c>
      <c r="C1032">
        <v>1.87357</v>
      </c>
      <c r="D1032">
        <v>-1.0663</v>
      </c>
      <c r="E1032">
        <v>1.36473E-3</v>
      </c>
      <c r="F1032" t="s">
        <v>1676</v>
      </c>
    </row>
    <row r="1033" spans="1:6">
      <c r="A1033" t="s">
        <v>1677</v>
      </c>
      <c r="B1033">
        <v>9.7033900000000006</v>
      </c>
      <c r="C1033">
        <v>6.4369699999999996</v>
      </c>
      <c r="D1033">
        <v>-0.59210700000000005</v>
      </c>
      <c r="E1033">
        <v>1.52246E-2</v>
      </c>
      <c r="F1033" t="s">
        <v>1678</v>
      </c>
    </row>
    <row r="1034" spans="1:6">
      <c r="A1034" t="s">
        <v>1679</v>
      </c>
      <c r="B1034">
        <v>62.185200000000002</v>
      </c>
      <c r="C1034">
        <v>36.557299999999998</v>
      </c>
      <c r="D1034">
        <v>-0.76641199999999998</v>
      </c>
      <c r="E1034">
        <v>2.4115199999999999E-3</v>
      </c>
      <c r="F1034" t="s">
        <v>1680</v>
      </c>
    </row>
    <row r="1035" spans="1:6">
      <c r="A1035" t="s">
        <v>1681</v>
      </c>
      <c r="B1035">
        <v>4.9777199999999997</v>
      </c>
      <c r="C1035">
        <v>2.1986699999999999</v>
      </c>
      <c r="D1035">
        <v>-1.17885</v>
      </c>
      <c r="E1035">
        <v>6.4016400000000001E-3</v>
      </c>
      <c r="F1035" t="s">
        <v>694</v>
      </c>
    </row>
    <row r="1036" spans="1:6">
      <c r="A1036" t="s">
        <v>1682</v>
      </c>
      <c r="B1036">
        <v>21.623699999999999</v>
      </c>
      <c r="C1036">
        <v>11.779400000000001</v>
      </c>
      <c r="D1036">
        <v>-0.87635099999999999</v>
      </c>
      <c r="E1036">
        <v>1.4229800000000001E-2</v>
      </c>
      <c r="F1036" t="s">
        <v>1683</v>
      </c>
    </row>
    <row r="1037" spans="1:6">
      <c r="A1037" t="s">
        <v>1684</v>
      </c>
      <c r="B1037">
        <v>47.820799999999998</v>
      </c>
      <c r="C1037">
        <v>33.909300000000002</v>
      </c>
      <c r="D1037">
        <v>-0.49595499999999998</v>
      </c>
      <c r="E1037">
        <v>2.34667E-2</v>
      </c>
      <c r="F1037" t="s">
        <v>722</v>
      </c>
    </row>
    <row r="1038" spans="1:6">
      <c r="A1038" t="s">
        <v>1685</v>
      </c>
      <c r="B1038">
        <v>8.7861899999999995</v>
      </c>
      <c r="C1038">
        <v>5.3578000000000001</v>
      </c>
      <c r="D1038">
        <v>-0.71359700000000004</v>
      </c>
      <c r="E1038">
        <v>8.8826100000000009E-3</v>
      </c>
      <c r="F1038" t="s">
        <v>16</v>
      </c>
    </row>
    <row r="1039" spans="1:6">
      <c r="A1039" t="s">
        <v>1686</v>
      </c>
      <c r="B1039">
        <v>13.3011</v>
      </c>
      <c r="C1039">
        <v>5.6788600000000002</v>
      </c>
      <c r="D1039">
        <v>-1.22787</v>
      </c>
      <c r="E1039">
        <v>1.36473E-3</v>
      </c>
      <c r="F1039" t="s">
        <v>16</v>
      </c>
    </row>
    <row r="1040" spans="1:6">
      <c r="A1040" t="s">
        <v>1687</v>
      </c>
      <c r="B1040">
        <v>31.910399999999999</v>
      </c>
      <c r="C1040">
        <v>7.8647600000000004</v>
      </c>
      <c r="D1040">
        <v>-2.0205500000000001</v>
      </c>
      <c r="E1040">
        <v>1.36473E-3</v>
      </c>
      <c r="F1040" t="s">
        <v>216</v>
      </c>
    </row>
    <row r="1041" spans="1:6">
      <c r="A1041" t="s">
        <v>1688</v>
      </c>
      <c r="B1041">
        <v>142.393</v>
      </c>
      <c r="C1041">
        <v>73.041700000000006</v>
      </c>
      <c r="D1041">
        <v>-0.963086</v>
      </c>
      <c r="E1041">
        <v>1.36473E-3</v>
      </c>
      <c r="F1041" t="s">
        <v>36</v>
      </c>
    </row>
    <row r="1042" spans="1:6">
      <c r="A1042" t="s">
        <v>1689</v>
      </c>
      <c r="B1042">
        <v>1.02738</v>
      </c>
      <c r="C1042">
        <v>0</v>
      </c>
      <c r="D1042" t="e">
        <f>-Inf</f>
        <v>#NAME?</v>
      </c>
      <c r="E1042">
        <v>3.3022099999999999E-3</v>
      </c>
      <c r="F1042" t="s">
        <v>1690</v>
      </c>
    </row>
    <row r="1043" spans="1:6">
      <c r="A1043" t="s">
        <v>1691</v>
      </c>
      <c r="B1043">
        <v>8.4066600000000005</v>
      </c>
      <c r="C1043">
        <v>4.7277199999999997</v>
      </c>
      <c r="D1043">
        <v>-0.83038900000000004</v>
      </c>
      <c r="E1043">
        <v>1.36473E-3</v>
      </c>
      <c r="F1043" t="s">
        <v>1216</v>
      </c>
    </row>
    <row r="1044" spans="1:6">
      <c r="A1044" t="s">
        <v>1692</v>
      </c>
      <c r="B1044">
        <v>13.6707</v>
      </c>
      <c r="C1044">
        <v>7.8149899999999999</v>
      </c>
      <c r="D1044">
        <v>-0.80677699999999997</v>
      </c>
      <c r="E1044">
        <v>3.3427100000000001E-2</v>
      </c>
      <c r="F1044" t="s">
        <v>1693</v>
      </c>
    </row>
    <row r="1045" spans="1:6">
      <c r="A1045" t="s">
        <v>1694</v>
      </c>
      <c r="B1045">
        <v>13.867100000000001</v>
      </c>
      <c r="C1045">
        <v>8.0350300000000008</v>
      </c>
      <c r="D1045">
        <v>-0.78728699999999996</v>
      </c>
      <c r="E1045">
        <v>2.4115199999999999E-3</v>
      </c>
      <c r="F1045" t="s">
        <v>1695</v>
      </c>
    </row>
    <row r="1046" spans="1:6">
      <c r="A1046" t="s">
        <v>1696</v>
      </c>
      <c r="B1046">
        <v>14.033300000000001</v>
      </c>
      <c r="C1046">
        <v>8.2252100000000006</v>
      </c>
      <c r="D1046">
        <v>-0.770733</v>
      </c>
      <c r="E1046">
        <v>1.36473E-3</v>
      </c>
      <c r="F1046" t="s">
        <v>563</v>
      </c>
    </row>
    <row r="1047" spans="1:6">
      <c r="A1047" t="s">
        <v>1697</v>
      </c>
      <c r="B1047">
        <v>17.319199999999999</v>
      </c>
      <c r="C1047">
        <v>9.4061400000000006</v>
      </c>
      <c r="D1047">
        <v>-0.88069500000000001</v>
      </c>
      <c r="E1047">
        <v>2.4115199999999999E-3</v>
      </c>
      <c r="F1047" t="s">
        <v>16</v>
      </c>
    </row>
    <row r="1048" spans="1:6">
      <c r="A1048" t="s">
        <v>1698</v>
      </c>
      <c r="B1048">
        <v>1.6896599999999999</v>
      </c>
      <c r="C1048">
        <v>0.68648699999999996</v>
      </c>
      <c r="D1048">
        <v>-1.2994300000000001</v>
      </c>
      <c r="E1048">
        <v>1.32911E-2</v>
      </c>
      <c r="F1048" t="s">
        <v>80</v>
      </c>
    </row>
    <row r="1049" spans="1:6">
      <c r="A1049" t="s">
        <v>1699</v>
      </c>
      <c r="B1049">
        <v>13.121700000000001</v>
      </c>
      <c r="C1049">
        <v>9.4537999999999993</v>
      </c>
      <c r="D1049">
        <v>-0.47299200000000002</v>
      </c>
      <c r="E1049">
        <v>4.0474200000000002E-2</v>
      </c>
      <c r="F1049" t="s">
        <v>471</v>
      </c>
    </row>
    <row r="1050" spans="1:6">
      <c r="A1050" t="s">
        <v>1700</v>
      </c>
      <c r="B1050">
        <v>13.941000000000001</v>
      </c>
      <c r="C1050">
        <v>10.047599999999999</v>
      </c>
      <c r="D1050">
        <v>-0.47248699999999999</v>
      </c>
      <c r="E1050">
        <v>4.0957500000000001E-2</v>
      </c>
      <c r="F1050" t="s">
        <v>1701</v>
      </c>
    </row>
    <row r="1051" spans="1:6">
      <c r="A1051" t="s">
        <v>1702</v>
      </c>
      <c r="B1051">
        <v>17.430199999999999</v>
      </c>
      <c r="C1051">
        <v>11.237299999999999</v>
      </c>
      <c r="D1051">
        <v>-0.63329800000000003</v>
      </c>
      <c r="E1051">
        <v>1.7071099999999999E-2</v>
      </c>
      <c r="F1051" t="s">
        <v>1703</v>
      </c>
    </row>
    <row r="1052" spans="1:6">
      <c r="A1052" t="s">
        <v>1704</v>
      </c>
      <c r="B1052">
        <v>6.2503700000000002</v>
      </c>
      <c r="C1052">
        <v>4.3796099999999996</v>
      </c>
      <c r="D1052">
        <v>-0.51314000000000004</v>
      </c>
      <c r="E1052">
        <v>4.9419999999999999E-2</v>
      </c>
      <c r="F1052" t="s">
        <v>1705</v>
      </c>
    </row>
    <row r="1053" spans="1:6">
      <c r="A1053" t="s">
        <v>1706</v>
      </c>
      <c r="B1053">
        <v>2.7120099999999998</v>
      </c>
      <c r="C1053">
        <v>1.7683500000000001</v>
      </c>
      <c r="D1053">
        <v>-0.61695699999999998</v>
      </c>
      <c r="E1053">
        <v>3.0722800000000001E-2</v>
      </c>
      <c r="F1053" t="s">
        <v>1707</v>
      </c>
    </row>
    <row r="1054" spans="1:6">
      <c r="A1054" t="s">
        <v>1708</v>
      </c>
      <c r="B1054">
        <v>8.2007499999999993</v>
      </c>
      <c r="C1054">
        <v>3.4985599999999999</v>
      </c>
      <c r="D1054">
        <v>-1.22899</v>
      </c>
      <c r="E1054">
        <v>4.1627799999999996E-3</v>
      </c>
      <c r="F1054" t="s">
        <v>1709</v>
      </c>
    </row>
    <row r="1055" spans="1:6">
      <c r="A1055" t="s">
        <v>1710</v>
      </c>
      <c r="B1055">
        <v>11.2784</v>
      </c>
      <c r="C1055">
        <v>5.6141100000000002</v>
      </c>
      <c r="D1055">
        <v>-1.00644</v>
      </c>
      <c r="E1055">
        <v>7.6284400000000002E-3</v>
      </c>
      <c r="F1055" t="s">
        <v>270</v>
      </c>
    </row>
    <row r="1056" spans="1:6">
      <c r="A1056" t="s">
        <v>1711</v>
      </c>
      <c r="B1056">
        <v>74.489800000000002</v>
      </c>
      <c r="C1056">
        <v>51.521000000000001</v>
      </c>
      <c r="D1056">
        <v>-0.53188199999999997</v>
      </c>
      <c r="E1056">
        <v>2.28363E-2</v>
      </c>
      <c r="F1056" t="s">
        <v>1712</v>
      </c>
    </row>
    <row r="1057" spans="1:6">
      <c r="A1057" t="s">
        <v>1713</v>
      </c>
      <c r="B1057">
        <v>12.0776</v>
      </c>
      <c r="C1057">
        <v>8.2923200000000001</v>
      </c>
      <c r="D1057">
        <v>-0.54248700000000005</v>
      </c>
      <c r="E1057">
        <v>3.3125099999999998E-2</v>
      </c>
      <c r="F1057" t="s">
        <v>1714</v>
      </c>
    </row>
    <row r="1058" spans="1:6">
      <c r="A1058" t="s">
        <v>1715</v>
      </c>
      <c r="B1058">
        <v>72.718500000000006</v>
      </c>
      <c r="C1058">
        <v>44.235700000000001</v>
      </c>
      <c r="D1058">
        <v>-0.71711000000000003</v>
      </c>
      <c r="E1058">
        <v>1.36473E-3</v>
      </c>
      <c r="F1058" t="s">
        <v>16</v>
      </c>
    </row>
    <row r="1059" spans="1:6">
      <c r="A1059" t="s">
        <v>1716</v>
      </c>
      <c r="B1059">
        <v>27.186</v>
      </c>
      <c r="C1059">
        <v>19.139800000000001</v>
      </c>
      <c r="D1059">
        <v>-0.50628399999999996</v>
      </c>
      <c r="E1059">
        <v>3.4316399999999997E-2</v>
      </c>
      <c r="F1059" t="s">
        <v>1178</v>
      </c>
    </row>
    <row r="1060" spans="1:6">
      <c r="A1060" t="s">
        <v>1717</v>
      </c>
      <c r="B1060">
        <v>4.5632700000000002</v>
      </c>
      <c r="C1060">
        <v>0</v>
      </c>
      <c r="D1060" t="e">
        <f>-Inf</f>
        <v>#NAME?</v>
      </c>
      <c r="E1060">
        <v>1.36473E-3</v>
      </c>
      <c r="F1060" t="s">
        <v>16</v>
      </c>
    </row>
    <row r="1061" spans="1:6">
      <c r="A1061" t="s">
        <v>1718</v>
      </c>
      <c r="B1061">
        <v>19.211400000000001</v>
      </c>
      <c r="C1061">
        <v>5.3512599999999999</v>
      </c>
      <c r="D1061">
        <v>-1.8440099999999999</v>
      </c>
      <c r="E1061">
        <v>1.36473E-3</v>
      </c>
      <c r="F1061" t="s">
        <v>1719</v>
      </c>
    </row>
    <row r="1062" spans="1:6">
      <c r="A1062" t="s">
        <v>1720</v>
      </c>
      <c r="B1062">
        <v>5.5279400000000001</v>
      </c>
      <c r="C1062">
        <v>3.3220299999999998</v>
      </c>
      <c r="D1062">
        <v>-0.73467499999999997</v>
      </c>
      <c r="E1062">
        <v>3.8870700000000001E-2</v>
      </c>
      <c r="F1062" t="s">
        <v>699</v>
      </c>
    </row>
    <row r="1063" spans="1:6">
      <c r="A1063" t="s">
        <v>1721</v>
      </c>
      <c r="B1063">
        <v>22.5776</v>
      </c>
      <c r="C1063">
        <v>15.307700000000001</v>
      </c>
      <c r="D1063">
        <v>-0.56063600000000002</v>
      </c>
      <c r="E1063">
        <v>1.37923E-2</v>
      </c>
      <c r="F1063" t="s">
        <v>848</v>
      </c>
    </row>
    <row r="1064" spans="1:6">
      <c r="A1064" t="s">
        <v>1722</v>
      </c>
      <c r="B1064">
        <v>6.7164799999999998</v>
      </c>
      <c r="C1064">
        <v>2.7644099999999998</v>
      </c>
      <c r="D1064">
        <v>-1.28074</v>
      </c>
      <c r="E1064">
        <v>1.36473E-3</v>
      </c>
      <c r="F1064" t="s">
        <v>541</v>
      </c>
    </row>
    <row r="1065" spans="1:6">
      <c r="A1065" t="s">
        <v>1723</v>
      </c>
      <c r="B1065">
        <v>749.40200000000004</v>
      </c>
      <c r="C1065">
        <v>469.00200000000001</v>
      </c>
      <c r="D1065">
        <v>-0.67614600000000002</v>
      </c>
      <c r="E1065">
        <v>1.36473E-3</v>
      </c>
      <c r="F1065" t="s">
        <v>1267</v>
      </c>
    </row>
    <row r="1066" spans="1:6">
      <c r="A1066" t="s">
        <v>1724</v>
      </c>
      <c r="B1066">
        <v>16.261399999999998</v>
      </c>
      <c r="C1066">
        <v>10.004899999999999</v>
      </c>
      <c r="D1066">
        <v>-0.70075299999999996</v>
      </c>
      <c r="E1066">
        <v>1.6239199999999999E-2</v>
      </c>
      <c r="F1066" t="s">
        <v>1725</v>
      </c>
    </row>
    <row r="1067" spans="1:6">
      <c r="A1067" t="s">
        <v>1726</v>
      </c>
      <c r="B1067">
        <v>19.019500000000001</v>
      </c>
      <c r="C1067">
        <v>10.902699999999999</v>
      </c>
      <c r="D1067">
        <v>-0.80278899999999997</v>
      </c>
      <c r="E1067">
        <v>1.8805800000000001E-2</v>
      </c>
      <c r="F1067" t="s">
        <v>16</v>
      </c>
    </row>
    <row r="1068" spans="1:6">
      <c r="A1068" t="s">
        <v>1727</v>
      </c>
      <c r="B1068">
        <v>13.28</v>
      </c>
      <c r="C1068">
        <v>3.2816299999999998</v>
      </c>
      <c r="D1068">
        <v>-2.0167700000000002</v>
      </c>
      <c r="E1068">
        <v>2.90978E-2</v>
      </c>
      <c r="F1068" t="s">
        <v>875</v>
      </c>
    </row>
    <row r="1069" spans="1:6">
      <c r="A1069" t="s">
        <v>1728</v>
      </c>
      <c r="B1069">
        <v>22.821100000000001</v>
      </c>
      <c r="C1069">
        <v>7.3808999999999996</v>
      </c>
      <c r="D1069">
        <v>-1.6285000000000001</v>
      </c>
      <c r="E1069">
        <v>1.36473E-3</v>
      </c>
      <c r="F1069" t="s">
        <v>875</v>
      </c>
    </row>
    <row r="1070" spans="1:6">
      <c r="A1070" t="s">
        <v>1729</v>
      </c>
      <c r="B1070">
        <v>11.819599999999999</v>
      </c>
      <c r="C1070">
        <v>7.8284799999999999</v>
      </c>
      <c r="D1070">
        <v>-0.59437300000000004</v>
      </c>
      <c r="E1070">
        <v>1.7071099999999999E-2</v>
      </c>
      <c r="F1070" t="s">
        <v>1730</v>
      </c>
    </row>
    <row r="1071" spans="1:6">
      <c r="A1071" t="s">
        <v>1731</v>
      </c>
      <c r="B1071">
        <v>15.6663</v>
      </c>
      <c r="C1071">
        <v>10.876799999999999</v>
      </c>
      <c r="D1071">
        <v>-0.52641400000000005</v>
      </c>
      <c r="E1071">
        <v>4.5703300000000002E-2</v>
      </c>
      <c r="F1071" t="s">
        <v>530</v>
      </c>
    </row>
    <row r="1072" spans="1:6">
      <c r="A1072" t="s">
        <v>1732</v>
      </c>
      <c r="B1072">
        <v>1.04257</v>
      </c>
      <c r="C1072">
        <v>0.43595200000000001</v>
      </c>
      <c r="D1072">
        <v>-1.2579</v>
      </c>
      <c r="E1072">
        <v>1.9675600000000001E-2</v>
      </c>
      <c r="F1072" t="s">
        <v>411</v>
      </c>
    </row>
    <row r="1073" spans="1:6">
      <c r="A1073" t="s">
        <v>1733</v>
      </c>
      <c r="B1073">
        <v>1.56972</v>
      </c>
      <c r="C1073">
        <v>0.71423199999999998</v>
      </c>
      <c r="D1073">
        <v>-1.1360399999999999</v>
      </c>
      <c r="E1073">
        <v>2.7553600000000001E-2</v>
      </c>
      <c r="F1073" t="s">
        <v>16</v>
      </c>
    </row>
    <row r="1074" spans="1:6">
      <c r="A1074" t="s">
        <v>1734</v>
      </c>
      <c r="B1074">
        <v>37.784399999999998</v>
      </c>
      <c r="C1074">
        <v>25.021699999999999</v>
      </c>
      <c r="D1074">
        <v>-0.59460800000000003</v>
      </c>
      <c r="E1074">
        <v>9.9918200000000002E-3</v>
      </c>
      <c r="F1074" t="s">
        <v>1735</v>
      </c>
    </row>
    <row r="1075" spans="1:6">
      <c r="A1075" t="s">
        <v>1736</v>
      </c>
      <c r="B1075">
        <v>14.0603</v>
      </c>
      <c r="C1075">
        <v>7.1837</v>
      </c>
      <c r="D1075">
        <v>-0.96883200000000003</v>
      </c>
      <c r="E1075">
        <v>2.4115199999999999E-3</v>
      </c>
      <c r="F1075" t="s">
        <v>16</v>
      </c>
    </row>
    <row r="1076" spans="1:6">
      <c r="A1076" t="s">
        <v>1737</v>
      </c>
      <c r="B1076">
        <v>2.1118600000000001</v>
      </c>
      <c r="C1076">
        <v>1.0820700000000001</v>
      </c>
      <c r="D1076">
        <v>-0.96471799999999996</v>
      </c>
      <c r="E1076">
        <v>4.8047199999999998E-2</v>
      </c>
      <c r="F1076" t="s">
        <v>892</v>
      </c>
    </row>
    <row r="1077" spans="1:6">
      <c r="A1077" t="s">
        <v>1738</v>
      </c>
      <c r="B1077">
        <v>7.9959699999999998</v>
      </c>
      <c r="C1077">
        <v>3.2067100000000002</v>
      </c>
      <c r="D1077">
        <v>-1.3181799999999999</v>
      </c>
      <c r="E1077">
        <v>7.6284400000000002E-3</v>
      </c>
      <c r="F1077" t="s">
        <v>16</v>
      </c>
    </row>
    <row r="1078" spans="1:6">
      <c r="A1078" t="s">
        <v>1739</v>
      </c>
      <c r="B1078">
        <v>2.4965999999999999</v>
      </c>
      <c r="C1078">
        <v>1.1313800000000001</v>
      </c>
      <c r="D1078">
        <v>-1.14188</v>
      </c>
      <c r="E1078">
        <v>5.6903500000000003E-3</v>
      </c>
      <c r="F1078" t="s">
        <v>16</v>
      </c>
    </row>
    <row r="1079" spans="1:6">
      <c r="A1079" t="s">
        <v>1740</v>
      </c>
      <c r="B1079">
        <v>402.90199999999999</v>
      </c>
      <c r="C1079">
        <v>295.983</v>
      </c>
      <c r="D1079">
        <v>-0.444915</v>
      </c>
      <c r="E1079">
        <v>4.0281499999999998E-2</v>
      </c>
      <c r="F1079" t="s">
        <v>341</v>
      </c>
    </row>
    <row r="1080" spans="1:6">
      <c r="A1080" t="s">
        <v>1741</v>
      </c>
      <c r="B1080">
        <v>9.2409999999999997</v>
      </c>
      <c r="C1080">
        <v>2.60344</v>
      </c>
      <c r="D1080">
        <v>-1.8276300000000001</v>
      </c>
      <c r="E1080">
        <v>1.36473E-3</v>
      </c>
      <c r="F1080" t="s">
        <v>1742</v>
      </c>
    </row>
    <row r="1081" spans="1:6">
      <c r="A1081" t="s">
        <v>1743</v>
      </c>
      <c r="B1081">
        <v>1.9552</v>
      </c>
      <c r="C1081">
        <v>0.95331999999999995</v>
      </c>
      <c r="D1081">
        <v>-1.0362899999999999</v>
      </c>
      <c r="E1081">
        <v>4.70461E-2</v>
      </c>
      <c r="F1081" t="s">
        <v>1744</v>
      </c>
    </row>
    <row r="1082" spans="1:6">
      <c r="A1082" t="s">
        <v>1745</v>
      </c>
      <c r="B1082">
        <v>6.6548600000000002</v>
      </c>
      <c r="C1082">
        <v>4.6075499999999998</v>
      </c>
      <c r="D1082">
        <v>-0.53040900000000002</v>
      </c>
      <c r="E1082">
        <v>4.54221E-2</v>
      </c>
      <c r="F1082" t="s">
        <v>165</v>
      </c>
    </row>
    <row r="1083" spans="1:6">
      <c r="A1083" t="s">
        <v>1746</v>
      </c>
      <c r="B1083">
        <v>13.0656</v>
      </c>
      <c r="C1083">
        <v>9.3386800000000001</v>
      </c>
      <c r="D1083">
        <v>-0.48448600000000003</v>
      </c>
      <c r="E1083">
        <v>4.6866199999999997E-2</v>
      </c>
      <c r="F1083" t="s">
        <v>1747</v>
      </c>
    </row>
    <row r="1084" spans="1:6">
      <c r="A1084" t="s">
        <v>1748</v>
      </c>
      <c r="B1084">
        <v>50.103700000000003</v>
      </c>
      <c r="C1084">
        <v>35.8889</v>
      </c>
      <c r="D1084">
        <v>-0.48137999999999997</v>
      </c>
      <c r="E1084">
        <v>4.6647800000000003E-2</v>
      </c>
      <c r="F1084" t="s">
        <v>1749</v>
      </c>
    </row>
    <row r="1085" spans="1:6">
      <c r="A1085" t="s">
        <v>1750</v>
      </c>
      <c r="B1085">
        <v>8.1920800000000007</v>
      </c>
      <c r="C1085">
        <v>4.83507</v>
      </c>
      <c r="D1085">
        <v>-0.76069299999999995</v>
      </c>
      <c r="E1085">
        <v>1.37923E-2</v>
      </c>
      <c r="F1085" t="s">
        <v>1751</v>
      </c>
    </row>
    <row r="1086" spans="1:6">
      <c r="A1086" t="s">
        <v>1752</v>
      </c>
      <c r="B1086">
        <v>12.353899999999999</v>
      </c>
      <c r="C1086">
        <v>4.95045</v>
      </c>
      <c r="D1086">
        <v>-1.31934</v>
      </c>
      <c r="E1086">
        <v>2.7300999999999999E-2</v>
      </c>
      <c r="F1086" t="s">
        <v>1662</v>
      </c>
    </row>
    <row r="1087" spans="1:6">
      <c r="A1087" t="s">
        <v>1753</v>
      </c>
      <c r="B1087">
        <v>14.3832</v>
      </c>
      <c r="C1087">
        <v>8.9219600000000003</v>
      </c>
      <c r="D1087">
        <v>-0.68895700000000004</v>
      </c>
      <c r="E1087">
        <v>2.34667E-2</v>
      </c>
      <c r="F1087" t="s">
        <v>1754</v>
      </c>
    </row>
    <row r="1088" spans="1:6">
      <c r="A1088" t="s">
        <v>1755</v>
      </c>
      <c r="B1088">
        <v>17.166399999999999</v>
      </c>
      <c r="C1088">
        <v>12.2575</v>
      </c>
      <c r="D1088">
        <v>-0.48592299999999999</v>
      </c>
      <c r="E1088">
        <v>2.9722599999999998E-2</v>
      </c>
      <c r="F1088" t="s">
        <v>1756</v>
      </c>
    </row>
    <row r="1089" spans="1:6">
      <c r="A1089" t="s">
        <v>1757</v>
      </c>
      <c r="B1089">
        <v>73.118099999999998</v>
      </c>
      <c r="C1089">
        <v>51.965800000000002</v>
      </c>
      <c r="D1089">
        <v>-0.49266500000000002</v>
      </c>
      <c r="E1089">
        <v>2.8087999999999998E-2</v>
      </c>
      <c r="F1089" t="s">
        <v>871</v>
      </c>
    </row>
    <row r="1090" spans="1:6">
      <c r="A1090" t="s">
        <v>1758</v>
      </c>
      <c r="B1090">
        <v>4.3432399999999998</v>
      </c>
      <c r="C1090">
        <v>2.4206400000000001</v>
      </c>
      <c r="D1090">
        <v>-0.84338199999999997</v>
      </c>
      <c r="E1090">
        <v>4.3309599999999997E-2</v>
      </c>
      <c r="F1090" t="s">
        <v>1759</v>
      </c>
    </row>
    <row r="1091" spans="1:6">
      <c r="A1091" t="s">
        <v>1760</v>
      </c>
      <c r="B1091">
        <v>3.8143400000000001</v>
      </c>
      <c r="C1091">
        <v>2.0137</v>
      </c>
      <c r="D1091">
        <v>-0.92158600000000002</v>
      </c>
      <c r="E1091">
        <v>1.36473E-3</v>
      </c>
      <c r="F1091" t="s">
        <v>1759</v>
      </c>
    </row>
    <row r="1092" spans="1:6">
      <c r="A1092" t="s">
        <v>1761</v>
      </c>
      <c r="B1092">
        <v>21.836500000000001</v>
      </c>
      <c r="C1092">
        <v>11.168900000000001</v>
      </c>
      <c r="D1092">
        <v>-0.96726199999999996</v>
      </c>
      <c r="E1092">
        <v>2.7888400000000001E-2</v>
      </c>
      <c r="F1092" t="s">
        <v>16</v>
      </c>
    </row>
    <row r="1093" spans="1:6">
      <c r="A1093" t="s">
        <v>1762</v>
      </c>
      <c r="B1093">
        <v>2.74613</v>
      </c>
      <c r="C1093">
        <v>1.2521899999999999</v>
      </c>
      <c r="D1093">
        <v>-1.1329499999999999</v>
      </c>
      <c r="E1093">
        <v>4.92933E-3</v>
      </c>
      <c r="F1093" t="s">
        <v>541</v>
      </c>
    </row>
    <row r="1094" spans="1:6">
      <c r="A1094" t="s">
        <v>1763</v>
      </c>
      <c r="B1094">
        <v>4.3250999999999999</v>
      </c>
      <c r="C1094">
        <v>2.45418</v>
      </c>
      <c r="D1094">
        <v>-0.817492</v>
      </c>
      <c r="E1094">
        <v>2.4661300000000001E-2</v>
      </c>
      <c r="F1094" t="s">
        <v>1764</v>
      </c>
    </row>
    <row r="1095" spans="1:6">
      <c r="A1095" t="s">
        <v>1765</v>
      </c>
      <c r="B1095">
        <v>9.4253999999999998</v>
      </c>
      <c r="C1095">
        <v>4.7044600000000001</v>
      </c>
      <c r="D1095">
        <v>-1.0025299999999999</v>
      </c>
      <c r="E1095">
        <v>1.36473E-3</v>
      </c>
      <c r="F1095" t="s">
        <v>16</v>
      </c>
    </row>
    <row r="1096" spans="1:6">
      <c r="A1096" t="s">
        <v>1766</v>
      </c>
      <c r="B1096">
        <v>10.561999999999999</v>
      </c>
      <c r="C1096">
        <v>5.6853999999999996</v>
      </c>
      <c r="D1096">
        <v>-0.89354999999999996</v>
      </c>
      <c r="E1096">
        <v>2.6241899999999999E-2</v>
      </c>
      <c r="F1096" t="s">
        <v>1767</v>
      </c>
    </row>
    <row r="1097" spans="1:6">
      <c r="A1097" t="s">
        <v>1768</v>
      </c>
      <c r="B1097">
        <v>3.75298</v>
      </c>
      <c r="C1097">
        <v>2.43879</v>
      </c>
      <c r="D1097">
        <v>-0.62186900000000001</v>
      </c>
      <c r="E1097">
        <v>4.7335500000000003E-2</v>
      </c>
      <c r="F1097" t="s">
        <v>293</v>
      </c>
    </row>
    <row r="1098" spans="1:6">
      <c r="A1098" t="s">
        <v>1769</v>
      </c>
      <c r="B1098">
        <v>11.9625</v>
      </c>
      <c r="C1098">
        <v>5.4566499999999998</v>
      </c>
      <c r="D1098">
        <v>-1.13243</v>
      </c>
      <c r="E1098">
        <v>4.2128699999999998E-2</v>
      </c>
      <c r="F1098" t="s">
        <v>749</v>
      </c>
    </row>
    <row r="1099" spans="1:6">
      <c r="A1099" t="s">
        <v>1770</v>
      </c>
      <c r="B1099">
        <v>19.079999999999998</v>
      </c>
      <c r="C1099">
        <v>13.7125</v>
      </c>
      <c r="D1099">
        <v>-0.47657699999999997</v>
      </c>
      <c r="E1099">
        <v>4.4697000000000001E-2</v>
      </c>
      <c r="F1099" t="s">
        <v>16</v>
      </c>
    </row>
    <row r="1100" spans="1:6">
      <c r="A1100" t="s">
        <v>1771</v>
      </c>
      <c r="B1100">
        <v>18.205500000000001</v>
      </c>
      <c r="C1100">
        <v>9.6035000000000004</v>
      </c>
      <c r="D1100">
        <v>-0.92274</v>
      </c>
      <c r="E1100">
        <v>1.36473E-3</v>
      </c>
      <c r="F1100" t="s">
        <v>1014</v>
      </c>
    </row>
    <row r="1101" spans="1:6">
      <c r="A1101" t="s">
        <v>1772</v>
      </c>
      <c r="B1101">
        <v>3.2930199999999998</v>
      </c>
      <c r="C1101">
        <v>1.84778</v>
      </c>
      <c r="D1101">
        <v>-0.83362400000000003</v>
      </c>
      <c r="E1101">
        <v>1.37923E-2</v>
      </c>
      <c r="F1101" t="s">
        <v>16</v>
      </c>
    </row>
    <row r="1102" spans="1:6">
      <c r="A1102" t="s">
        <v>1773</v>
      </c>
      <c r="B1102">
        <v>2.7838400000000001</v>
      </c>
      <c r="C1102">
        <v>1.21025</v>
      </c>
      <c r="D1102">
        <v>-1.20177</v>
      </c>
      <c r="E1102">
        <v>3.7408299999999998E-2</v>
      </c>
      <c r="F1102" t="s">
        <v>1622</v>
      </c>
    </row>
    <row r="1103" spans="1:6">
      <c r="A1103" t="s">
        <v>1774</v>
      </c>
      <c r="B1103">
        <v>37.990299999999998</v>
      </c>
      <c r="C1103">
        <v>13.612</v>
      </c>
      <c r="D1103">
        <v>-1.48075</v>
      </c>
      <c r="E1103">
        <v>1.36473E-3</v>
      </c>
      <c r="F1103" t="s">
        <v>1775</v>
      </c>
    </row>
    <row r="1104" spans="1:6">
      <c r="A1104" t="s">
        <v>1776</v>
      </c>
      <c r="B1104">
        <v>15.9824</v>
      </c>
      <c r="C1104">
        <v>10.6023</v>
      </c>
      <c r="D1104">
        <v>-0.59210499999999999</v>
      </c>
      <c r="E1104">
        <v>2.04914E-2</v>
      </c>
      <c r="F1104" t="s">
        <v>1777</v>
      </c>
    </row>
    <row r="1105" spans="1:6">
      <c r="A1105" t="s">
        <v>1778</v>
      </c>
      <c r="B1105">
        <v>22.9876</v>
      </c>
      <c r="C1105">
        <v>2.8953899999999999</v>
      </c>
      <c r="D1105">
        <v>-2.9890300000000001</v>
      </c>
      <c r="E1105">
        <v>1.36473E-3</v>
      </c>
      <c r="F1105" t="s">
        <v>67</v>
      </c>
    </row>
    <row r="1106" spans="1:6">
      <c r="A1106" t="s">
        <v>1779</v>
      </c>
      <c r="B1106">
        <v>14.7033</v>
      </c>
      <c r="C1106">
        <v>7.0507900000000001</v>
      </c>
      <c r="D1106">
        <v>-1.0602799999999999</v>
      </c>
      <c r="E1106">
        <v>1.36473E-3</v>
      </c>
      <c r="F1106" t="s">
        <v>1780</v>
      </c>
    </row>
    <row r="1107" spans="1:6">
      <c r="A1107" t="s">
        <v>1781</v>
      </c>
      <c r="B1107">
        <v>6.6628400000000001</v>
      </c>
      <c r="C1107">
        <v>4.2589300000000003</v>
      </c>
      <c r="D1107">
        <v>-0.645644</v>
      </c>
      <c r="E1107">
        <v>1.11503E-2</v>
      </c>
      <c r="F1107" t="s">
        <v>1782</v>
      </c>
    </row>
    <row r="1108" spans="1:6">
      <c r="A1108" t="s">
        <v>1783</v>
      </c>
      <c r="B1108">
        <v>11.0535</v>
      </c>
      <c r="C1108">
        <v>7.1069000000000004</v>
      </c>
      <c r="D1108">
        <v>-0.63721099999999997</v>
      </c>
      <c r="E1108">
        <v>5.6903500000000003E-3</v>
      </c>
      <c r="F1108" t="s">
        <v>1784</v>
      </c>
    </row>
    <row r="1109" spans="1:6">
      <c r="A1109" t="s">
        <v>1785</v>
      </c>
      <c r="B1109">
        <v>25.818000000000001</v>
      </c>
      <c r="C1109">
        <v>12.9717</v>
      </c>
      <c r="D1109">
        <v>-0.99301099999999998</v>
      </c>
      <c r="E1109">
        <v>1.36473E-3</v>
      </c>
      <c r="F1109" t="s">
        <v>173</v>
      </c>
    </row>
    <row r="1110" spans="1:6">
      <c r="A1110" t="s">
        <v>1786</v>
      </c>
      <c r="B1110">
        <v>30.139700000000001</v>
      </c>
      <c r="C1110">
        <v>19.978200000000001</v>
      </c>
      <c r="D1110">
        <v>-0.59323999999999999</v>
      </c>
      <c r="E1110">
        <v>3.4591299999999998E-2</v>
      </c>
      <c r="F1110" t="s">
        <v>1787</v>
      </c>
    </row>
    <row r="1111" spans="1:6">
      <c r="A1111" t="s">
        <v>1788</v>
      </c>
      <c r="B1111">
        <v>47.515599999999999</v>
      </c>
      <c r="C1111">
        <v>24.7791</v>
      </c>
      <c r="D1111">
        <v>-0.93927700000000003</v>
      </c>
      <c r="E1111">
        <v>1.36473E-3</v>
      </c>
      <c r="F1111" t="s">
        <v>1789</v>
      </c>
    </row>
    <row r="1112" spans="1:6">
      <c r="A1112" t="s">
        <v>1790</v>
      </c>
      <c r="B1112">
        <v>48.543999999999997</v>
      </c>
      <c r="C1112">
        <v>33.747599999999998</v>
      </c>
      <c r="D1112">
        <v>-0.524509</v>
      </c>
      <c r="E1112">
        <v>2.0950799999999999E-2</v>
      </c>
      <c r="F1112" t="s">
        <v>730</v>
      </c>
    </row>
    <row r="1113" spans="1:6">
      <c r="A1113" t="s">
        <v>1791</v>
      </c>
      <c r="B1113">
        <v>7.5200800000000001</v>
      </c>
      <c r="C1113">
        <v>4.4423700000000004</v>
      </c>
      <c r="D1113">
        <v>-0.75941999999999998</v>
      </c>
      <c r="E1113">
        <v>8.8826100000000009E-3</v>
      </c>
      <c r="F1113" t="s">
        <v>1792</v>
      </c>
    </row>
    <row r="1114" spans="1:6">
      <c r="A1114" t="s">
        <v>1793</v>
      </c>
      <c r="B1114">
        <v>2.0757400000000001</v>
      </c>
      <c r="C1114">
        <v>0.69089999999999996</v>
      </c>
      <c r="D1114">
        <v>-1.58708</v>
      </c>
      <c r="E1114">
        <v>2.7888400000000001E-2</v>
      </c>
      <c r="F1114" t="s">
        <v>1794</v>
      </c>
    </row>
    <row r="1115" spans="1:6">
      <c r="A1115" t="s">
        <v>1795</v>
      </c>
      <c r="B1115">
        <v>6.4882799999999996</v>
      </c>
      <c r="C1115">
        <v>3.6406200000000002</v>
      </c>
      <c r="D1115">
        <v>-0.83365100000000003</v>
      </c>
      <c r="E1115">
        <v>4.8878100000000001E-2</v>
      </c>
      <c r="F1115" t="s">
        <v>728</v>
      </c>
    </row>
    <row r="1116" spans="1:6">
      <c r="A1116" t="s">
        <v>1796</v>
      </c>
      <c r="B1116">
        <v>14.755800000000001</v>
      </c>
      <c r="C1116">
        <v>6.7762700000000002</v>
      </c>
      <c r="D1116">
        <v>-1.1227199999999999</v>
      </c>
      <c r="E1116">
        <v>1.36473E-3</v>
      </c>
      <c r="F1116" t="s">
        <v>1062</v>
      </c>
    </row>
    <row r="1117" spans="1:6">
      <c r="A1117" t="s">
        <v>1797</v>
      </c>
      <c r="B1117">
        <v>2.0850200000000001</v>
      </c>
      <c r="C1117">
        <v>1.0424</v>
      </c>
      <c r="D1117">
        <v>-1.0001500000000001</v>
      </c>
      <c r="E1117">
        <v>2.90978E-2</v>
      </c>
      <c r="F1117" t="s">
        <v>658</v>
      </c>
    </row>
    <row r="1118" spans="1:6">
      <c r="A1118" t="s">
        <v>1798</v>
      </c>
      <c r="B1118">
        <v>2.6628500000000002</v>
      </c>
      <c r="C1118">
        <v>0</v>
      </c>
      <c r="D1118" t="e">
        <f>-Inf</f>
        <v>#NAME?</v>
      </c>
      <c r="E1118">
        <v>3.1296900000000002E-2</v>
      </c>
      <c r="F1118" t="s">
        <v>16</v>
      </c>
    </row>
    <row r="1119" spans="1:6">
      <c r="A1119" t="s">
        <v>1799</v>
      </c>
      <c r="B1119">
        <v>2.5734900000000001</v>
      </c>
      <c r="C1119">
        <v>0</v>
      </c>
      <c r="D1119" t="e">
        <f>-Inf</f>
        <v>#NAME?</v>
      </c>
      <c r="E1119">
        <v>7.0574799999999997E-3</v>
      </c>
      <c r="F1119" t="s">
        <v>1800</v>
      </c>
    </row>
    <row r="1120" spans="1:6">
      <c r="A1120" t="s">
        <v>1801</v>
      </c>
      <c r="B1120">
        <v>11.568300000000001</v>
      </c>
      <c r="C1120">
        <v>8.2784600000000008</v>
      </c>
      <c r="D1120">
        <v>-0.482738</v>
      </c>
      <c r="E1120">
        <v>3.5464200000000001E-2</v>
      </c>
      <c r="F1120" t="s">
        <v>16</v>
      </c>
    </row>
    <row r="1121" spans="1:6">
      <c r="A1121" t="s">
        <v>1802</v>
      </c>
      <c r="B1121">
        <v>33.1083</v>
      </c>
      <c r="C1121">
        <v>21.1767</v>
      </c>
      <c r="D1121">
        <v>-0.64471599999999996</v>
      </c>
      <c r="E1121">
        <v>1.36473E-3</v>
      </c>
      <c r="F1121" t="s">
        <v>411</v>
      </c>
    </row>
    <row r="1122" spans="1:6">
      <c r="A1122" t="s">
        <v>1803</v>
      </c>
      <c r="B1122">
        <v>3.1039300000000001</v>
      </c>
      <c r="C1122">
        <v>1.72455</v>
      </c>
      <c r="D1122">
        <v>-0.84787900000000005</v>
      </c>
      <c r="E1122">
        <v>4.3809399999999998E-2</v>
      </c>
      <c r="F1122" t="s">
        <v>1804</v>
      </c>
    </row>
    <row r="1123" spans="1:6">
      <c r="A1123" t="s">
        <v>1805</v>
      </c>
      <c r="B1123">
        <v>9.6953899999999997</v>
      </c>
      <c r="C1123">
        <v>6.4487699999999997</v>
      </c>
      <c r="D1123">
        <v>-0.58827600000000002</v>
      </c>
      <c r="E1123">
        <v>2.3167900000000002E-2</v>
      </c>
      <c r="F1123" t="s">
        <v>1806</v>
      </c>
    </row>
    <row r="1124" spans="1:6">
      <c r="A1124" t="s">
        <v>1807</v>
      </c>
      <c r="B1124">
        <v>10.114699999999999</v>
      </c>
      <c r="C1124">
        <v>6.8375700000000004</v>
      </c>
      <c r="D1124">
        <v>-0.56489800000000001</v>
      </c>
      <c r="E1124">
        <v>3.4316399999999997E-2</v>
      </c>
      <c r="F1124" t="s">
        <v>29</v>
      </c>
    </row>
    <row r="1125" spans="1:6">
      <c r="A1125" t="s">
        <v>1808</v>
      </c>
      <c r="B1125">
        <v>2.8020999999999998</v>
      </c>
      <c r="C1125">
        <v>1.88418</v>
      </c>
      <c r="D1125">
        <v>-0.57257599999999997</v>
      </c>
      <c r="E1125">
        <v>4.6866199999999997E-2</v>
      </c>
      <c r="F1125" t="s">
        <v>1809</v>
      </c>
    </row>
    <row r="1126" spans="1:6">
      <c r="A1126" t="s">
        <v>1810</v>
      </c>
      <c r="B1126">
        <v>5.7159300000000002</v>
      </c>
      <c r="C1126">
        <v>1.6644300000000001</v>
      </c>
      <c r="D1126">
        <v>-1.77996</v>
      </c>
      <c r="E1126">
        <v>1.36473E-3</v>
      </c>
      <c r="F1126" t="s">
        <v>718</v>
      </c>
    </row>
    <row r="1127" spans="1:6">
      <c r="A1127" t="s">
        <v>1811</v>
      </c>
      <c r="B1127">
        <v>223.01599999999999</v>
      </c>
      <c r="C1127">
        <v>156.005</v>
      </c>
      <c r="D1127">
        <v>-0.51555499999999999</v>
      </c>
      <c r="E1127">
        <v>1.6239199999999999E-2</v>
      </c>
      <c r="F1127" t="s">
        <v>1812</v>
      </c>
    </row>
    <row r="1128" spans="1:6">
      <c r="A1128" t="s">
        <v>1813</v>
      </c>
      <c r="B1128">
        <v>4.1734200000000001</v>
      </c>
      <c r="C1128">
        <v>0</v>
      </c>
      <c r="D1128" t="e">
        <f>-Inf</f>
        <v>#NAME?</v>
      </c>
      <c r="E1128">
        <v>4.4697000000000001E-2</v>
      </c>
      <c r="F1128" t="s">
        <v>359</v>
      </c>
    </row>
    <row r="1129" spans="1:6">
      <c r="A1129" t="s">
        <v>1814</v>
      </c>
      <c r="B1129">
        <v>13.634600000000001</v>
      </c>
      <c r="C1129">
        <v>8.7387599999999992</v>
      </c>
      <c r="D1129">
        <v>-0.64177600000000001</v>
      </c>
      <c r="E1129">
        <v>1.79507E-2</v>
      </c>
      <c r="F1129" t="s">
        <v>1815</v>
      </c>
    </row>
    <row r="1130" spans="1:6">
      <c r="A1130" t="s">
        <v>1816</v>
      </c>
      <c r="B1130">
        <v>5.9908799999999998</v>
      </c>
      <c r="C1130">
        <v>0</v>
      </c>
      <c r="D1130" t="e">
        <f>-Inf</f>
        <v>#NAME?</v>
      </c>
      <c r="E1130">
        <v>3.1296900000000002E-2</v>
      </c>
      <c r="F1130" t="s">
        <v>16</v>
      </c>
    </row>
    <row r="1131" spans="1:6">
      <c r="A1131" t="s">
        <v>1817</v>
      </c>
      <c r="B1131">
        <v>3.93458</v>
      </c>
      <c r="C1131">
        <v>2.20703</v>
      </c>
      <c r="D1131">
        <v>-0.83410499999999999</v>
      </c>
      <c r="E1131">
        <v>8.2461900000000005E-3</v>
      </c>
      <c r="F1131" t="s">
        <v>469</v>
      </c>
    </row>
    <row r="1132" spans="1:6">
      <c r="A1132" t="s">
        <v>1818</v>
      </c>
      <c r="B1132">
        <v>246.83</v>
      </c>
      <c r="C1132">
        <v>164.684</v>
      </c>
      <c r="D1132">
        <v>-0.58381799999999995</v>
      </c>
      <c r="E1132">
        <v>4.1627799999999996E-3</v>
      </c>
      <c r="F1132" t="s">
        <v>543</v>
      </c>
    </row>
    <row r="1133" spans="1:6">
      <c r="A1133" t="s">
        <v>1819</v>
      </c>
      <c r="B1133">
        <v>4.5465999999999998</v>
      </c>
      <c r="C1133">
        <v>2.4929199999999998</v>
      </c>
      <c r="D1133">
        <v>-0.86694899999999997</v>
      </c>
      <c r="E1133">
        <v>3.3022099999999999E-3</v>
      </c>
      <c r="F1133" t="s">
        <v>1820</v>
      </c>
    </row>
    <row r="1134" spans="1:6">
      <c r="A1134" t="s">
        <v>1821</v>
      </c>
      <c r="B1134">
        <v>1.2664200000000001</v>
      </c>
      <c r="C1134">
        <v>0</v>
      </c>
      <c r="D1134" t="e">
        <f>-Inf</f>
        <v>#NAME?</v>
      </c>
      <c r="E1134">
        <v>4.4946399999999997E-2</v>
      </c>
      <c r="F1134" t="s">
        <v>1822</v>
      </c>
    </row>
    <row r="1135" spans="1:6">
      <c r="A1135" t="s">
        <v>1823</v>
      </c>
      <c r="B1135">
        <v>15.534599999999999</v>
      </c>
      <c r="C1135">
        <v>9.98766</v>
      </c>
      <c r="D1135">
        <v>-0.63726499999999997</v>
      </c>
      <c r="E1135">
        <v>9.9918200000000002E-3</v>
      </c>
      <c r="F1135" t="s">
        <v>16</v>
      </c>
    </row>
    <row r="1136" spans="1:6">
      <c r="A1136" t="s">
        <v>1824</v>
      </c>
      <c r="B1136">
        <v>38.842300000000002</v>
      </c>
      <c r="C1136">
        <v>28.1113</v>
      </c>
      <c r="D1136">
        <v>-0.46647499999999997</v>
      </c>
      <c r="E1136">
        <v>3.6038899999999999E-2</v>
      </c>
      <c r="F1136" t="s">
        <v>1318</v>
      </c>
    </row>
    <row r="1137" spans="1:6">
      <c r="A1137" t="s">
        <v>1825</v>
      </c>
      <c r="B1137">
        <v>9.3912899999999997</v>
      </c>
      <c r="C1137">
        <v>5.4906899999999998</v>
      </c>
      <c r="D1137">
        <v>-0.77433700000000005</v>
      </c>
      <c r="E1137">
        <v>5.6903500000000003E-3</v>
      </c>
      <c r="F1137" t="s">
        <v>1826</v>
      </c>
    </row>
    <row r="1138" spans="1:6">
      <c r="A1138" t="s">
        <v>1827</v>
      </c>
      <c r="B1138">
        <v>1.97932</v>
      </c>
      <c r="C1138">
        <v>0</v>
      </c>
      <c r="D1138" t="e">
        <f>-Inf</f>
        <v>#NAME?</v>
      </c>
      <c r="E1138">
        <v>1.36473E-3</v>
      </c>
      <c r="F1138" t="s">
        <v>63</v>
      </c>
    </row>
    <row r="1139" spans="1:6">
      <c r="A1139" t="s">
        <v>1828</v>
      </c>
      <c r="B1139">
        <v>1.6939</v>
      </c>
      <c r="C1139">
        <v>0.87803799999999999</v>
      </c>
      <c r="D1139">
        <v>-0.947994</v>
      </c>
      <c r="E1139">
        <v>1.7071099999999999E-2</v>
      </c>
      <c r="F1139" t="s">
        <v>1829</v>
      </c>
    </row>
    <row r="1140" spans="1:6">
      <c r="A1140" t="s">
        <v>1830</v>
      </c>
      <c r="B1140">
        <v>3.8905699999999999</v>
      </c>
      <c r="C1140">
        <v>1.2530699999999999</v>
      </c>
      <c r="D1140">
        <v>-1.6345099999999999</v>
      </c>
      <c r="E1140">
        <v>9.9918200000000002E-3</v>
      </c>
      <c r="F1140" t="s">
        <v>1831</v>
      </c>
    </row>
    <row r="1141" spans="1:6">
      <c r="A1141" t="s">
        <v>1832</v>
      </c>
      <c r="B1141">
        <v>9.6360100000000006</v>
      </c>
      <c r="C1141">
        <v>6.4782500000000001</v>
      </c>
      <c r="D1141">
        <v>-0.57283300000000004</v>
      </c>
      <c r="E1141">
        <v>1.75324E-2</v>
      </c>
      <c r="F1141" t="s">
        <v>1833</v>
      </c>
    </row>
    <row r="1142" spans="1:6">
      <c r="A1142" t="s">
        <v>1834</v>
      </c>
      <c r="B1142">
        <v>4.6048799999999996</v>
      </c>
      <c r="C1142">
        <v>2.1897500000000001</v>
      </c>
      <c r="D1142">
        <v>-1.0724</v>
      </c>
      <c r="E1142">
        <v>1.36473E-3</v>
      </c>
      <c r="F1142" t="s">
        <v>1835</v>
      </c>
    </row>
    <row r="1143" spans="1:6">
      <c r="A1143" t="s">
        <v>1836</v>
      </c>
      <c r="B1143">
        <v>10.948399999999999</v>
      </c>
      <c r="C1143">
        <v>5.37568</v>
      </c>
      <c r="D1143">
        <v>-1.0261899999999999</v>
      </c>
      <c r="E1143">
        <v>2.28363E-2</v>
      </c>
      <c r="F1143" t="s">
        <v>16</v>
      </c>
    </row>
    <row r="1144" spans="1:6">
      <c r="A1144" t="s">
        <v>1837</v>
      </c>
      <c r="B1144">
        <v>3.09198</v>
      </c>
      <c r="C1144">
        <v>1.9474899999999999</v>
      </c>
      <c r="D1144">
        <v>-0.66691699999999998</v>
      </c>
      <c r="E1144">
        <v>1.8805800000000001E-2</v>
      </c>
      <c r="F1144" t="s">
        <v>16</v>
      </c>
    </row>
    <row r="1145" spans="1:6">
      <c r="A1145" t="s">
        <v>1838</v>
      </c>
      <c r="B1145">
        <v>21.468800000000002</v>
      </c>
      <c r="C1145">
        <v>13.723599999999999</v>
      </c>
      <c r="D1145">
        <v>-0.64558300000000002</v>
      </c>
      <c r="E1145">
        <v>1.11503E-2</v>
      </c>
      <c r="F1145" t="s">
        <v>1839</v>
      </c>
    </row>
    <row r="1146" spans="1:6">
      <c r="A1146" t="s">
        <v>1840</v>
      </c>
      <c r="B1146">
        <v>64.854699999999994</v>
      </c>
      <c r="C1146">
        <v>46.329300000000003</v>
      </c>
      <c r="D1146">
        <v>-0.48528700000000002</v>
      </c>
      <c r="E1146">
        <v>4.4047500000000003E-2</v>
      </c>
      <c r="F1146" t="s">
        <v>1841</v>
      </c>
    </row>
    <row r="1147" spans="1:6">
      <c r="A1147" t="s">
        <v>1842</v>
      </c>
      <c r="B1147">
        <v>8.2008100000000006</v>
      </c>
      <c r="C1147">
        <v>5.6503800000000002</v>
      </c>
      <c r="D1147">
        <v>-0.53741799999999995</v>
      </c>
      <c r="E1147">
        <v>4.07169E-2</v>
      </c>
      <c r="F1147" t="s">
        <v>1843</v>
      </c>
    </row>
    <row r="1148" spans="1:6">
      <c r="A1148" t="s">
        <v>1844</v>
      </c>
      <c r="B1148">
        <v>4.5103</v>
      </c>
      <c r="C1148">
        <v>2.4418199999999999</v>
      </c>
      <c r="D1148">
        <v>-0.88526800000000005</v>
      </c>
      <c r="E1148">
        <v>1.36473E-3</v>
      </c>
      <c r="F1148" t="s">
        <v>1845</v>
      </c>
    </row>
    <row r="1149" spans="1:6">
      <c r="A1149" t="s">
        <v>1846</v>
      </c>
      <c r="B1149">
        <v>5.3950100000000001</v>
      </c>
      <c r="C1149">
        <v>3.0990500000000001</v>
      </c>
      <c r="D1149">
        <v>-0.79979800000000001</v>
      </c>
      <c r="E1149">
        <v>5.6903500000000003E-3</v>
      </c>
      <c r="F1149" t="s">
        <v>165</v>
      </c>
    </row>
    <row r="1150" spans="1:6">
      <c r="A1150" t="s">
        <v>1847</v>
      </c>
      <c r="B1150">
        <v>23.222000000000001</v>
      </c>
      <c r="C1150">
        <v>12.460100000000001</v>
      </c>
      <c r="D1150">
        <v>-0.898173</v>
      </c>
      <c r="E1150">
        <v>2.7300999999999999E-2</v>
      </c>
      <c r="F1150" t="s">
        <v>16</v>
      </c>
    </row>
    <row r="1151" spans="1:6">
      <c r="A1151" t="s">
        <v>1848</v>
      </c>
      <c r="B1151">
        <v>35.563499999999998</v>
      </c>
      <c r="C1151">
        <v>20.328499999999998</v>
      </c>
      <c r="D1151">
        <v>-0.80689100000000002</v>
      </c>
      <c r="E1151">
        <v>1.36473E-3</v>
      </c>
      <c r="F1151" t="s">
        <v>29</v>
      </c>
    </row>
    <row r="1152" spans="1:6">
      <c r="A1152" t="s">
        <v>1849</v>
      </c>
      <c r="B1152">
        <v>6.8422400000000003</v>
      </c>
      <c r="C1152">
        <v>3.96983</v>
      </c>
      <c r="D1152">
        <v>-0.78539300000000001</v>
      </c>
      <c r="E1152">
        <v>1.22623E-2</v>
      </c>
      <c r="F1152" t="s">
        <v>1590</v>
      </c>
    </row>
    <row r="1153" spans="1:6">
      <c r="A1153" t="s">
        <v>1850</v>
      </c>
      <c r="B1153">
        <v>14.5265</v>
      </c>
      <c r="C1153">
        <v>8.4296600000000002</v>
      </c>
      <c r="D1153">
        <v>-0.78514499999999998</v>
      </c>
      <c r="E1153">
        <v>3.3022099999999999E-3</v>
      </c>
      <c r="F1153" t="s">
        <v>16</v>
      </c>
    </row>
    <row r="1154" spans="1:6">
      <c r="A1154" t="s">
        <v>1851</v>
      </c>
      <c r="B1154">
        <v>8.9759399999999996</v>
      </c>
      <c r="C1154">
        <v>2.5296699999999999</v>
      </c>
      <c r="D1154">
        <v>-1.82711</v>
      </c>
      <c r="E1154">
        <v>1.36473E-3</v>
      </c>
      <c r="F1154" t="s">
        <v>16</v>
      </c>
    </row>
    <row r="1155" spans="1:6">
      <c r="A1155" t="s">
        <v>1852</v>
      </c>
      <c r="B1155">
        <v>3.8784900000000002</v>
      </c>
      <c r="C1155">
        <v>2.0249899999999998</v>
      </c>
      <c r="D1155">
        <v>-0.93758399999999997</v>
      </c>
      <c r="E1155">
        <v>1.36473E-3</v>
      </c>
      <c r="F1155" t="s">
        <v>668</v>
      </c>
    </row>
    <row r="1156" spans="1:6">
      <c r="A1156" t="s">
        <v>1853</v>
      </c>
      <c r="B1156">
        <v>9.6428399999999996</v>
      </c>
      <c r="C1156">
        <v>6.3063000000000002</v>
      </c>
      <c r="D1156">
        <v>-0.61266500000000002</v>
      </c>
      <c r="E1156">
        <v>4.8878100000000001E-2</v>
      </c>
      <c r="F1156" t="s">
        <v>1854</v>
      </c>
    </row>
    <row r="1157" spans="1:6">
      <c r="A1157" t="s">
        <v>1855</v>
      </c>
      <c r="B1157">
        <v>13.4428</v>
      </c>
      <c r="C1157">
        <v>8.9799199999999999</v>
      </c>
      <c r="D1157">
        <v>-0.58205799999999996</v>
      </c>
      <c r="E1157">
        <v>3.9160399999999998E-2</v>
      </c>
      <c r="F1157" t="s">
        <v>937</v>
      </c>
    </row>
    <row r="1158" spans="1:6">
      <c r="A1158" t="s">
        <v>1856</v>
      </c>
      <c r="B1158">
        <v>57.134399999999999</v>
      </c>
      <c r="C1158">
        <v>9.8452400000000004</v>
      </c>
      <c r="D1158">
        <v>-2.5368599999999999</v>
      </c>
      <c r="E1158">
        <v>1.36473E-3</v>
      </c>
      <c r="F1158" t="s">
        <v>1857</v>
      </c>
    </row>
    <row r="1159" spans="1:6">
      <c r="A1159" t="s">
        <v>1858</v>
      </c>
      <c r="B1159">
        <v>34.835099999999997</v>
      </c>
      <c r="C1159">
        <v>23.319700000000001</v>
      </c>
      <c r="D1159">
        <v>-0.57899500000000004</v>
      </c>
      <c r="E1159">
        <v>1.9675600000000001E-2</v>
      </c>
      <c r="F1159" t="s">
        <v>173</v>
      </c>
    </row>
    <row r="1160" spans="1:6">
      <c r="A1160" t="s">
        <v>1859</v>
      </c>
      <c r="B1160">
        <v>9.4423700000000004</v>
      </c>
      <c r="C1160">
        <v>5.8556800000000004</v>
      </c>
      <c r="D1160">
        <v>-0.68931399999999998</v>
      </c>
      <c r="E1160">
        <v>2.28363E-2</v>
      </c>
      <c r="F1160" t="s">
        <v>526</v>
      </c>
    </row>
    <row r="1161" spans="1:6">
      <c r="A1161" t="s">
        <v>1860</v>
      </c>
      <c r="B1161">
        <v>36.683599999999998</v>
      </c>
      <c r="C1161">
        <v>24.1053</v>
      </c>
      <c r="D1161">
        <v>-0.60578200000000004</v>
      </c>
      <c r="E1161">
        <v>8.2461900000000005E-3</v>
      </c>
      <c r="F1161" t="s">
        <v>1861</v>
      </c>
    </row>
    <row r="1162" spans="1:6">
      <c r="A1162" t="s">
        <v>1862</v>
      </c>
      <c r="B1162">
        <v>5.75739</v>
      </c>
      <c r="C1162">
        <v>2.8630800000000001</v>
      </c>
      <c r="D1162">
        <v>-1.0078499999999999</v>
      </c>
      <c r="E1162">
        <v>5.6903500000000003E-3</v>
      </c>
      <c r="F1162" t="s">
        <v>16</v>
      </c>
    </row>
    <row r="1163" spans="1:6">
      <c r="A1163" t="s">
        <v>1863</v>
      </c>
      <c r="B1163">
        <v>4.6986100000000004</v>
      </c>
      <c r="C1163">
        <v>2.9491399999999999</v>
      </c>
      <c r="D1163">
        <v>-0.67194100000000001</v>
      </c>
      <c r="E1163">
        <v>2.04914E-2</v>
      </c>
      <c r="F1163" t="s">
        <v>1864</v>
      </c>
    </row>
    <row r="1164" spans="1:6">
      <c r="A1164" t="s">
        <v>1865</v>
      </c>
      <c r="B1164">
        <v>6.7804599999999997</v>
      </c>
      <c r="C1164">
        <v>4.0641600000000002</v>
      </c>
      <c r="D1164">
        <v>-0.738425</v>
      </c>
      <c r="E1164">
        <v>4.4265800000000001E-2</v>
      </c>
      <c r="F1164" t="s">
        <v>1866</v>
      </c>
    </row>
    <row r="1165" spans="1:6">
      <c r="A1165" t="s">
        <v>1867</v>
      </c>
      <c r="B1165">
        <v>7.1430499999999997</v>
      </c>
      <c r="C1165">
        <v>3.5750899999999999</v>
      </c>
      <c r="D1165">
        <v>-0.99855899999999997</v>
      </c>
      <c r="E1165">
        <v>1.8805800000000001E-2</v>
      </c>
      <c r="F1165" t="s">
        <v>1868</v>
      </c>
    </row>
    <row r="1166" spans="1:6">
      <c r="A1166" t="s">
        <v>1869</v>
      </c>
      <c r="B1166">
        <v>67.505700000000004</v>
      </c>
      <c r="C1166">
        <v>47.630400000000002</v>
      </c>
      <c r="D1166">
        <v>-0.50312500000000004</v>
      </c>
      <c r="E1166">
        <v>3.0302599999999999E-2</v>
      </c>
      <c r="F1166" t="s">
        <v>1870</v>
      </c>
    </row>
    <row r="1167" spans="1:6">
      <c r="A1167" t="s">
        <v>1871</v>
      </c>
      <c r="B1167">
        <v>6.6905299999999999</v>
      </c>
      <c r="C1167">
        <v>4.0231700000000004</v>
      </c>
      <c r="D1167">
        <v>-0.733788</v>
      </c>
      <c r="E1167">
        <v>2.4115199999999999E-3</v>
      </c>
      <c r="F1167" t="s">
        <v>345</v>
      </c>
    </row>
    <row r="1168" spans="1:6">
      <c r="A1168" t="s">
        <v>1872</v>
      </c>
      <c r="B1168">
        <v>11.847799999999999</v>
      </c>
      <c r="C1168">
        <v>6.90747</v>
      </c>
      <c r="D1168">
        <v>-0.77839400000000003</v>
      </c>
      <c r="E1168">
        <v>4.70461E-2</v>
      </c>
      <c r="F1168" t="s">
        <v>1873</v>
      </c>
    </row>
    <row r="1169" spans="1:6">
      <c r="A1169" t="s">
        <v>1874</v>
      </c>
      <c r="B1169">
        <v>2.1971699999999998</v>
      </c>
      <c r="C1169">
        <v>1.40541</v>
      </c>
      <c r="D1169">
        <v>-0.64465399999999995</v>
      </c>
      <c r="E1169">
        <v>3.1586400000000001E-2</v>
      </c>
      <c r="F1169" t="s">
        <v>1253</v>
      </c>
    </row>
    <row r="1170" spans="1:6">
      <c r="A1170" t="s">
        <v>1875</v>
      </c>
      <c r="B1170">
        <v>7.6940499999999998</v>
      </c>
      <c r="C1170">
        <v>4.8230300000000002</v>
      </c>
      <c r="D1170">
        <v>-0.67380200000000001</v>
      </c>
      <c r="E1170">
        <v>1.6239199999999999E-2</v>
      </c>
      <c r="F1170" t="s">
        <v>1876</v>
      </c>
    </row>
    <row r="1171" spans="1:6">
      <c r="A1171" t="s">
        <v>1877</v>
      </c>
      <c r="B1171">
        <v>3.1333700000000002</v>
      </c>
      <c r="C1171">
        <v>1.3790899999999999</v>
      </c>
      <c r="D1171">
        <v>-1.1839900000000001</v>
      </c>
      <c r="E1171">
        <v>1.36473E-3</v>
      </c>
      <c r="F1171" t="s">
        <v>1878</v>
      </c>
    </row>
    <row r="1172" spans="1:6">
      <c r="A1172" t="s">
        <v>1879</v>
      </c>
      <c r="B1172">
        <v>4.7452699999999997</v>
      </c>
      <c r="C1172">
        <v>2.0457900000000002</v>
      </c>
      <c r="D1172">
        <v>-1.21383</v>
      </c>
      <c r="E1172">
        <v>4.2128699999999998E-2</v>
      </c>
      <c r="F1172" t="s">
        <v>16</v>
      </c>
    </row>
    <row r="1173" spans="1:6">
      <c r="A1173" t="s">
        <v>1880</v>
      </c>
      <c r="B1173">
        <v>52.6066</v>
      </c>
      <c r="C1173">
        <v>26.281099999999999</v>
      </c>
      <c r="D1173">
        <v>-1.00122</v>
      </c>
      <c r="E1173">
        <v>1.36473E-3</v>
      </c>
      <c r="F1173" t="s">
        <v>1881</v>
      </c>
    </row>
    <row r="1174" spans="1:6">
      <c r="A1174" t="s">
        <v>1882</v>
      </c>
      <c r="B1174">
        <v>28.845300000000002</v>
      </c>
      <c r="C1174">
        <v>19.7971</v>
      </c>
      <c r="D1174">
        <v>-0.54305099999999995</v>
      </c>
      <c r="E1174">
        <v>2.8087999999999998E-2</v>
      </c>
      <c r="F1174" t="s">
        <v>179</v>
      </c>
    </row>
    <row r="1175" spans="1:6">
      <c r="A1175" t="s">
        <v>1883</v>
      </c>
      <c r="B1175">
        <v>64.165700000000001</v>
      </c>
      <c r="C1175">
        <v>41.239100000000001</v>
      </c>
      <c r="D1175">
        <v>-0.63778800000000002</v>
      </c>
      <c r="E1175">
        <v>4.92933E-3</v>
      </c>
      <c r="F1175" t="s">
        <v>129</v>
      </c>
    </row>
    <row r="1176" spans="1:6">
      <c r="A1176" t="s">
        <v>1884</v>
      </c>
      <c r="B1176">
        <v>14.394399999999999</v>
      </c>
      <c r="C1176">
        <v>9.4824300000000008</v>
      </c>
      <c r="D1176">
        <v>-0.60217399999999999</v>
      </c>
      <c r="E1176">
        <v>8.2461900000000005E-3</v>
      </c>
      <c r="F1176" t="s">
        <v>288</v>
      </c>
    </row>
    <row r="1177" spans="1:6">
      <c r="A1177" t="s">
        <v>1885</v>
      </c>
      <c r="B1177">
        <v>6.9744000000000002</v>
      </c>
      <c r="C1177">
        <v>3.1988099999999999</v>
      </c>
      <c r="D1177">
        <v>-1.12453</v>
      </c>
      <c r="E1177">
        <v>7.0574799999999997E-3</v>
      </c>
      <c r="F1177" t="s">
        <v>1886</v>
      </c>
    </row>
    <row r="1178" spans="1:6">
      <c r="A1178" t="s">
        <v>1887</v>
      </c>
      <c r="B1178">
        <v>14.520799999999999</v>
      </c>
      <c r="C1178">
        <v>7.3853299999999997</v>
      </c>
      <c r="D1178">
        <v>-0.97538400000000003</v>
      </c>
      <c r="E1178">
        <v>1.36473E-3</v>
      </c>
      <c r="F1178" t="s">
        <v>1888</v>
      </c>
    </row>
    <row r="1179" spans="1:6">
      <c r="A1179" t="s">
        <v>1889</v>
      </c>
      <c r="B1179">
        <v>3.3556400000000002</v>
      </c>
      <c r="C1179">
        <v>1.23434</v>
      </c>
      <c r="D1179">
        <v>-1.4428399999999999</v>
      </c>
      <c r="E1179">
        <v>2.9969699999999998E-2</v>
      </c>
      <c r="F1179" t="s">
        <v>1890</v>
      </c>
    </row>
    <row r="1180" spans="1:6">
      <c r="A1180" t="s">
        <v>1891</v>
      </c>
      <c r="B1180">
        <v>7.15707</v>
      </c>
      <c r="C1180">
        <v>2.9345300000000001</v>
      </c>
      <c r="D1180">
        <v>-1.28624</v>
      </c>
      <c r="E1180">
        <v>1.36473E-3</v>
      </c>
      <c r="F1180" t="s">
        <v>1892</v>
      </c>
    </row>
    <row r="1181" spans="1:6">
      <c r="A1181" t="s">
        <v>1893</v>
      </c>
      <c r="B1181">
        <v>8.2956099999999999</v>
      </c>
      <c r="C1181">
        <v>5.4372299999999996</v>
      </c>
      <c r="D1181">
        <v>-0.60947700000000005</v>
      </c>
      <c r="E1181">
        <v>4.7817600000000002E-2</v>
      </c>
      <c r="F1181" t="s">
        <v>1446</v>
      </c>
    </row>
    <row r="1182" spans="1:6">
      <c r="A1182" t="s">
        <v>1894</v>
      </c>
      <c r="B1182">
        <v>44.1008</v>
      </c>
      <c r="C1182">
        <v>26.225999999999999</v>
      </c>
      <c r="D1182">
        <v>-0.74980800000000003</v>
      </c>
      <c r="E1182">
        <v>1.36473E-3</v>
      </c>
      <c r="F1182" t="s">
        <v>1895</v>
      </c>
    </row>
    <row r="1183" spans="1:6">
      <c r="A1183" t="s">
        <v>1896</v>
      </c>
      <c r="B1183">
        <v>3.7873399999999999</v>
      </c>
      <c r="C1183">
        <v>2.0812400000000002</v>
      </c>
      <c r="D1183">
        <v>-0.86373999999999995</v>
      </c>
      <c r="E1183">
        <v>8.2461900000000005E-3</v>
      </c>
      <c r="F1183" t="s">
        <v>763</v>
      </c>
    </row>
    <row r="1184" spans="1:6">
      <c r="A1184" t="s">
        <v>1897</v>
      </c>
      <c r="B1184">
        <v>17.426200000000001</v>
      </c>
      <c r="C1184">
        <v>10.6822</v>
      </c>
      <c r="D1184">
        <v>-0.70604999999999996</v>
      </c>
      <c r="E1184">
        <v>1.36473E-3</v>
      </c>
      <c r="F1184" t="s">
        <v>545</v>
      </c>
    </row>
    <row r="1185" spans="1:6">
      <c r="A1185" t="s">
        <v>1898</v>
      </c>
      <c r="B1185">
        <v>30.456600000000002</v>
      </c>
      <c r="C1185">
        <v>14.3835</v>
      </c>
      <c r="D1185">
        <v>-1.0823400000000001</v>
      </c>
      <c r="E1185">
        <v>1.36473E-3</v>
      </c>
      <c r="F1185" t="s">
        <v>1899</v>
      </c>
    </row>
    <row r="1186" spans="1:6">
      <c r="A1186" t="s">
        <v>1900</v>
      </c>
      <c r="B1186">
        <v>4.2139600000000002</v>
      </c>
      <c r="C1186">
        <v>2.2346200000000001</v>
      </c>
      <c r="D1186">
        <v>-0.91514700000000004</v>
      </c>
      <c r="E1186">
        <v>4.92933E-3</v>
      </c>
      <c r="F1186" t="s">
        <v>1754</v>
      </c>
    </row>
    <row r="1187" spans="1:6">
      <c r="A1187" t="s">
        <v>1901</v>
      </c>
      <c r="B1187">
        <v>14.521599999999999</v>
      </c>
      <c r="C1187">
        <v>8.7574199999999998</v>
      </c>
      <c r="D1187">
        <v>-0.72962700000000003</v>
      </c>
      <c r="E1187">
        <v>1.36473E-3</v>
      </c>
      <c r="F1187" t="s">
        <v>1902</v>
      </c>
    </row>
    <row r="1188" spans="1:6">
      <c r="A1188" t="s">
        <v>1903</v>
      </c>
      <c r="B1188">
        <v>7.6507300000000003</v>
      </c>
      <c r="C1188">
        <v>2.4147599999999998</v>
      </c>
      <c r="D1188">
        <v>-1.6637200000000001</v>
      </c>
      <c r="E1188">
        <v>1.36473E-3</v>
      </c>
      <c r="F1188" t="s">
        <v>1904</v>
      </c>
    </row>
    <row r="1189" spans="1:6">
      <c r="A1189" t="s">
        <v>1905</v>
      </c>
      <c r="B1189">
        <v>14.389900000000001</v>
      </c>
      <c r="C1189">
        <v>9.6767000000000003</v>
      </c>
      <c r="D1189">
        <v>-0.572465</v>
      </c>
      <c r="E1189">
        <v>1.75324E-2</v>
      </c>
      <c r="F1189" t="s">
        <v>481</v>
      </c>
    </row>
    <row r="1190" spans="1:6">
      <c r="A1190" t="s">
        <v>1906</v>
      </c>
      <c r="B1190">
        <v>6.1771599999999998</v>
      </c>
      <c r="C1190">
        <v>3.1381899999999998</v>
      </c>
      <c r="D1190">
        <v>-0.97701199999999999</v>
      </c>
      <c r="E1190">
        <v>4.92933E-3</v>
      </c>
      <c r="F1190" t="s">
        <v>1907</v>
      </c>
    </row>
    <row r="1191" spans="1:6">
      <c r="A1191" t="s">
        <v>1908</v>
      </c>
      <c r="B1191">
        <v>11.6477</v>
      </c>
      <c r="C1191">
        <v>7.2184600000000003</v>
      </c>
      <c r="D1191">
        <v>-0.69028299999999998</v>
      </c>
      <c r="E1191">
        <v>3.7691599999999999E-2</v>
      </c>
      <c r="F1191" t="s">
        <v>475</v>
      </c>
    </row>
    <row r="1192" spans="1:6">
      <c r="A1192" t="s">
        <v>1909</v>
      </c>
      <c r="B1192">
        <v>45.874899999999997</v>
      </c>
      <c r="C1192">
        <v>29.3567</v>
      </c>
      <c r="D1192">
        <v>-0.64401699999999995</v>
      </c>
      <c r="E1192">
        <v>8.2461900000000005E-3</v>
      </c>
      <c r="F1192" t="s">
        <v>1910</v>
      </c>
    </row>
    <row r="1193" spans="1:6">
      <c r="A1193" t="s">
        <v>1911</v>
      </c>
      <c r="B1193">
        <v>7.52949</v>
      </c>
      <c r="C1193">
        <v>4.9944800000000003</v>
      </c>
      <c r="D1193">
        <v>-0.59221800000000002</v>
      </c>
      <c r="E1193">
        <v>2.34667E-2</v>
      </c>
      <c r="F1193" t="s">
        <v>165</v>
      </c>
    </row>
    <row r="1194" spans="1:6">
      <c r="A1194" t="s">
        <v>1912</v>
      </c>
      <c r="B1194">
        <v>52.599899999999998</v>
      </c>
      <c r="C1194">
        <v>38.2804</v>
      </c>
      <c r="D1194">
        <v>-0.458455</v>
      </c>
      <c r="E1194">
        <v>3.8200900000000003E-2</v>
      </c>
      <c r="F1194" t="s">
        <v>1913</v>
      </c>
    </row>
    <row r="1195" spans="1:6">
      <c r="A1195" t="s">
        <v>1914</v>
      </c>
      <c r="B1195">
        <v>28.316700000000001</v>
      </c>
      <c r="C1195">
        <v>11.581799999999999</v>
      </c>
      <c r="D1195">
        <v>-1.2898000000000001</v>
      </c>
      <c r="E1195">
        <v>1.4229800000000001E-2</v>
      </c>
      <c r="F1195" t="s">
        <v>1915</v>
      </c>
    </row>
    <row r="1196" spans="1:6">
      <c r="A1196" t="s">
        <v>1916</v>
      </c>
      <c r="B1196">
        <v>4.7174300000000002</v>
      </c>
      <c r="C1196">
        <v>1.8671800000000001</v>
      </c>
      <c r="D1196">
        <v>-1.33714</v>
      </c>
      <c r="E1196">
        <v>2.4115199999999999E-3</v>
      </c>
      <c r="F1196" t="s">
        <v>1917</v>
      </c>
    </row>
    <row r="1197" spans="1:6">
      <c r="A1197" t="s">
        <v>1918</v>
      </c>
      <c r="B1197">
        <v>79.226799999999997</v>
      </c>
      <c r="C1197">
        <v>47.959600000000002</v>
      </c>
      <c r="D1197">
        <v>-0.72416899999999995</v>
      </c>
      <c r="E1197">
        <v>4.92933E-3</v>
      </c>
      <c r="F1197" t="s">
        <v>1919</v>
      </c>
    </row>
    <row r="1198" spans="1:6">
      <c r="A1198" t="s">
        <v>1920</v>
      </c>
      <c r="B1198">
        <v>57.126300000000001</v>
      </c>
      <c r="C1198">
        <v>36.922600000000003</v>
      </c>
      <c r="D1198">
        <v>-0.62965099999999996</v>
      </c>
      <c r="E1198">
        <v>1.36473E-3</v>
      </c>
      <c r="F1198" t="s">
        <v>1921</v>
      </c>
    </row>
    <row r="1199" spans="1:6">
      <c r="A1199" t="s">
        <v>1922</v>
      </c>
      <c r="B1199">
        <v>2.2105899999999998</v>
      </c>
      <c r="C1199">
        <v>0</v>
      </c>
      <c r="D1199" t="e">
        <f>-Inf</f>
        <v>#NAME?</v>
      </c>
      <c r="E1199">
        <v>3.0302599999999999E-2</v>
      </c>
      <c r="F1199" t="s">
        <v>16</v>
      </c>
    </row>
    <row r="1200" spans="1:6">
      <c r="A1200" t="s">
        <v>1923</v>
      </c>
      <c r="B1200">
        <v>20.789000000000001</v>
      </c>
      <c r="C1200">
        <v>14.592499999999999</v>
      </c>
      <c r="D1200">
        <v>-0.51058800000000004</v>
      </c>
      <c r="E1200">
        <v>2.1623300000000002E-2</v>
      </c>
      <c r="F1200" t="s">
        <v>1924</v>
      </c>
    </row>
    <row r="1201" spans="1:6">
      <c r="A1201" t="s">
        <v>1925</v>
      </c>
      <c r="B1201">
        <v>106.57599999999999</v>
      </c>
      <c r="C1201">
        <v>57.843899999999998</v>
      </c>
      <c r="D1201">
        <v>-0.88164200000000004</v>
      </c>
      <c r="E1201">
        <v>1.36473E-3</v>
      </c>
      <c r="F1201" t="s">
        <v>29</v>
      </c>
    </row>
    <row r="1202" spans="1:6">
      <c r="A1202" t="s">
        <v>1926</v>
      </c>
      <c r="B1202">
        <v>2.6307499999999999</v>
      </c>
      <c r="C1202">
        <v>1.4458299999999999</v>
      </c>
      <c r="D1202">
        <v>-0.86357399999999995</v>
      </c>
      <c r="E1202">
        <v>2.4115199999999999E-3</v>
      </c>
      <c r="F1202" t="s">
        <v>833</v>
      </c>
    </row>
    <row r="1203" spans="1:6">
      <c r="A1203" t="s">
        <v>1927</v>
      </c>
      <c r="B1203">
        <v>3.7064699999999999</v>
      </c>
      <c r="C1203">
        <v>1.9607300000000001</v>
      </c>
      <c r="D1203">
        <v>-0.91865200000000002</v>
      </c>
      <c r="E1203">
        <v>7.0574799999999997E-3</v>
      </c>
      <c r="F1203" t="s">
        <v>1928</v>
      </c>
    </row>
    <row r="1204" spans="1:6">
      <c r="A1204" t="s">
        <v>1929</v>
      </c>
      <c r="B1204">
        <v>4.4803800000000003</v>
      </c>
      <c r="C1204">
        <v>2.6568399999999999</v>
      </c>
      <c r="D1204">
        <v>-0.75390999999999997</v>
      </c>
      <c r="E1204">
        <v>1.8805800000000001E-2</v>
      </c>
      <c r="F1204" t="s">
        <v>1930</v>
      </c>
    </row>
    <row r="1205" spans="1:6">
      <c r="A1205" t="s">
        <v>1931</v>
      </c>
      <c r="B1205">
        <v>1.45505</v>
      </c>
      <c r="C1205">
        <v>0.82841900000000002</v>
      </c>
      <c r="D1205">
        <v>-0.81263600000000002</v>
      </c>
      <c r="E1205">
        <v>4.4536800000000001E-2</v>
      </c>
      <c r="F1205" t="s">
        <v>502</v>
      </c>
    </row>
    <row r="1206" spans="1:6">
      <c r="A1206" t="s">
        <v>1932</v>
      </c>
      <c r="B1206">
        <v>2.37121</v>
      </c>
      <c r="C1206">
        <v>1.2104299999999999</v>
      </c>
      <c r="D1206">
        <v>-0.970105</v>
      </c>
      <c r="E1206">
        <v>2.0950799999999999E-2</v>
      </c>
      <c r="F1206" t="s">
        <v>165</v>
      </c>
    </row>
    <row r="1207" spans="1:6">
      <c r="A1207" t="s">
        <v>1933</v>
      </c>
      <c r="B1207">
        <v>2.47946</v>
      </c>
      <c r="C1207">
        <v>1.19418</v>
      </c>
      <c r="D1207">
        <v>-1.0540099999999999</v>
      </c>
      <c r="E1207">
        <v>4.1627799999999996E-3</v>
      </c>
      <c r="F1207" t="s">
        <v>119</v>
      </c>
    </row>
    <row r="1208" spans="1:6">
      <c r="A1208" t="s">
        <v>1934</v>
      </c>
      <c r="B1208">
        <v>5.8036000000000003</v>
      </c>
      <c r="C1208">
        <v>2.7626499999999998</v>
      </c>
      <c r="D1208">
        <v>-1.0709</v>
      </c>
      <c r="E1208">
        <v>1.36473E-3</v>
      </c>
      <c r="F1208" t="s">
        <v>16</v>
      </c>
    </row>
    <row r="1209" spans="1:6">
      <c r="A1209" t="s">
        <v>1935</v>
      </c>
      <c r="B1209">
        <v>5.89947</v>
      </c>
      <c r="C1209">
        <v>3.7319</v>
      </c>
      <c r="D1209">
        <v>-0.66067600000000004</v>
      </c>
      <c r="E1209">
        <v>2.7553600000000001E-2</v>
      </c>
      <c r="F1209" t="s">
        <v>16</v>
      </c>
    </row>
    <row r="1210" spans="1:6">
      <c r="A1210" t="s">
        <v>1936</v>
      </c>
      <c r="B1210">
        <v>43.925899999999999</v>
      </c>
      <c r="C1210">
        <v>25.873100000000001</v>
      </c>
      <c r="D1210">
        <v>-0.76362099999999999</v>
      </c>
      <c r="E1210">
        <v>2.6608900000000001E-2</v>
      </c>
      <c r="F1210" t="s">
        <v>1162</v>
      </c>
    </row>
    <row r="1211" spans="1:6">
      <c r="A1211" t="s">
        <v>1937</v>
      </c>
      <c r="B1211">
        <v>2.66317</v>
      </c>
      <c r="C1211">
        <v>0</v>
      </c>
      <c r="D1211" t="e">
        <f>-Inf</f>
        <v>#NAME?</v>
      </c>
      <c r="E1211">
        <v>2.90978E-2</v>
      </c>
      <c r="F1211" t="s">
        <v>16</v>
      </c>
    </row>
    <row r="1212" spans="1:6">
      <c r="A1212" t="s">
        <v>1938</v>
      </c>
      <c r="B1212">
        <v>7.8264699999999996</v>
      </c>
      <c r="C1212">
        <v>4.3653899999999997</v>
      </c>
      <c r="D1212">
        <v>-0.84225000000000005</v>
      </c>
      <c r="E1212">
        <v>2.9722599999999998E-2</v>
      </c>
      <c r="F1212" t="s">
        <v>97</v>
      </c>
    </row>
    <row r="1213" spans="1:6">
      <c r="A1213" t="s">
        <v>1939</v>
      </c>
      <c r="B1213">
        <v>1.24376</v>
      </c>
      <c r="C1213">
        <v>0.429288</v>
      </c>
      <c r="D1213">
        <v>-1.5346900000000001</v>
      </c>
      <c r="E1213">
        <v>1.4229800000000001E-2</v>
      </c>
      <c r="F1213" t="s">
        <v>1940</v>
      </c>
    </row>
    <row r="1214" spans="1:6">
      <c r="A1214" t="s">
        <v>1941</v>
      </c>
      <c r="B1214">
        <v>5.6988500000000002</v>
      </c>
      <c r="C1214">
        <v>3.76485</v>
      </c>
      <c r="D1214">
        <v>-0.59807600000000005</v>
      </c>
      <c r="E1214">
        <v>3.9999899999999998E-2</v>
      </c>
      <c r="F1214" t="s">
        <v>16</v>
      </c>
    </row>
    <row r="1215" spans="1:6">
      <c r="A1215" t="s">
        <v>1942</v>
      </c>
      <c r="B1215">
        <v>5.4034000000000004</v>
      </c>
      <c r="C1215">
        <v>3.6995900000000002</v>
      </c>
      <c r="D1215">
        <v>-0.54650200000000004</v>
      </c>
      <c r="E1215">
        <v>3.2124600000000003E-2</v>
      </c>
      <c r="F1215" t="s">
        <v>63</v>
      </c>
    </row>
    <row r="1216" spans="1:6">
      <c r="A1216" t="s">
        <v>1943</v>
      </c>
      <c r="B1216">
        <v>19.2073</v>
      </c>
      <c r="C1216">
        <v>12.4107</v>
      </c>
      <c r="D1216">
        <v>-0.63006499999999999</v>
      </c>
      <c r="E1216">
        <v>6.4016400000000001E-3</v>
      </c>
      <c r="F1216" t="s">
        <v>1944</v>
      </c>
    </row>
    <row r="1217" spans="1:6">
      <c r="A1217" t="s">
        <v>1945</v>
      </c>
      <c r="B1217">
        <v>1.59579</v>
      </c>
      <c r="C1217">
        <v>0</v>
      </c>
      <c r="D1217" t="e">
        <f>-Inf</f>
        <v>#NAME?</v>
      </c>
      <c r="E1217">
        <v>3.7089400000000002E-2</v>
      </c>
      <c r="F1217" t="s">
        <v>545</v>
      </c>
    </row>
    <row r="1218" spans="1:6">
      <c r="A1218" t="s">
        <v>1946</v>
      </c>
      <c r="B1218">
        <v>16.346599999999999</v>
      </c>
      <c r="C1218">
        <v>9.8589300000000009</v>
      </c>
      <c r="D1218">
        <v>-0.72948999999999997</v>
      </c>
      <c r="E1218">
        <v>3.3022099999999999E-3</v>
      </c>
      <c r="F1218" t="s">
        <v>1947</v>
      </c>
    </row>
    <row r="1219" spans="1:6">
      <c r="A1219" t="s">
        <v>1948</v>
      </c>
      <c r="B1219">
        <v>1.1452</v>
      </c>
      <c r="C1219">
        <v>0.47903800000000002</v>
      </c>
      <c r="D1219">
        <v>-1.25739</v>
      </c>
      <c r="E1219">
        <v>2.9456599999999999E-2</v>
      </c>
      <c r="F1219" t="s">
        <v>1949</v>
      </c>
    </row>
    <row r="1220" spans="1:6">
      <c r="A1220" t="s">
        <v>1950</v>
      </c>
      <c r="B1220">
        <v>4.8129999999999997</v>
      </c>
      <c r="C1220">
        <v>2.7907299999999999</v>
      </c>
      <c r="D1220">
        <v>-0.78629499999999997</v>
      </c>
      <c r="E1220">
        <v>2.2063300000000001E-2</v>
      </c>
      <c r="F1220" t="s">
        <v>425</v>
      </c>
    </row>
    <row r="1221" spans="1:6">
      <c r="A1221" t="s">
        <v>1951</v>
      </c>
      <c r="B1221">
        <v>14.1213</v>
      </c>
      <c r="C1221">
        <v>9.6758799999999994</v>
      </c>
      <c r="D1221">
        <v>-0.54540500000000003</v>
      </c>
      <c r="E1221">
        <v>2.4661300000000001E-2</v>
      </c>
      <c r="F1221" t="s">
        <v>1952</v>
      </c>
    </row>
    <row r="1222" spans="1:6">
      <c r="A1222" t="s">
        <v>1953</v>
      </c>
      <c r="B1222">
        <v>15.8101</v>
      </c>
      <c r="C1222">
        <v>10.1852</v>
      </c>
      <c r="D1222">
        <v>-0.63436800000000004</v>
      </c>
      <c r="E1222">
        <v>2.53701E-2</v>
      </c>
      <c r="F1222" t="s">
        <v>1954</v>
      </c>
    </row>
    <row r="1223" spans="1:6">
      <c r="A1223" t="s">
        <v>1955</v>
      </c>
      <c r="B1223">
        <v>13.03</v>
      </c>
      <c r="C1223">
        <v>6.8242500000000001</v>
      </c>
      <c r="D1223">
        <v>-0.93309799999999998</v>
      </c>
      <c r="E1223">
        <v>4.2128699999999998E-2</v>
      </c>
      <c r="F1223" t="s">
        <v>1956</v>
      </c>
    </row>
    <row r="1224" spans="1:6">
      <c r="A1224" t="s">
        <v>1957</v>
      </c>
      <c r="B1224">
        <v>109.081</v>
      </c>
      <c r="C1224">
        <v>71.760199999999998</v>
      </c>
      <c r="D1224">
        <v>-0.60414199999999996</v>
      </c>
      <c r="E1224">
        <v>7.0574799999999997E-3</v>
      </c>
      <c r="F1224" t="s">
        <v>107</v>
      </c>
    </row>
    <row r="1225" spans="1:6">
      <c r="A1225" t="s">
        <v>1958</v>
      </c>
      <c r="B1225">
        <v>204.72</v>
      </c>
      <c r="C1225">
        <v>123.57599999999999</v>
      </c>
      <c r="D1225">
        <v>-0.72826000000000002</v>
      </c>
      <c r="E1225">
        <v>3.3022099999999999E-3</v>
      </c>
      <c r="F1225" t="s">
        <v>107</v>
      </c>
    </row>
    <row r="1226" spans="1:6">
      <c r="A1226" t="s">
        <v>1959</v>
      </c>
      <c r="B1226">
        <v>15.557600000000001</v>
      </c>
      <c r="C1226">
        <v>10.078900000000001</v>
      </c>
      <c r="D1226">
        <v>-0.62628399999999995</v>
      </c>
      <c r="E1226">
        <v>1.32911E-2</v>
      </c>
      <c r="F1226" t="s">
        <v>16</v>
      </c>
    </row>
    <row r="1227" spans="1:6">
      <c r="A1227" t="s">
        <v>1960</v>
      </c>
      <c r="B1227">
        <v>48.526299999999999</v>
      </c>
      <c r="C1227">
        <v>31.196300000000001</v>
      </c>
      <c r="D1227">
        <v>-0.63739400000000002</v>
      </c>
      <c r="E1227">
        <v>3.3427100000000001E-2</v>
      </c>
      <c r="F1227" t="s">
        <v>1961</v>
      </c>
    </row>
    <row r="1228" spans="1:6">
      <c r="A1228" t="s">
        <v>1962</v>
      </c>
      <c r="B1228">
        <v>1.7809200000000001</v>
      </c>
      <c r="C1228">
        <v>0.78079699999999996</v>
      </c>
      <c r="D1228">
        <v>-1.1896100000000001</v>
      </c>
      <c r="E1228">
        <v>2.04914E-2</v>
      </c>
      <c r="F1228" t="s">
        <v>1963</v>
      </c>
    </row>
    <row r="1229" spans="1:6">
      <c r="A1229" t="s">
        <v>1964</v>
      </c>
      <c r="B1229">
        <v>79.252700000000004</v>
      </c>
      <c r="C1229">
        <v>55.936199999999999</v>
      </c>
      <c r="D1229">
        <v>-0.50267799999999996</v>
      </c>
      <c r="E1229">
        <v>2.2063300000000001E-2</v>
      </c>
      <c r="F1229" t="s">
        <v>1965</v>
      </c>
    </row>
    <row r="1230" spans="1:6">
      <c r="A1230" t="s">
        <v>1966</v>
      </c>
      <c r="B1230">
        <v>53.557200000000002</v>
      </c>
      <c r="C1230">
        <v>26.743600000000001</v>
      </c>
      <c r="D1230">
        <v>-1.0018800000000001</v>
      </c>
      <c r="E1230">
        <v>1.36473E-3</v>
      </c>
      <c r="F1230" t="s">
        <v>1967</v>
      </c>
    </row>
    <row r="1231" spans="1:6">
      <c r="A1231" t="s">
        <v>1968</v>
      </c>
      <c r="B1231">
        <v>3.13096</v>
      </c>
      <c r="C1231">
        <v>1.89174</v>
      </c>
      <c r="D1231">
        <v>-0.72689499999999996</v>
      </c>
      <c r="E1231">
        <v>4.5194199999999997E-2</v>
      </c>
      <c r="F1231" t="s">
        <v>16</v>
      </c>
    </row>
    <row r="1232" spans="1:6">
      <c r="A1232" t="s">
        <v>1969</v>
      </c>
      <c r="B1232">
        <v>12.6182</v>
      </c>
      <c r="C1232">
        <v>7.18309</v>
      </c>
      <c r="D1232">
        <v>-0.81282699999999997</v>
      </c>
      <c r="E1232">
        <v>1.36473E-3</v>
      </c>
      <c r="F1232" t="s">
        <v>1970</v>
      </c>
    </row>
    <row r="1233" spans="1:6">
      <c r="A1233" t="s">
        <v>1971</v>
      </c>
      <c r="B1233">
        <v>15.1586</v>
      </c>
      <c r="C1233">
        <v>10.491199999999999</v>
      </c>
      <c r="D1233">
        <v>-0.53095899999999996</v>
      </c>
      <c r="E1233">
        <v>3.4316399999999997E-2</v>
      </c>
      <c r="F1233" t="s">
        <v>1972</v>
      </c>
    </row>
    <row r="1234" spans="1:6">
      <c r="A1234" t="s">
        <v>1973</v>
      </c>
      <c r="B1234">
        <v>2.3528099999999998</v>
      </c>
      <c r="C1234">
        <v>0.98601399999999995</v>
      </c>
      <c r="D1234">
        <v>-1.25471</v>
      </c>
      <c r="E1234">
        <v>2.5004599999999998E-2</v>
      </c>
      <c r="F1234" t="s">
        <v>16</v>
      </c>
    </row>
    <row r="1235" spans="1:6">
      <c r="A1235" t="s">
        <v>1974</v>
      </c>
      <c r="B1235">
        <v>10.9468</v>
      </c>
      <c r="C1235">
        <v>5.2537000000000003</v>
      </c>
      <c r="D1235">
        <v>-1.05911</v>
      </c>
      <c r="E1235">
        <v>2.4115199999999999E-3</v>
      </c>
      <c r="F1235" t="s">
        <v>1197</v>
      </c>
    </row>
    <row r="1236" spans="1:6">
      <c r="A1236" t="s">
        <v>1975</v>
      </c>
      <c r="B1236">
        <v>2.8055599999999998</v>
      </c>
      <c r="C1236">
        <v>1.10446</v>
      </c>
      <c r="D1236">
        <v>-1.3449500000000001</v>
      </c>
      <c r="E1236">
        <v>1.36473E-3</v>
      </c>
      <c r="F1236" t="s">
        <v>16</v>
      </c>
    </row>
    <row r="1237" spans="1:6">
      <c r="A1237" t="s">
        <v>1976</v>
      </c>
      <c r="B1237">
        <v>1.0681799999999999</v>
      </c>
      <c r="C1237">
        <v>0.23840900000000001</v>
      </c>
      <c r="D1237">
        <v>-2.16364</v>
      </c>
      <c r="E1237">
        <v>7.6284400000000002E-3</v>
      </c>
      <c r="F1237" t="s">
        <v>1977</v>
      </c>
    </row>
    <row r="1238" spans="1:6">
      <c r="A1238" t="s">
        <v>1978</v>
      </c>
      <c r="B1238">
        <v>25.157699999999998</v>
      </c>
      <c r="C1238">
        <v>17.485499999999998</v>
      </c>
      <c r="D1238">
        <v>-0.52484699999999995</v>
      </c>
      <c r="E1238">
        <v>4.07169E-2</v>
      </c>
      <c r="F1238" t="s">
        <v>16</v>
      </c>
    </row>
    <row r="1239" spans="1:6">
      <c r="A1239" t="s">
        <v>1979</v>
      </c>
      <c r="B1239">
        <v>3.6548699999999998</v>
      </c>
      <c r="C1239">
        <v>2.1436199999999999</v>
      </c>
      <c r="D1239">
        <v>-0.76977099999999998</v>
      </c>
      <c r="E1239">
        <v>3.0302599999999999E-2</v>
      </c>
      <c r="F1239" t="s">
        <v>1980</v>
      </c>
    </row>
    <row r="1240" spans="1:6">
      <c r="A1240" t="s">
        <v>1981</v>
      </c>
      <c r="B1240">
        <v>16.407900000000001</v>
      </c>
      <c r="C1240">
        <v>11.379799999999999</v>
      </c>
      <c r="D1240">
        <v>-0.52791900000000003</v>
      </c>
      <c r="E1240">
        <v>3.4879599999999997E-2</v>
      </c>
      <c r="F1240" t="s">
        <v>16</v>
      </c>
    </row>
    <row r="1241" spans="1:6">
      <c r="A1241" t="s">
        <v>1982</v>
      </c>
      <c r="B1241">
        <v>46.064</v>
      </c>
      <c r="C1241">
        <v>33.3889</v>
      </c>
      <c r="D1241">
        <v>-0.46426899999999999</v>
      </c>
      <c r="E1241">
        <v>4.54221E-2</v>
      </c>
      <c r="F1241" t="s">
        <v>1209</v>
      </c>
    </row>
    <row r="1242" spans="1:6">
      <c r="A1242" t="s">
        <v>1983</v>
      </c>
      <c r="B1242">
        <v>95.403000000000006</v>
      </c>
      <c r="C1242">
        <v>59.744500000000002</v>
      </c>
      <c r="D1242">
        <v>-0.67522899999999997</v>
      </c>
      <c r="E1242">
        <v>3.3022099999999999E-3</v>
      </c>
      <c r="F1242" t="s">
        <v>1303</v>
      </c>
    </row>
    <row r="1243" spans="1:6">
      <c r="A1243" t="s">
        <v>1984</v>
      </c>
      <c r="B1243">
        <v>10.4491</v>
      </c>
      <c r="C1243">
        <v>6.4182699999999997</v>
      </c>
      <c r="D1243">
        <v>-0.70311800000000002</v>
      </c>
      <c r="E1243">
        <v>2.34667E-2</v>
      </c>
      <c r="F1243" t="s">
        <v>1985</v>
      </c>
    </row>
    <row r="1244" spans="1:6">
      <c r="A1244" t="s">
        <v>1986</v>
      </c>
      <c r="B1244">
        <v>18.5047</v>
      </c>
      <c r="C1244">
        <v>9.4909999999999997</v>
      </c>
      <c r="D1244">
        <v>-0.96325899999999998</v>
      </c>
      <c r="E1244">
        <v>1.36473E-3</v>
      </c>
      <c r="F1244" t="s">
        <v>16</v>
      </c>
    </row>
    <row r="1245" spans="1:6">
      <c r="A1245" t="s">
        <v>1987</v>
      </c>
      <c r="B1245">
        <v>1.3184400000000001</v>
      </c>
      <c r="C1245">
        <v>0.68711999999999995</v>
      </c>
      <c r="D1245">
        <v>-0.94019799999999998</v>
      </c>
      <c r="E1245">
        <v>3.2789100000000002E-2</v>
      </c>
      <c r="F1245" t="s">
        <v>16</v>
      </c>
    </row>
    <row r="1246" spans="1:6">
      <c r="A1246" t="s">
        <v>1988</v>
      </c>
      <c r="B1246">
        <v>7.6497700000000002</v>
      </c>
      <c r="C1246">
        <v>4.4439599999999997</v>
      </c>
      <c r="D1246">
        <v>-0.78357100000000002</v>
      </c>
      <c r="E1246">
        <v>1.36473E-3</v>
      </c>
      <c r="F1246" t="s">
        <v>1989</v>
      </c>
    </row>
    <row r="1247" spans="1:6">
      <c r="A1247" t="s">
        <v>1990</v>
      </c>
      <c r="B1247">
        <v>8.8342299999999998</v>
      </c>
      <c r="C1247">
        <v>5.84002</v>
      </c>
      <c r="D1247">
        <v>-0.59712900000000002</v>
      </c>
      <c r="E1247">
        <v>3.8200900000000003E-2</v>
      </c>
      <c r="F1247" t="s">
        <v>456</v>
      </c>
    </row>
    <row r="1248" spans="1:6">
      <c r="A1248" t="s">
        <v>1991</v>
      </c>
      <c r="B1248">
        <v>2.1537700000000002</v>
      </c>
      <c r="C1248">
        <v>1.13937</v>
      </c>
      <c r="D1248">
        <v>-0.91862600000000005</v>
      </c>
      <c r="E1248">
        <v>1.22623E-2</v>
      </c>
      <c r="F1248" t="s">
        <v>1992</v>
      </c>
    </row>
    <row r="1249" spans="1:6">
      <c r="A1249" t="s">
        <v>1993</v>
      </c>
      <c r="B1249">
        <v>9.6988000000000003</v>
      </c>
      <c r="C1249">
        <v>6.6638000000000002</v>
      </c>
      <c r="D1249">
        <v>-0.54146000000000005</v>
      </c>
      <c r="E1249">
        <v>2.7553600000000001E-2</v>
      </c>
      <c r="F1249" t="s">
        <v>1994</v>
      </c>
    </row>
    <row r="1250" spans="1:6">
      <c r="A1250" t="s">
        <v>1995</v>
      </c>
      <c r="B1250">
        <v>101.02200000000001</v>
      </c>
      <c r="C1250">
        <v>70.242400000000004</v>
      </c>
      <c r="D1250">
        <v>-0.52425200000000005</v>
      </c>
      <c r="E1250">
        <v>1.47128E-2</v>
      </c>
      <c r="F1250" t="s">
        <v>1996</v>
      </c>
    </row>
    <row r="1251" spans="1:6">
      <c r="A1251" t="s">
        <v>1997</v>
      </c>
      <c r="B1251">
        <v>4.2291600000000003</v>
      </c>
      <c r="C1251">
        <v>0</v>
      </c>
      <c r="D1251" t="e">
        <f>-Inf</f>
        <v>#NAME?</v>
      </c>
      <c r="E1251">
        <v>2.5004599999999998E-2</v>
      </c>
      <c r="F1251" t="s">
        <v>16</v>
      </c>
    </row>
    <row r="1252" spans="1:6">
      <c r="A1252" t="s">
        <v>1998</v>
      </c>
      <c r="B1252">
        <v>24.514399999999998</v>
      </c>
      <c r="C1252">
        <v>16.5916</v>
      </c>
      <c r="D1252">
        <v>-0.56317399999999995</v>
      </c>
      <c r="E1252">
        <v>8.8826100000000009E-3</v>
      </c>
      <c r="F1252" t="s">
        <v>16</v>
      </c>
    </row>
    <row r="1253" spans="1:6">
      <c r="A1253" t="s">
        <v>1999</v>
      </c>
      <c r="B1253">
        <v>22.085999999999999</v>
      </c>
      <c r="C1253">
        <v>11.4023</v>
      </c>
      <c r="D1253">
        <v>-0.95381199999999999</v>
      </c>
      <c r="E1253">
        <v>1.79507E-2</v>
      </c>
      <c r="F1253" t="s">
        <v>2000</v>
      </c>
    </row>
    <row r="1254" spans="1:6">
      <c r="A1254" t="s">
        <v>2001</v>
      </c>
      <c r="B1254">
        <v>3.8330000000000002</v>
      </c>
      <c r="C1254">
        <v>2.0334599999999998</v>
      </c>
      <c r="D1254">
        <v>-0.91453899999999999</v>
      </c>
      <c r="E1254">
        <v>1.8370999999999998E-2</v>
      </c>
      <c r="F1254" t="s">
        <v>16</v>
      </c>
    </row>
    <row r="1255" spans="1:6">
      <c r="A1255" t="s">
        <v>2002</v>
      </c>
      <c r="B1255">
        <v>8.0149699999999999</v>
      </c>
      <c r="C1255">
        <v>5.36416</v>
      </c>
      <c r="D1255">
        <v>-0.579345</v>
      </c>
      <c r="E1255">
        <v>1.79507E-2</v>
      </c>
      <c r="F1255" t="s">
        <v>596</v>
      </c>
    </row>
    <row r="1256" spans="1:6">
      <c r="A1256" t="s">
        <v>2003</v>
      </c>
      <c r="B1256">
        <v>7.45831</v>
      </c>
      <c r="C1256">
        <v>4.3196099999999999</v>
      </c>
      <c r="D1256">
        <v>-0.78795000000000004</v>
      </c>
      <c r="E1256">
        <v>1.8370999999999998E-2</v>
      </c>
      <c r="F1256" t="s">
        <v>2004</v>
      </c>
    </row>
    <row r="1257" spans="1:6">
      <c r="A1257" t="s">
        <v>2005</v>
      </c>
      <c r="B1257">
        <v>22.785499999999999</v>
      </c>
      <c r="C1257">
        <v>12.615500000000001</v>
      </c>
      <c r="D1257">
        <v>-0.85291700000000004</v>
      </c>
      <c r="E1257">
        <v>1.36473E-3</v>
      </c>
      <c r="F1257" t="s">
        <v>2006</v>
      </c>
    </row>
    <row r="1258" spans="1:6">
      <c r="A1258" t="s">
        <v>2007</v>
      </c>
      <c r="B1258">
        <v>8.6910100000000003</v>
      </c>
      <c r="C1258">
        <v>5.3626699999999996</v>
      </c>
      <c r="D1258">
        <v>-0.69657400000000003</v>
      </c>
      <c r="E1258">
        <v>7.6284400000000002E-3</v>
      </c>
      <c r="F1258" t="s">
        <v>2008</v>
      </c>
    </row>
    <row r="1259" spans="1:6">
      <c r="A1259" t="s">
        <v>2009</v>
      </c>
      <c r="B1259">
        <v>12.962300000000001</v>
      </c>
      <c r="C1259">
        <v>5.5727799999999998</v>
      </c>
      <c r="D1259">
        <v>-1.2178500000000001</v>
      </c>
      <c r="E1259">
        <v>2.12532E-2</v>
      </c>
      <c r="F1259" t="s">
        <v>2010</v>
      </c>
    </row>
    <row r="1260" spans="1:6">
      <c r="A1260" t="s">
        <v>2011</v>
      </c>
      <c r="B1260">
        <v>4.9701599999999999</v>
      </c>
      <c r="C1260">
        <v>2.7505999999999999</v>
      </c>
      <c r="D1260">
        <v>-0.853545</v>
      </c>
      <c r="E1260">
        <v>2.28363E-2</v>
      </c>
      <c r="F1260" t="s">
        <v>63</v>
      </c>
    </row>
    <row r="1261" spans="1:6">
      <c r="A1261" t="s">
        <v>2012</v>
      </c>
      <c r="B1261">
        <v>32.450499999999998</v>
      </c>
      <c r="C1261">
        <v>19.792300000000001</v>
      </c>
      <c r="D1261">
        <v>-0.71330000000000005</v>
      </c>
      <c r="E1261">
        <v>1.36473E-3</v>
      </c>
      <c r="F1261" t="s">
        <v>2013</v>
      </c>
    </row>
    <row r="1262" spans="1:6">
      <c r="A1262" t="s">
        <v>2014</v>
      </c>
      <c r="B1262">
        <v>6.1473899999999997</v>
      </c>
      <c r="C1262">
        <v>3.2181899999999999</v>
      </c>
      <c r="D1262">
        <v>-0.93372299999999997</v>
      </c>
      <c r="E1262">
        <v>2.4115199999999999E-3</v>
      </c>
      <c r="F1262" t="s">
        <v>78</v>
      </c>
    </row>
    <row r="1263" spans="1:6">
      <c r="A1263" t="s">
        <v>2015</v>
      </c>
      <c r="B1263">
        <v>2.4246599999999998</v>
      </c>
      <c r="C1263">
        <v>1.46438</v>
      </c>
      <c r="D1263">
        <v>-0.72748999999999997</v>
      </c>
      <c r="E1263">
        <v>2.01117E-2</v>
      </c>
      <c r="F1263" t="s">
        <v>1553</v>
      </c>
    </row>
    <row r="1264" spans="1:6">
      <c r="A1264" t="s">
        <v>2016</v>
      </c>
      <c r="B1264">
        <v>1.9046700000000001</v>
      </c>
      <c r="C1264">
        <v>0.98132799999999998</v>
      </c>
      <c r="D1264">
        <v>-0.95673299999999994</v>
      </c>
      <c r="E1264">
        <v>1.37923E-2</v>
      </c>
      <c r="F1264" t="s">
        <v>2017</v>
      </c>
    </row>
    <row r="1265" spans="1:6">
      <c r="A1265" t="s">
        <v>2018</v>
      </c>
      <c r="B1265">
        <v>9.6347900000000006</v>
      </c>
      <c r="C1265">
        <v>5.8584199999999997</v>
      </c>
      <c r="D1265">
        <v>-0.71774300000000002</v>
      </c>
      <c r="E1265">
        <v>7.0574799999999997E-3</v>
      </c>
      <c r="F1265" t="s">
        <v>2019</v>
      </c>
    </row>
    <row r="1266" spans="1:6">
      <c r="A1266" t="s">
        <v>2020</v>
      </c>
      <c r="B1266">
        <v>6.5542800000000003</v>
      </c>
      <c r="C1266">
        <v>4.4551299999999996</v>
      </c>
      <c r="D1266">
        <v>-0.55697099999999999</v>
      </c>
      <c r="E1266">
        <v>4.70461E-2</v>
      </c>
      <c r="F1266" t="s">
        <v>2021</v>
      </c>
    </row>
    <row r="1267" spans="1:6">
      <c r="A1267" t="s">
        <v>2022</v>
      </c>
      <c r="B1267">
        <v>4.4450799999999999</v>
      </c>
      <c r="C1267">
        <v>1.7387300000000001</v>
      </c>
      <c r="D1267">
        <v>-1.3541700000000001</v>
      </c>
      <c r="E1267">
        <v>2.7553600000000001E-2</v>
      </c>
      <c r="F1267" t="s">
        <v>2023</v>
      </c>
    </row>
    <row r="1268" spans="1:6">
      <c r="A1268" t="s">
        <v>2024</v>
      </c>
      <c r="B1268">
        <v>20.785299999999999</v>
      </c>
      <c r="C1268">
        <v>11.816800000000001</v>
      </c>
      <c r="D1268">
        <v>-0.814724</v>
      </c>
      <c r="E1268">
        <v>1.6655199999999998E-2</v>
      </c>
      <c r="F1268" t="s">
        <v>2025</v>
      </c>
    </row>
    <row r="1269" spans="1:6">
      <c r="A1269" t="s">
        <v>2026</v>
      </c>
      <c r="B1269">
        <v>41.337699999999998</v>
      </c>
      <c r="C1269">
        <v>30.1235</v>
      </c>
      <c r="D1269">
        <v>-0.456569</v>
      </c>
      <c r="E1269">
        <v>3.7408299999999998E-2</v>
      </c>
      <c r="F1269" t="s">
        <v>2027</v>
      </c>
    </row>
    <row r="1270" spans="1:6">
      <c r="A1270" t="s">
        <v>2028</v>
      </c>
      <c r="B1270">
        <v>70.463099999999997</v>
      </c>
      <c r="C1270">
        <v>51.5015</v>
      </c>
      <c r="D1270">
        <v>-0.45225500000000002</v>
      </c>
      <c r="E1270">
        <v>4.8047199999999998E-2</v>
      </c>
      <c r="F1270" t="s">
        <v>2029</v>
      </c>
    </row>
    <row r="1271" spans="1:6">
      <c r="A1271" t="s">
        <v>2030</v>
      </c>
      <c r="B1271">
        <v>9.9461700000000004</v>
      </c>
      <c r="C1271">
        <v>6.5218400000000001</v>
      </c>
      <c r="D1271">
        <v>-0.60886200000000001</v>
      </c>
      <c r="E1271">
        <v>6.4016400000000001E-3</v>
      </c>
      <c r="F1271" t="s">
        <v>2031</v>
      </c>
    </row>
    <row r="1272" spans="1:6">
      <c r="A1272" t="s">
        <v>2032</v>
      </c>
      <c r="B1272">
        <v>3.8356499999999998</v>
      </c>
      <c r="C1272">
        <v>2.4093300000000002</v>
      </c>
      <c r="D1272">
        <v>-0.67083599999999999</v>
      </c>
      <c r="E1272">
        <v>4.0281499999999998E-2</v>
      </c>
      <c r="F1272" t="s">
        <v>2033</v>
      </c>
    </row>
    <row r="1273" spans="1:6">
      <c r="A1273" t="s">
        <v>2034</v>
      </c>
      <c r="B1273">
        <v>125.477</v>
      </c>
      <c r="C1273">
        <v>80.290300000000002</v>
      </c>
      <c r="D1273">
        <v>-0.64412199999999997</v>
      </c>
      <c r="E1273">
        <v>1.9675600000000001E-2</v>
      </c>
      <c r="F1273" t="s">
        <v>16</v>
      </c>
    </row>
    <row r="1274" spans="1:6">
      <c r="A1274" t="s">
        <v>2035</v>
      </c>
      <c r="B1274">
        <v>3.67977</v>
      </c>
      <c r="C1274">
        <v>2.2623000000000002</v>
      </c>
      <c r="D1274">
        <v>-0.70182100000000003</v>
      </c>
      <c r="E1274">
        <v>4.4265800000000001E-2</v>
      </c>
      <c r="F1274" t="s">
        <v>16</v>
      </c>
    </row>
    <row r="1275" spans="1:6">
      <c r="A1275" t="s">
        <v>2036</v>
      </c>
      <c r="B1275">
        <v>4.5725600000000002</v>
      </c>
      <c r="C1275">
        <v>2.9558300000000002</v>
      </c>
      <c r="D1275">
        <v>-0.62943899999999997</v>
      </c>
      <c r="E1275">
        <v>2.12532E-2</v>
      </c>
      <c r="F1275" t="s">
        <v>2037</v>
      </c>
    </row>
    <row r="1276" spans="1:6">
      <c r="A1276" t="s">
        <v>2038</v>
      </c>
      <c r="B1276">
        <v>15.6128</v>
      </c>
      <c r="C1276">
        <v>10.9155</v>
      </c>
      <c r="D1276">
        <v>-0.51634999999999998</v>
      </c>
      <c r="E1276">
        <v>4.0957500000000001E-2</v>
      </c>
      <c r="F1276" t="s">
        <v>1197</v>
      </c>
    </row>
    <row r="1277" spans="1:6">
      <c r="A1277" t="s">
        <v>2039</v>
      </c>
      <c r="B1277">
        <v>2.47898</v>
      </c>
      <c r="C1277">
        <v>1.23631</v>
      </c>
      <c r="D1277">
        <v>-1.0037</v>
      </c>
      <c r="E1277">
        <v>4.0474200000000002E-2</v>
      </c>
      <c r="F1277" t="s">
        <v>2040</v>
      </c>
    </row>
    <row r="1278" spans="1:6">
      <c r="A1278" t="s">
        <v>2041</v>
      </c>
      <c r="B1278">
        <v>128.642</v>
      </c>
      <c r="C1278">
        <v>90.118700000000004</v>
      </c>
      <c r="D1278">
        <v>-0.51346400000000003</v>
      </c>
      <c r="E1278">
        <v>1.5736699999999999E-2</v>
      </c>
      <c r="F1278" t="s">
        <v>129</v>
      </c>
    </row>
    <row r="1279" spans="1:6">
      <c r="A1279" t="s">
        <v>2042</v>
      </c>
      <c r="B1279">
        <v>479.15899999999999</v>
      </c>
      <c r="C1279">
        <v>321.62900000000002</v>
      </c>
      <c r="D1279">
        <v>-0.57510899999999998</v>
      </c>
      <c r="E1279">
        <v>7.6284400000000002E-3</v>
      </c>
      <c r="F1279" t="s">
        <v>1186</v>
      </c>
    </row>
    <row r="1280" spans="1:6">
      <c r="A1280" t="s">
        <v>2043</v>
      </c>
      <c r="B1280">
        <v>9.6362100000000002</v>
      </c>
      <c r="C1280">
        <v>6.25779</v>
      </c>
      <c r="D1280">
        <v>-0.62281200000000003</v>
      </c>
      <c r="E1280">
        <v>2.9456599999999999E-2</v>
      </c>
      <c r="F1280" t="s">
        <v>63</v>
      </c>
    </row>
    <row r="1281" spans="1:6">
      <c r="A1281" t="s">
        <v>2044</v>
      </c>
      <c r="B1281">
        <v>8.7893100000000004</v>
      </c>
      <c r="C1281">
        <v>5.4285100000000002</v>
      </c>
      <c r="D1281">
        <v>-0.69519500000000001</v>
      </c>
      <c r="E1281">
        <v>1.4229800000000001E-2</v>
      </c>
      <c r="F1281" t="s">
        <v>2045</v>
      </c>
    </row>
    <row r="1282" spans="1:6">
      <c r="A1282" t="s">
        <v>2046</v>
      </c>
      <c r="B1282">
        <v>8.3663799999999995</v>
      </c>
      <c r="C1282">
        <v>3.7124100000000002</v>
      </c>
      <c r="D1282">
        <v>-1.17225</v>
      </c>
      <c r="E1282">
        <v>1.36473E-3</v>
      </c>
      <c r="F1282" t="s">
        <v>2047</v>
      </c>
    </row>
    <row r="1283" spans="1:6">
      <c r="A1283" t="s">
        <v>2048</v>
      </c>
      <c r="B1283">
        <v>8.2394099999999995</v>
      </c>
      <c r="C1283">
        <v>0</v>
      </c>
      <c r="D1283" t="e">
        <f>-Inf</f>
        <v>#NAME?</v>
      </c>
      <c r="E1283">
        <v>3.4591299999999998E-2</v>
      </c>
      <c r="F1283" t="s">
        <v>16</v>
      </c>
    </row>
    <row r="1284" spans="1:6">
      <c r="A1284" t="s">
        <v>2049</v>
      </c>
      <c r="B1284">
        <v>2.0220099999999999</v>
      </c>
      <c r="C1284">
        <v>1.19756</v>
      </c>
      <c r="D1284">
        <v>-0.75569399999999998</v>
      </c>
      <c r="E1284">
        <v>3.1586400000000001E-2</v>
      </c>
      <c r="F1284" t="s">
        <v>2050</v>
      </c>
    </row>
    <row r="1285" spans="1:6">
      <c r="A1285" t="s">
        <v>2051</v>
      </c>
      <c r="B1285">
        <v>291.39699999999999</v>
      </c>
      <c r="C1285">
        <v>194.07</v>
      </c>
      <c r="D1285">
        <v>-0.58640300000000001</v>
      </c>
      <c r="E1285">
        <v>5.6903500000000003E-3</v>
      </c>
      <c r="F1285" t="s">
        <v>146</v>
      </c>
    </row>
    <row r="1286" spans="1:6">
      <c r="A1286" t="s">
        <v>2052</v>
      </c>
      <c r="B1286">
        <v>6.0851699999999997</v>
      </c>
      <c r="C1286">
        <v>3.52136</v>
      </c>
      <c r="D1286">
        <v>-0.78916299999999995</v>
      </c>
      <c r="E1286">
        <v>3.9160399999999998E-2</v>
      </c>
      <c r="F1286" t="s">
        <v>2053</v>
      </c>
    </row>
    <row r="1287" spans="1:6">
      <c r="A1287" t="s">
        <v>2054</v>
      </c>
      <c r="B1287">
        <v>7.4995900000000004</v>
      </c>
      <c r="C1287">
        <v>4.9214200000000003</v>
      </c>
      <c r="D1287">
        <v>-0.60773600000000005</v>
      </c>
      <c r="E1287">
        <v>2.28363E-2</v>
      </c>
      <c r="F1287" t="s">
        <v>165</v>
      </c>
    </row>
    <row r="1288" spans="1:6">
      <c r="A1288" t="s">
        <v>2055</v>
      </c>
      <c r="B1288">
        <v>6.6895100000000003</v>
      </c>
      <c r="C1288">
        <v>4.33575</v>
      </c>
      <c r="D1288">
        <v>-0.62561900000000004</v>
      </c>
      <c r="E1288">
        <v>1.47128E-2</v>
      </c>
      <c r="F1288" t="s">
        <v>16</v>
      </c>
    </row>
    <row r="1289" spans="1:6">
      <c r="A1289" t="s">
        <v>2056</v>
      </c>
      <c r="B1289">
        <v>2.0164900000000001</v>
      </c>
      <c r="C1289">
        <v>0.84771700000000005</v>
      </c>
      <c r="D1289">
        <v>-1.2501899999999999</v>
      </c>
      <c r="E1289">
        <v>9.4623999999999993E-3</v>
      </c>
      <c r="F1289" t="s">
        <v>2057</v>
      </c>
    </row>
    <row r="1290" spans="1:6">
      <c r="A1290" t="s">
        <v>2058</v>
      </c>
      <c r="B1290">
        <v>62.967100000000002</v>
      </c>
      <c r="C1290">
        <v>37.027700000000003</v>
      </c>
      <c r="D1290">
        <v>-0.76599200000000001</v>
      </c>
      <c r="E1290">
        <v>1.36473E-3</v>
      </c>
      <c r="F1290" t="s">
        <v>16</v>
      </c>
    </row>
    <row r="1291" spans="1:6">
      <c r="A1291" t="s">
        <v>2059</v>
      </c>
      <c r="B1291">
        <v>6.5266999999999999</v>
      </c>
      <c r="C1291">
        <v>2.86924</v>
      </c>
      <c r="D1291">
        <v>-1.1856800000000001</v>
      </c>
      <c r="E1291">
        <v>2.8087999999999998E-2</v>
      </c>
      <c r="F1291" t="s">
        <v>2060</v>
      </c>
    </row>
    <row r="1292" spans="1:6">
      <c r="A1292" t="s">
        <v>2061</v>
      </c>
      <c r="B1292">
        <v>8.2649000000000008</v>
      </c>
      <c r="C1292">
        <v>4.7614700000000001</v>
      </c>
      <c r="D1292">
        <v>-0.79559100000000005</v>
      </c>
      <c r="E1292">
        <v>2.4115199999999999E-3</v>
      </c>
      <c r="F1292" t="s">
        <v>2062</v>
      </c>
    </row>
    <row r="1293" spans="1:6">
      <c r="A1293" t="s">
        <v>2063</v>
      </c>
      <c r="B1293">
        <v>40.833300000000001</v>
      </c>
      <c r="C1293">
        <v>27.752400000000002</v>
      </c>
      <c r="D1293">
        <v>-0.55713199999999996</v>
      </c>
      <c r="E1293">
        <v>1.47128E-2</v>
      </c>
      <c r="F1293" t="s">
        <v>16</v>
      </c>
    </row>
    <row r="1294" spans="1:6">
      <c r="A1294" t="s">
        <v>2064</v>
      </c>
      <c r="B1294">
        <v>8.9940800000000003</v>
      </c>
      <c r="C1294">
        <v>5.8718199999999996</v>
      </c>
      <c r="D1294">
        <v>-0.61516800000000005</v>
      </c>
      <c r="E1294">
        <v>3.8200900000000003E-2</v>
      </c>
      <c r="F1294" t="s">
        <v>2065</v>
      </c>
    </row>
    <row r="1295" spans="1:6">
      <c r="A1295" t="s">
        <v>2066</v>
      </c>
      <c r="B1295">
        <v>12.3116</v>
      </c>
      <c r="C1295">
        <v>6.4374900000000004</v>
      </c>
      <c r="D1295">
        <v>-0.93544400000000005</v>
      </c>
      <c r="E1295">
        <v>1.36473E-3</v>
      </c>
      <c r="F1295" t="s">
        <v>1005</v>
      </c>
    </row>
    <row r="1296" spans="1:6">
      <c r="A1296" t="s">
        <v>2067</v>
      </c>
      <c r="B1296">
        <v>3.5473400000000002</v>
      </c>
      <c r="C1296">
        <v>1.70207</v>
      </c>
      <c r="D1296">
        <v>-1.0594399999999999</v>
      </c>
      <c r="E1296">
        <v>9.4623999999999993E-3</v>
      </c>
      <c r="F1296" t="s">
        <v>2068</v>
      </c>
    </row>
    <row r="1297" spans="1:6">
      <c r="A1297" t="s">
        <v>2069</v>
      </c>
      <c r="B1297">
        <v>3.5733100000000002</v>
      </c>
      <c r="C1297">
        <v>1.94217</v>
      </c>
      <c r="D1297">
        <v>-0.87959200000000004</v>
      </c>
      <c r="E1297">
        <v>1.6239199999999999E-2</v>
      </c>
      <c r="F1297" t="s">
        <v>16</v>
      </c>
    </row>
    <row r="1298" spans="1:6">
      <c r="A1298" t="s">
        <v>2070</v>
      </c>
      <c r="B1298">
        <v>21.8353</v>
      </c>
      <c r="C1298">
        <v>14.4002</v>
      </c>
      <c r="D1298">
        <v>-0.60057000000000005</v>
      </c>
      <c r="E1298">
        <v>2.7300999999999999E-2</v>
      </c>
      <c r="F1298" t="s">
        <v>2071</v>
      </c>
    </row>
    <row r="1299" spans="1:6">
      <c r="A1299" t="s">
        <v>2072</v>
      </c>
      <c r="B1299">
        <v>33.649000000000001</v>
      </c>
      <c r="C1299">
        <v>18.169699999999999</v>
      </c>
      <c r="D1299">
        <v>-0.88902599999999998</v>
      </c>
      <c r="E1299">
        <v>7.0574799999999997E-3</v>
      </c>
      <c r="F1299" t="s">
        <v>2073</v>
      </c>
    </row>
    <row r="1300" spans="1:6">
      <c r="A1300" t="s">
        <v>2074</v>
      </c>
      <c r="B1300">
        <v>8.5149299999999997</v>
      </c>
      <c r="C1300">
        <v>4.9595200000000004</v>
      </c>
      <c r="D1300">
        <v>-0.77979399999999999</v>
      </c>
      <c r="E1300">
        <v>6.4016400000000001E-3</v>
      </c>
      <c r="F1300" t="s">
        <v>16</v>
      </c>
    </row>
    <row r="1301" spans="1:6">
      <c r="A1301" t="s">
        <v>2075</v>
      </c>
      <c r="B1301">
        <v>7.7446900000000003</v>
      </c>
      <c r="C1301">
        <v>3.1528700000000001</v>
      </c>
      <c r="D1301">
        <v>-1.29654</v>
      </c>
      <c r="E1301">
        <v>1.36473E-3</v>
      </c>
      <c r="F1301" t="s">
        <v>2076</v>
      </c>
    </row>
    <row r="1302" spans="1:6">
      <c r="A1302" t="s">
        <v>2077</v>
      </c>
      <c r="B1302">
        <v>9.3100299999999994</v>
      </c>
      <c r="C1302">
        <v>5.3691300000000002</v>
      </c>
      <c r="D1302">
        <v>-0.79409600000000002</v>
      </c>
      <c r="E1302">
        <v>1.36473E-3</v>
      </c>
      <c r="F1302" t="s">
        <v>2078</v>
      </c>
    </row>
    <row r="1303" spans="1:6">
      <c r="A1303" t="s">
        <v>2079</v>
      </c>
      <c r="B1303">
        <v>11.463100000000001</v>
      </c>
      <c r="C1303">
        <v>6.6470599999999997</v>
      </c>
      <c r="D1303">
        <v>-0.78621399999999997</v>
      </c>
      <c r="E1303">
        <v>1.36473E-3</v>
      </c>
      <c r="F1303" t="s">
        <v>2080</v>
      </c>
    </row>
    <row r="1304" spans="1:6">
      <c r="A1304" t="s">
        <v>2081</v>
      </c>
      <c r="B1304">
        <v>7.1863299999999999</v>
      </c>
      <c r="C1304">
        <v>4.9985200000000001</v>
      </c>
      <c r="D1304">
        <v>-0.52375300000000002</v>
      </c>
      <c r="E1304">
        <v>2.7300999999999999E-2</v>
      </c>
      <c r="F1304" t="s">
        <v>16</v>
      </c>
    </row>
    <row r="1305" spans="1:6">
      <c r="A1305" t="s">
        <v>2082</v>
      </c>
      <c r="B1305">
        <v>33.023499999999999</v>
      </c>
      <c r="C1305">
        <v>21.041799999999999</v>
      </c>
      <c r="D1305">
        <v>-0.65023600000000004</v>
      </c>
      <c r="E1305">
        <v>1.36473E-3</v>
      </c>
      <c r="F1305" t="s">
        <v>16</v>
      </c>
    </row>
    <row r="1306" spans="1:6">
      <c r="A1306" t="s">
        <v>2083</v>
      </c>
      <c r="B1306">
        <v>4.8830299999999998</v>
      </c>
      <c r="C1306">
        <v>2.9984000000000002</v>
      </c>
      <c r="D1306">
        <v>-0.70358399999999999</v>
      </c>
      <c r="E1306">
        <v>7.6284400000000002E-3</v>
      </c>
      <c r="F1306" t="s">
        <v>1630</v>
      </c>
    </row>
    <row r="1307" spans="1:6">
      <c r="A1307" t="s">
        <v>2084</v>
      </c>
      <c r="B1307">
        <v>3.8167200000000001</v>
      </c>
      <c r="C1307">
        <v>1.7595700000000001</v>
      </c>
      <c r="D1307">
        <v>-1.11711</v>
      </c>
      <c r="E1307">
        <v>2.2498299999999999E-2</v>
      </c>
      <c r="F1307" t="s">
        <v>16</v>
      </c>
    </row>
    <row r="1308" spans="1:6">
      <c r="A1308" t="s">
        <v>2085</v>
      </c>
      <c r="B1308">
        <v>15.7948</v>
      </c>
      <c r="C1308">
        <v>11.403499999999999</v>
      </c>
      <c r="D1308">
        <v>-0.46998099999999998</v>
      </c>
      <c r="E1308">
        <v>4.0957500000000001E-2</v>
      </c>
      <c r="F1308" t="s">
        <v>449</v>
      </c>
    </row>
    <row r="1309" spans="1:6">
      <c r="A1309" t="s">
        <v>2086</v>
      </c>
      <c r="B1309">
        <v>16.9315</v>
      </c>
      <c r="C1309">
        <v>10.581799999999999</v>
      </c>
      <c r="D1309">
        <v>-0.67812799999999995</v>
      </c>
      <c r="E1309">
        <v>1.32911E-2</v>
      </c>
      <c r="F1309" t="s">
        <v>2087</v>
      </c>
    </row>
    <row r="1310" spans="1:6">
      <c r="A1310" t="s">
        <v>2088</v>
      </c>
      <c r="B1310">
        <v>10.3</v>
      </c>
      <c r="C1310">
        <v>4.6067200000000001</v>
      </c>
      <c r="D1310">
        <v>-1.1608400000000001</v>
      </c>
      <c r="E1310">
        <v>3.1841899999999999E-2</v>
      </c>
      <c r="F1310" t="s">
        <v>2089</v>
      </c>
    </row>
    <row r="1311" spans="1:6">
      <c r="A1311" t="s">
        <v>2090</v>
      </c>
      <c r="B1311">
        <v>9.6360700000000001</v>
      </c>
      <c r="C1311">
        <v>5.1447500000000002</v>
      </c>
      <c r="D1311">
        <v>-0.90534300000000001</v>
      </c>
      <c r="E1311">
        <v>1.36473E-3</v>
      </c>
      <c r="F1311" t="s">
        <v>2091</v>
      </c>
    </row>
    <row r="1312" spans="1:6">
      <c r="A1312" t="s">
        <v>2092</v>
      </c>
      <c r="B1312">
        <v>10.886100000000001</v>
      </c>
      <c r="C1312">
        <v>7.1601400000000002</v>
      </c>
      <c r="D1312">
        <v>-0.60442300000000004</v>
      </c>
      <c r="E1312">
        <v>6.4016400000000001E-3</v>
      </c>
      <c r="F1312" t="s">
        <v>2093</v>
      </c>
    </row>
    <row r="1313" spans="1:6">
      <c r="A1313" t="s">
        <v>2094</v>
      </c>
      <c r="B1313">
        <v>1.2913600000000001</v>
      </c>
      <c r="C1313">
        <v>0.30779699999999999</v>
      </c>
      <c r="D1313">
        <v>-2.0688399999999998</v>
      </c>
      <c r="E1313">
        <v>2.1623300000000002E-2</v>
      </c>
      <c r="F1313" t="s">
        <v>2095</v>
      </c>
    </row>
    <row r="1314" spans="1:6">
      <c r="A1314" t="s">
        <v>2096</v>
      </c>
      <c r="B1314">
        <v>262.96699999999998</v>
      </c>
      <c r="C1314">
        <v>149.346</v>
      </c>
      <c r="D1314">
        <v>-0.816222</v>
      </c>
      <c r="E1314">
        <v>1.36473E-3</v>
      </c>
      <c r="F1314" t="s">
        <v>2097</v>
      </c>
    </row>
    <row r="1315" spans="1:6">
      <c r="A1315" t="s">
        <v>2098</v>
      </c>
      <c r="B1315">
        <v>116.39400000000001</v>
      </c>
      <c r="C1315">
        <v>17.473400000000002</v>
      </c>
      <c r="D1315">
        <v>-2.7357900000000002</v>
      </c>
      <c r="E1315">
        <v>1.36473E-3</v>
      </c>
      <c r="F1315" t="s">
        <v>545</v>
      </c>
    </row>
    <row r="1316" spans="1:6">
      <c r="A1316" t="s">
        <v>2099</v>
      </c>
      <c r="B1316">
        <v>43.250999999999998</v>
      </c>
      <c r="C1316">
        <v>21.5046</v>
      </c>
      <c r="D1316">
        <v>-1.0080899999999999</v>
      </c>
      <c r="E1316">
        <v>1.36473E-3</v>
      </c>
      <c r="F1316" t="s">
        <v>2100</v>
      </c>
    </row>
    <row r="1317" spans="1:6">
      <c r="A1317" t="s">
        <v>2101</v>
      </c>
      <c r="B1317">
        <v>27.6416</v>
      </c>
      <c r="C1317">
        <v>18.600200000000001</v>
      </c>
      <c r="D1317">
        <v>-0.57152700000000001</v>
      </c>
      <c r="E1317">
        <v>6.4016400000000001E-3</v>
      </c>
      <c r="F1317" t="s">
        <v>2102</v>
      </c>
    </row>
    <row r="1318" spans="1:6">
      <c r="A1318" t="s">
        <v>2103</v>
      </c>
      <c r="B1318">
        <v>4.1856299999999997</v>
      </c>
      <c r="C1318">
        <v>2.3880400000000002</v>
      </c>
      <c r="D1318">
        <v>-0.80961399999999994</v>
      </c>
      <c r="E1318">
        <v>2.53701E-2</v>
      </c>
      <c r="F1318" t="s">
        <v>332</v>
      </c>
    </row>
    <row r="1319" spans="1:6">
      <c r="A1319" t="s">
        <v>2104</v>
      </c>
      <c r="B1319">
        <v>4.1254200000000001</v>
      </c>
      <c r="C1319">
        <v>2.2298900000000001</v>
      </c>
      <c r="D1319">
        <v>-0.88756900000000005</v>
      </c>
      <c r="E1319">
        <v>3.3022099999999999E-3</v>
      </c>
      <c r="F1319" t="s">
        <v>977</v>
      </c>
    </row>
    <row r="1320" spans="1:6">
      <c r="A1320" t="s">
        <v>2105</v>
      </c>
      <c r="B1320">
        <v>30.450800000000001</v>
      </c>
      <c r="C1320">
        <v>19.889500000000002</v>
      </c>
      <c r="D1320">
        <v>-0.61447499999999999</v>
      </c>
      <c r="E1320">
        <v>2.4115199999999999E-3</v>
      </c>
      <c r="F1320" t="s">
        <v>1437</v>
      </c>
    </row>
    <row r="1321" spans="1:6">
      <c r="A1321" t="s">
        <v>2106</v>
      </c>
      <c r="B1321">
        <v>13.098599999999999</v>
      </c>
      <c r="C1321">
        <v>6.6583800000000002</v>
      </c>
      <c r="D1321">
        <v>-0.97617500000000001</v>
      </c>
      <c r="E1321">
        <v>2.4661300000000001E-2</v>
      </c>
      <c r="F1321" t="s">
        <v>63</v>
      </c>
    </row>
    <row r="1322" spans="1:6">
      <c r="A1322" t="s">
        <v>2107</v>
      </c>
      <c r="B1322">
        <v>3.6930100000000001</v>
      </c>
      <c r="C1322">
        <v>1.3158700000000001</v>
      </c>
      <c r="D1322">
        <v>-1.48878</v>
      </c>
      <c r="E1322">
        <v>3.6038899999999999E-2</v>
      </c>
      <c r="F1322" t="s">
        <v>1586</v>
      </c>
    </row>
    <row r="1323" spans="1:6">
      <c r="A1323" t="s">
        <v>2108</v>
      </c>
      <c r="B1323">
        <v>3.47885</v>
      </c>
      <c r="C1323">
        <v>2.2896700000000001</v>
      </c>
      <c r="D1323">
        <v>-0.60346900000000003</v>
      </c>
      <c r="E1323">
        <v>3.37579E-2</v>
      </c>
      <c r="F1323" t="s">
        <v>2109</v>
      </c>
    </row>
    <row r="1324" spans="1:6">
      <c r="A1324" t="s">
        <v>2110</v>
      </c>
      <c r="B1324">
        <v>9.0775100000000002</v>
      </c>
      <c r="C1324">
        <v>5.8163600000000004</v>
      </c>
      <c r="D1324">
        <v>-0.64217999999999997</v>
      </c>
      <c r="E1324">
        <v>3.3022099999999999E-3</v>
      </c>
      <c r="F1324" t="s">
        <v>16</v>
      </c>
    </row>
    <row r="1325" spans="1:6">
      <c r="A1325" t="s">
        <v>2111</v>
      </c>
      <c r="B1325">
        <v>909.04100000000005</v>
      </c>
      <c r="C1325">
        <v>647.72199999999998</v>
      </c>
      <c r="D1325">
        <v>-0.48897000000000002</v>
      </c>
      <c r="E1325">
        <v>2.9969699999999998E-2</v>
      </c>
      <c r="F1325" t="s">
        <v>2112</v>
      </c>
    </row>
    <row r="1326" spans="1:6">
      <c r="A1326" t="s">
        <v>2113</v>
      </c>
      <c r="B1326">
        <v>5.35846</v>
      </c>
      <c r="C1326">
        <v>3.3530700000000002</v>
      </c>
      <c r="D1326">
        <v>-0.67633600000000005</v>
      </c>
      <c r="E1326">
        <v>3.4879599999999997E-2</v>
      </c>
      <c r="F1326" t="s">
        <v>2114</v>
      </c>
    </row>
    <row r="1327" spans="1:6">
      <c r="A1327" t="s">
        <v>2115</v>
      </c>
      <c r="B1327">
        <v>17.371400000000001</v>
      </c>
      <c r="C1327">
        <v>11.6258</v>
      </c>
      <c r="D1327">
        <v>-0.57938500000000004</v>
      </c>
      <c r="E1327">
        <v>3.5464200000000001E-2</v>
      </c>
      <c r="F1327" t="s">
        <v>2116</v>
      </c>
    </row>
    <row r="1328" spans="1:6">
      <c r="A1328" t="s">
        <v>2117</v>
      </c>
      <c r="B1328">
        <v>142.02600000000001</v>
      </c>
      <c r="C1328">
        <v>98.3506</v>
      </c>
      <c r="D1328">
        <v>-0.53015500000000004</v>
      </c>
      <c r="E1328">
        <v>1.7071099999999999E-2</v>
      </c>
      <c r="F1328" t="s">
        <v>2118</v>
      </c>
    </row>
    <row r="1329" spans="1:6">
      <c r="A1329" t="s">
        <v>2119</v>
      </c>
      <c r="B1329">
        <v>19.992999999999999</v>
      </c>
      <c r="C1329">
        <v>14.2249</v>
      </c>
      <c r="D1329">
        <v>-0.49107400000000001</v>
      </c>
      <c r="E1329">
        <v>3.1586400000000001E-2</v>
      </c>
      <c r="F1329" t="s">
        <v>2120</v>
      </c>
    </row>
    <row r="1330" spans="1:6">
      <c r="A1330" t="s">
        <v>2121</v>
      </c>
      <c r="B1330">
        <v>3.14154</v>
      </c>
      <c r="C1330">
        <v>2.0802200000000002</v>
      </c>
      <c r="D1330">
        <v>-0.59473399999999998</v>
      </c>
      <c r="E1330">
        <v>3.7691599999999999E-2</v>
      </c>
      <c r="F1330" t="s">
        <v>2122</v>
      </c>
    </row>
    <row r="1331" spans="1:6">
      <c r="A1331" t="s">
        <v>2123</v>
      </c>
      <c r="B1331">
        <v>5.6200200000000002</v>
      </c>
      <c r="C1331">
        <v>2.6261999999999999</v>
      </c>
      <c r="D1331">
        <v>-1.0975999999999999</v>
      </c>
      <c r="E1331">
        <v>1.36473E-3</v>
      </c>
      <c r="F1331" t="s">
        <v>2124</v>
      </c>
    </row>
    <row r="1332" spans="1:6">
      <c r="A1332" t="s">
        <v>2125</v>
      </c>
      <c r="B1332">
        <v>33.398499999999999</v>
      </c>
      <c r="C1332">
        <v>22.786000000000001</v>
      </c>
      <c r="D1332">
        <v>-0.55163499999999999</v>
      </c>
      <c r="E1332">
        <v>2.53701E-2</v>
      </c>
      <c r="F1332" t="s">
        <v>1012</v>
      </c>
    </row>
    <row r="1333" spans="1:6">
      <c r="A1333" t="s">
        <v>2126</v>
      </c>
      <c r="B1333">
        <v>15.8962</v>
      </c>
      <c r="C1333">
        <v>11.202999999999999</v>
      </c>
      <c r="D1333">
        <v>-0.50480100000000006</v>
      </c>
      <c r="E1333">
        <v>3.9999899999999998E-2</v>
      </c>
      <c r="F1333" t="s">
        <v>80</v>
      </c>
    </row>
    <row r="1334" spans="1:6">
      <c r="A1334" t="s">
        <v>2127</v>
      </c>
      <c r="B1334">
        <v>134.303</v>
      </c>
      <c r="C1334">
        <v>86.776399999999995</v>
      </c>
      <c r="D1334">
        <v>-0.63012100000000004</v>
      </c>
      <c r="E1334">
        <v>3.3022099999999999E-3</v>
      </c>
      <c r="F1334" t="s">
        <v>2128</v>
      </c>
    </row>
    <row r="1335" spans="1:6">
      <c r="A1335" t="s">
        <v>2129</v>
      </c>
      <c r="B1335">
        <v>1.5212399999999999</v>
      </c>
      <c r="C1335">
        <v>0.69978600000000002</v>
      </c>
      <c r="D1335">
        <v>-1.12026</v>
      </c>
      <c r="E1335">
        <v>4.1627799999999996E-3</v>
      </c>
      <c r="F1335" t="s">
        <v>16</v>
      </c>
    </row>
    <row r="1336" spans="1:6">
      <c r="A1336" t="s">
        <v>2130</v>
      </c>
      <c r="B1336">
        <v>29.0624</v>
      </c>
      <c r="C1336">
        <v>18.1236</v>
      </c>
      <c r="D1336">
        <v>-0.68128299999999997</v>
      </c>
      <c r="E1336">
        <v>7.6284400000000002E-3</v>
      </c>
      <c r="F1336" t="s">
        <v>2131</v>
      </c>
    </row>
    <row r="1337" spans="1:6">
      <c r="A1337" t="s">
        <v>2132</v>
      </c>
      <c r="B1337">
        <v>9.5547599999999999</v>
      </c>
      <c r="C1337">
        <v>6.0363699999999998</v>
      </c>
      <c r="D1337">
        <v>-0.66253799999999996</v>
      </c>
      <c r="E1337">
        <v>1.11503E-2</v>
      </c>
      <c r="F1337" t="s">
        <v>16</v>
      </c>
    </row>
    <row r="1338" spans="1:6">
      <c r="A1338" t="s">
        <v>2133</v>
      </c>
      <c r="B1338">
        <v>17.8065</v>
      </c>
      <c r="C1338">
        <v>11.8687</v>
      </c>
      <c r="D1338">
        <v>-0.58523800000000004</v>
      </c>
      <c r="E1338">
        <v>1.37923E-2</v>
      </c>
      <c r="F1338" t="s">
        <v>2134</v>
      </c>
    </row>
    <row r="1339" spans="1:6">
      <c r="A1339" t="s">
        <v>2135</v>
      </c>
      <c r="B1339">
        <v>1.4053500000000001</v>
      </c>
      <c r="C1339">
        <v>0</v>
      </c>
      <c r="D1339" t="e">
        <f>-Inf</f>
        <v>#NAME?</v>
      </c>
      <c r="E1339">
        <v>2.9969699999999998E-2</v>
      </c>
      <c r="F1339" t="s">
        <v>1162</v>
      </c>
    </row>
    <row r="1340" spans="1:6">
      <c r="A1340" t="s">
        <v>2136</v>
      </c>
      <c r="B1340">
        <v>2.5105599999999999</v>
      </c>
      <c r="C1340">
        <v>1.52898</v>
      </c>
      <c r="D1340">
        <v>-0.71543900000000005</v>
      </c>
      <c r="E1340">
        <v>2.6971499999999999E-2</v>
      </c>
      <c r="F1340" t="s">
        <v>16</v>
      </c>
    </row>
    <row r="1341" spans="1:6">
      <c r="A1341" t="s">
        <v>2137</v>
      </c>
      <c r="B1341">
        <v>1.67506</v>
      </c>
      <c r="C1341">
        <v>0.84134699999999996</v>
      </c>
      <c r="D1341">
        <v>-0.99343700000000001</v>
      </c>
      <c r="E1341">
        <v>3.9160399999999998E-2</v>
      </c>
      <c r="F1341" t="s">
        <v>330</v>
      </c>
    </row>
    <row r="1342" spans="1:6">
      <c r="A1342" t="s">
        <v>2138</v>
      </c>
      <c r="B1342">
        <v>1.3176000000000001</v>
      </c>
      <c r="C1342">
        <v>0.51467700000000005</v>
      </c>
      <c r="D1342">
        <v>-1.3561700000000001</v>
      </c>
      <c r="E1342">
        <v>3.37579E-2</v>
      </c>
      <c r="F1342" t="s">
        <v>78</v>
      </c>
    </row>
    <row r="1343" spans="1:6">
      <c r="A1343" t="s">
        <v>2139</v>
      </c>
      <c r="B1343">
        <v>18.8215</v>
      </c>
      <c r="C1343">
        <v>13.6074</v>
      </c>
      <c r="D1343">
        <v>-0.46799600000000002</v>
      </c>
      <c r="E1343">
        <v>4.0474200000000002E-2</v>
      </c>
      <c r="F1343" t="s">
        <v>2140</v>
      </c>
    </row>
    <row r="1344" spans="1:6">
      <c r="A1344" t="s">
        <v>2141</v>
      </c>
      <c r="B1344">
        <v>159.4</v>
      </c>
      <c r="C1344">
        <v>115.91</v>
      </c>
      <c r="D1344">
        <v>-0.459646</v>
      </c>
      <c r="E1344">
        <v>4.07169E-2</v>
      </c>
      <c r="F1344" t="s">
        <v>773</v>
      </c>
    </row>
    <row r="1345" spans="1:6">
      <c r="A1345" t="s">
        <v>2142</v>
      </c>
      <c r="B1345">
        <v>2.7614000000000001</v>
      </c>
      <c r="C1345">
        <v>1.4965900000000001</v>
      </c>
      <c r="D1345">
        <v>-0.88371999999999995</v>
      </c>
      <c r="E1345">
        <v>3.3125099999999998E-2</v>
      </c>
      <c r="F1345" t="s">
        <v>16</v>
      </c>
    </row>
    <row r="1346" spans="1:6">
      <c r="A1346" t="s">
        <v>2143</v>
      </c>
      <c r="B1346">
        <v>21.8764</v>
      </c>
      <c r="C1346">
        <v>13.898899999999999</v>
      </c>
      <c r="D1346">
        <v>-0.65441000000000005</v>
      </c>
      <c r="E1346">
        <v>3.3022099999999999E-3</v>
      </c>
      <c r="F1346" t="s">
        <v>550</v>
      </c>
    </row>
    <row r="1347" spans="1:6">
      <c r="A1347" t="s">
        <v>2144</v>
      </c>
      <c r="B1347">
        <v>122.11799999999999</v>
      </c>
      <c r="C1347">
        <v>81.962999999999994</v>
      </c>
      <c r="D1347">
        <v>-0.57523500000000005</v>
      </c>
      <c r="E1347">
        <v>7.0574799999999997E-3</v>
      </c>
      <c r="F1347" t="s">
        <v>2145</v>
      </c>
    </row>
    <row r="1348" spans="1:6">
      <c r="A1348" t="s">
        <v>2146</v>
      </c>
      <c r="B1348">
        <v>12.811500000000001</v>
      </c>
      <c r="C1348">
        <v>7.7215100000000003</v>
      </c>
      <c r="D1348">
        <v>-0.73048500000000005</v>
      </c>
      <c r="E1348">
        <v>2.8501499999999999E-2</v>
      </c>
      <c r="F1348" t="s">
        <v>746</v>
      </c>
    </row>
    <row r="1349" spans="1:6">
      <c r="A1349" t="s">
        <v>2147</v>
      </c>
      <c r="B1349">
        <v>6.6026100000000003</v>
      </c>
      <c r="C1349">
        <v>4.2363099999999996</v>
      </c>
      <c r="D1349">
        <v>-0.64022699999999999</v>
      </c>
      <c r="E1349">
        <v>2.2498299999999999E-2</v>
      </c>
      <c r="F1349" t="s">
        <v>50</v>
      </c>
    </row>
    <row r="1350" spans="1:6">
      <c r="A1350" t="s">
        <v>2148</v>
      </c>
      <c r="B1350">
        <v>2.08473</v>
      </c>
      <c r="C1350">
        <v>1.20838</v>
      </c>
      <c r="D1350">
        <v>-0.78679299999999996</v>
      </c>
      <c r="E1350">
        <v>3.5464200000000001E-2</v>
      </c>
      <c r="F1350" t="s">
        <v>2149</v>
      </c>
    </row>
    <row r="1351" spans="1:6">
      <c r="A1351" t="s">
        <v>2150</v>
      </c>
      <c r="B1351">
        <v>13.825100000000001</v>
      </c>
      <c r="C1351">
        <v>9.9019700000000004</v>
      </c>
      <c r="D1351">
        <v>-0.48150599999999999</v>
      </c>
      <c r="E1351">
        <v>4.6243199999999998E-2</v>
      </c>
      <c r="F1351" t="s">
        <v>2151</v>
      </c>
    </row>
    <row r="1352" spans="1:6">
      <c r="A1352" t="s">
        <v>2152</v>
      </c>
      <c r="B1352">
        <v>2.35188</v>
      </c>
      <c r="C1352">
        <v>1.1304799999999999</v>
      </c>
      <c r="D1352">
        <v>-1.0568900000000001</v>
      </c>
      <c r="E1352">
        <v>5.6903500000000003E-3</v>
      </c>
      <c r="F1352" t="s">
        <v>16</v>
      </c>
    </row>
    <row r="1353" spans="1:6">
      <c r="A1353" t="s">
        <v>2153</v>
      </c>
      <c r="B1353">
        <v>46.618400000000001</v>
      </c>
      <c r="C1353">
        <v>31.995899999999999</v>
      </c>
      <c r="D1353">
        <v>-0.543014</v>
      </c>
      <c r="E1353">
        <v>1.9675600000000001E-2</v>
      </c>
      <c r="F1353" t="s">
        <v>2154</v>
      </c>
    </row>
    <row r="1354" spans="1:6">
      <c r="A1354" t="s">
        <v>2155</v>
      </c>
      <c r="B1354">
        <v>19.7575</v>
      </c>
      <c r="C1354">
        <v>7.4012000000000002</v>
      </c>
      <c r="D1354">
        <v>-1.4165700000000001</v>
      </c>
      <c r="E1354">
        <v>1.36473E-3</v>
      </c>
      <c r="F1354" t="s">
        <v>1042</v>
      </c>
    </row>
    <row r="1355" spans="1:6">
      <c r="A1355" t="s">
        <v>2156</v>
      </c>
      <c r="B1355">
        <v>7.1719400000000002</v>
      </c>
      <c r="C1355">
        <v>4.6664300000000001</v>
      </c>
      <c r="D1355">
        <v>-0.62004400000000004</v>
      </c>
      <c r="E1355">
        <v>2.6971499999999999E-2</v>
      </c>
      <c r="F1355" t="s">
        <v>2157</v>
      </c>
    </row>
    <row r="1356" spans="1:6">
      <c r="A1356" t="s">
        <v>2158</v>
      </c>
      <c r="B1356">
        <v>3.3265799999999999</v>
      </c>
      <c r="C1356">
        <v>0.47064</v>
      </c>
      <c r="D1356">
        <v>-2.8213499999999998</v>
      </c>
      <c r="E1356">
        <v>1.36473E-3</v>
      </c>
      <c r="F1356" t="s">
        <v>1420</v>
      </c>
    </row>
    <row r="1357" spans="1:6">
      <c r="A1357" t="s">
        <v>2159</v>
      </c>
      <c r="B1357">
        <v>6.02067</v>
      </c>
      <c r="C1357">
        <v>3.1170599999999999</v>
      </c>
      <c r="D1357">
        <v>-0.949735</v>
      </c>
      <c r="E1357">
        <v>2.4115199999999999E-3</v>
      </c>
      <c r="F1357" t="s">
        <v>63</v>
      </c>
    </row>
    <row r="1358" spans="1:6">
      <c r="A1358" t="s">
        <v>2160</v>
      </c>
      <c r="B1358">
        <v>8.2015799999999999</v>
      </c>
      <c r="C1358">
        <v>2.5441500000000001</v>
      </c>
      <c r="D1358">
        <v>-1.68872</v>
      </c>
      <c r="E1358">
        <v>1.36473E-3</v>
      </c>
      <c r="F1358" t="s">
        <v>1420</v>
      </c>
    </row>
    <row r="1359" spans="1:6">
      <c r="A1359" t="s">
        <v>2161</v>
      </c>
      <c r="B1359">
        <v>7.2750300000000001</v>
      </c>
      <c r="C1359">
        <v>4.16805</v>
      </c>
      <c r="D1359">
        <v>-0.80358200000000002</v>
      </c>
      <c r="E1359">
        <v>1.36473E-3</v>
      </c>
      <c r="F1359" t="s">
        <v>1420</v>
      </c>
    </row>
    <row r="1360" spans="1:6">
      <c r="A1360" t="s">
        <v>2162</v>
      </c>
      <c r="B1360">
        <v>4.3930300000000004</v>
      </c>
      <c r="C1360">
        <v>1.2309000000000001</v>
      </c>
      <c r="D1360">
        <v>-1.8354999999999999</v>
      </c>
      <c r="E1360">
        <v>1.36473E-3</v>
      </c>
      <c r="F1360" t="s">
        <v>877</v>
      </c>
    </row>
    <row r="1361" spans="1:6">
      <c r="A1361" t="s">
        <v>2163</v>
      </c>
      <c r="B1361">
        <v>4.9577499999999999</v>
      </c>
      <c r="C1361">
        <v>3.3325499999999999</v>
      </c>
      <c r="D1361">
        <v>-0.57305700000000004</v>
      </c>
      <c r="E1361">
        <v>4.2128699999999998E-2</v>
      </c>
      <c r="F1361" t="s">
        <v>550</v>
      </c>
    </row>
    <row r="1362" spans="1:6">
      <c r="A1362" t="s">
        <v>2164</v>
      </c>
      <c r="B1362">
        <v>7.3393600000000001</v>
      </c>
      <c r="C1362">
        <v>3.5624500000000001</v>
      </c>
      <c r="D1362">
        <v>-1.0427900000000001</v>
      </c>
      <c r="E1362">
        <v>1.36473E-3</v>
      </c>
      <c r="F1362" t="s">
        <v>16</v>
      </c>
    </row>
    <row r="1363" spans="1:6">
      <c r="A1363" t="s">
        <v>2165</v>
      </c>
      <c r="B1363">
        <v>1.74152</v>
      </c>
      <c r="C1363">
        <v>0.87955899999999998</v>
      </c>
      <c r="D1363">
        <v>-0.98549799999999999</v>
      </c>
      <c r="E1363">
        <v>2.9722599999999998E-2</v>
      </c>
      <c r="F1363" t="s">
        <v>16</v>
      </c>
    </row>
    <row r="1364" spans="1:6">
      <c r="A1364" t="s">
        <v>2166</v>
      </c>
      <c r="B1364">
        <v>10.640700000000001</v>
      </c>
      <c r="C1364">
        <v>5.0429300000000001</v>
      </c>
      <c r="D1364">
        <v>-1.07725</v>
      </c>
      <c r="E1364">
        <v>1.36473E-3</v>
      </c>
      <c r="F1364" t="s">
        <v>16</v>
      </c>
    </row>
    <row r="1365" spans="1:6">
      <c r="A1365" t="s">
        <v>2167</v>
      </c>
      <c r="B1365">
        <v>1.39106</v>
      </c>
      <c r="C1365">
        <v>0.43423899999999999</v>
      </c>
      <c r="D1365">
        <v>-1.6796199999999999</v>
      </c>
      <c r="E1365">
        <v>1.4229800000000001E-2</v>
      </c>
      <c r="F1365" t="s">
        <v>2168</v>
      </c>
    </row>
    <row r="1366" spans="1:6">
      <c r="A1366" t="s">
        <v>2169</v>
      </c>
      <c r="B1366">
        <v>14.1067</v>
      </c>
      <c r="C1366">
        <v>8.0530899999999992</v>
      </c>
      <c r="D1366">
        <v>-0.80876999999999999</v>
      </c>
      <c r="E1366">
        <v>1.9675600000000001E-2</v>
      </c>
      <c r="F1366" t="s">
        <v>122</v>
      </c>
    </row>
    <row r="1367" spans="1:6">
      <c r="A1367" t="s">
        <v>2170</v>
      </c>
      <c r="B1367">
        <v>3.8246899999999999</v>
      </c>
      <c r="C1367">
        <v>1.71957</v>
      </c>
      <c r="D1367">
        <v>-1.1532899999999999</v>
      </c>
      <c r="E1367">
        <v>1.1758899999999999E-2</v>
      </c>
      <c r="F1367" t="s">
        <v>2171</v>
      </c>
    </row>
    <row r="1368" spans="1:6">
      <c r="A1368" t="s">
        <v>2172</v>
      </c>
      <c r="B1368">
        <v>4.9461199999999996</v>
      </c>
      <c r="C1368">
        <v>2.53566</v>
      </c>
      <c r="D1368">
        <v>-0.96393399999999996</v>
      </c>
      <c r="E1368">
        <v>2.4115199999999999E-3</v>
      </c>
      <c r="F1368" t="s">
        <v>621</v>
      </c>
    </row>
    <row r="1369" spans="1:6">
      <c r="A1369" t="s">
        <v>2173</v>
      </c>
      <c r="B1369">
        <v>17.463100000000001</v>
      </c>
      <c r="C1369">
        <v>10.457100000000001</v>
      </c>
      <c r="D1369">
        <v>-0.73982599999999998</v>
      </c>
      <c r="E1369">
        <v>2.53701E-2</v>
      </c>
      <c r="F1369" t="s">
        <v>2174</v>
      </c>
    </row>
    <row r="1370" spans="1:6">
      <c r="A1370" t="s">
        <v>2175</v>
      </c>
      <c r="B1370">
        <v>8.4130299999999991</v>
      </c>
      <c r="C1370">
        <v>4.9722099999999996</v>
      </c>
      <c r="D1370">
        <v>-0.75873800000000002</v>
      </c>
      <c r="E1370">
        <v>1.75324E-2</v>
      </c>
      <c r="F1370" t="s">
        <v>97</v>
      </c>
    </row>
    <row r="1371" spans="1:6">
      <c r="A1371" t="s">
        <v>2176</v>
      </c>
      <c r="B1371">
        <v>47.331200000000003</v>
      </c>
      <c r="C1371">
        <v>26.353300000000001</v>
      </c>
      <c r="D1371">
        <v>-0.84480999999999995</v>
      </c>
      <c r="E1371">
        <v>6.4016400000000001E-3</v>
      </c>
      <c r="F1371" t="s">
        <v>16</v>
      </c>
    </row>
    <row r="1372" spans="1:6">
      <c r="A1372" t="s">
        <v>2177</v>
      </c>
      <c r="B1372">
        <v>3.2444999999999999</v>
      </c>
      <c r="C1372">
        <v>1.3190500000000001</v>
      </c>
      <c r="D1372">
        <v>-1.2985</v>
      </c>
      <c r="E1372">
        <v>1.36473E-3</v>
      </c>
      <c r="F1372" t="s">
        <v>63</v>
      </c>
    </row>
    <row r="1373" spans="1:6">
      <c r="A1373" t="s">
        <v>2178</v>
      </c>
      <c r="B1373">
        <v>3.1856200000000001</v>
      </c>
      <c r="C1373">
        <v>1.8031299999999999</v>
      </c>
      <c r="D1373">
        <v>-0.82106699999999999</v>
      </c>
      <c r="E1373">
        <v>3.6396199999999997E-2</v>
      </c>
      <c r="F1373" t="s">
        <v>241</v>
      </c>
    </row>
    <row r="1374" spans="1:6">
      <c r="A1374" t="s">
        <v>2179</v>
      </c>
      <c r="B1374">
        <v>3.8250500000000001</v>
      </c>
      <c r="C1374">
        <v>2.3989099999999999</v>
      </c>
      <c r="D1374">
        <v>-0.67310000000000003</v>
      </c>
      <c r="E1374">
        <v>2.3167900000000002E-2</v>
      </c>
      <c r="F1374" t="s">
        <v>16</v>
      </c>
    </row>
    <row r="1375" spans="1:6">
      <c r="A1375" t="s">
        <v>2180</v>
      </c>
      <c r="B1375">
        <v>86.539400000000001</v>
      </c>
      <c r="C1375">
        <v>57.431600000000003</v>
      </c>
      <c r="D1375">
        <v>-0.59151200000000004</v>
      </c>
      <c r="E1375">
        <v>1.1758899999999999E-2</v>
      </c>
      <c r="F1375" t="s">
        <v>2181</v>
      </c>
    </row>
    <row r="1376" spans="1:6">
      <c r="A1376" t="s">
        <v>2182</v>
      </c>
      <c r="B1376">
        <v>8.2025699999999997</v>
      </c>
      <c r="C1376">
        <v>3.1774900000000001</v>
      </c>
      <c r="D1376">
        <v>-1.36819</v>
      </c>
      <c r="E1376">
        <v>3.2465899999999999E-2</v>
      </c>
      <c r="F1376" t="s">
        <v>63</v>
      </c>
    </row>
    <row r="1377" spans="1:6">
      <c r="A1377" t="s">
        <v>2183</v>
      </c>
      <c r="B1377">
        <v>2.8382000000000001</v>
      </c>
      <c r="C1377">
        <v>1.3434600000000001</v>
      </c>
      <c r="D1377">
        <v>-1.0790200000000001</v>
      </c>
      <c r="E1377">
        <v>1.75324E-2</v>
      </c>
      <c r="F1377" t="s">
        <v>2184</v>
      </c>
    </row>
    <row r="1378" spans="1:6">
      <c r="A1378" t="s">
        <v>2185</v>
      </c>
      <c r="B1378">
        <v>10.159800000000001</v>
      </c>
      <c r="C1378">
        <v>6.4870700000000001</v>
      </c>
      <c r="D1378">
        <v>-0.64723799999999998</v>
      </c>
      <c r="E1378">
        <v>1.11503E-2</v>
      </c>
      <c r="F1378" t="s">
        <v>2186</v>
      </c>
    </row>
    <row r="1379" spans="1:6">
      <c r="A1379" t="s">
        <v>2187</v>
      </c>
      <c r="B1379">
        <v>4.3882500000000002</v>
      </c>
      <c r="C1379">
        <v>2.4371100000000001</v>
      </c>
      <c r="D1379">
        <v>-0.84847399999999995</v>
      </c>
      <c r="E1379">
        <v>1.32911E-2</v>
      </c>
      <c r="F1379" t="s">
        <v>2188</v>
      </c>
    </row>
    <row r="1380" spans="1:6">
      <c r="A1380" t="s">
        <v>2189</v>
      </c>
      <c r="B1380">
        <v>4.7480799999999999</v>
      </c>
      <c r="C1380">
        <v>1.9573</v>
      </c>
      <c r="D1380">
        <v>-1.2784800000000001</v>
      </c>
      <c r="E1380">
        <v>7.6284400000000002E-3</v>
      </c>
      <c r="F1380" t="s">
        <v>2190</v>
      </c>
    </row>
    <row r="1381" spans="1:6">
      <c r="A1381" t="s">
        <v>2191</v>
      </c>
      <c r="B1381">
        <v>1.5293399999999999</v>
      </c>
      <c r="C1381">
        <v>0</v>
      </c>
      <c r="D1381" t="e">
        <f>-Inf</f>
        <v>#NAME?</v>
      </c>
      <c r="E1381">
        <v>1.36473E-3</v>
      </c>
      <c r="F1381" t="s">
        <v>82</v>
      </c>
    </row>
    <row r="1382" spans="1:6">
      <c r="A1382" t="s">
        <v>2192</v>
      </c>
      <c r="B1382">
        <v>7.1896399999999998</v>
      </c>
      <c r="C1382">
        <v>4.5660800000000004</v>
      </c>
      <c r="D1382">
        <v>-0.65496399999999999</v>
      </c>
      <c r="E1382">
        <v>7.0574799999999997E-3</v>
      </c>
      <c r="F1382" t="s">
        <v>90</v>
      </c>
    </row>
    <row r="1383" spans="1:6">
      <c r="A1383" t="s">
        <v>2193</v>
      </c>
      <c r="B1383">
        <v>10.3377</v>
      </c>
      <c r="C1383">
        <v>6.3248100000000003</v>
      </c>
      <c r="D1383">
        <v>-0.70882699999999998</v>
      </c>
      <c r="E1383">
        <v>2.4115199999999999E-3</v>
      </c>
      <c r="F1383" t="s">
        <v>2194</v>
      </c>
    </row>
    <row r="1384" spans="1:6">
      <c r="A1384" t="s">
        <v>2195</v>
      </c>
      <c r="B1384">
        <v>17.106300000000001</v>
      </c>
      <c r="C1384">
        <v>11.417899999999999</v>
      </c>
      <c r="D1384">
        <v>-0.583229</v>
      </c>
      <c r="E1384">
        <v>4.07169E-2</v>
      </c>
      <c r="F1384" t="s">
        <v>2196</v>
      </c>
    </row>
    <row r="1385" spans="1:6">
      <c r="A1385" t="s">
        <v>2197</v>
      </c>
      <c r="B1385">
        <v>3.9518599999999999</v>
      </c>
      <c r="C1385">
        <v>1.6517200000000001</v>
      </c>
      <c r="D1385">
        <v>-1.2585599999999999</v>
      </c>
      <c r="E1385">
        <v>4.7817600000000002E-2</v>
      </c>
      <c r="F1385" t="s">
        <v>2198</v>
      </c>
    </row>
    <row r="1386" spans="1:6">
      <c r="A1386" t="s">
        <v>2199</v>
      </c>
      <c r="B1386">
        <v>3.2181799999999998</v>
      </c>
      <c r="C1386">
        <v>0</v>
      </c>
      <c r="D1386" t="e">
        <f>-Inf</f>
        <v>#NAME?</v>
      </c>
      <c r="E1386">
        <v>3.2789100000000002E-2</v>
      </c>
      <c r="F1386" t="s">
        <v>2200</v>
      </c>
    </row>
    <row r="1387" spans="1:6">
      <c r="A1387" t="s">
        <v>2201</v>
      </c>
      <c r="B1387">
        <v>11.8241</v>
      </c>
      <c r="C1387">
        <v>7.3387099999999998</v>
      </c>
      <c r="D1387">
        <v>-0.68813299999999999</v>
      </c>
      <c r="E1387">
        <v>3.4054500000000001E-2</v>
      </c>
      <c r="F1387" t="s">
        <v>16</v>
      </c>
    </row>
    <row r="1388" spans="1:6">
      <c r="A1388" t="s">
        <v>2202</v>
      </c>
      <c r="B1388">
        <v>9.4471699999999998</v>
      </c>
      <c r="C1388">
        <v>5.45214</v>
      </c>
      <c r="D1388">
        <v>-0.79305899999999996</v>
      </c>
      <c r="E1388">
        <v>1.05848E-2</v>
      </c>
      <c r="F1388" t="s">
        <v>2203</v>
      </c>
    </row>
    <row r="1389" spans="1:6">
      <c r="A1389" t="s">
        <v>2204</v>
      </c>
      <c r="B1389">
        <v>45.972799999999999</v>
      </c>
      <c r="C1389">
        <v>30.4419</v>
      </c>
      <c r="D1389">
        <v>-0.594723</v>
      </c>
      <c r="E1389">
        <v>1.2756699999999999E-2</v>
      </c>
      <c r="F1389" t="s">
        <v>2205</v>
      </c>
    </row>
    <row r="1390" spans="1:6">
      <c r="A1390" t="s">
        <v>2206</v>
      </c>
      <c r="B1390">
        <v>5.7631199999999998</v>
      </c>
      <c r="C1390">
        <v>3.5013899999999998</v>
      </c>
      <c r="D1390">
        <v>-0.71892</v>
      </c>
      <c r="E1390">
        <v>1.36473E-3</v>
      </c>
      <c r="F1390" t="s">
        <v>1833</v>
      </c>
    </row>
    <row r="1391" spans="1:6">
      <c r="A1391" t="s">
        <v>2207</v>
      </c>
      <c r="B1391">
        <v>9.3017199999999995</v>
      </c>
      <c r="C1391">
        <v>5.39161</v>
      </c>
      <c r="D1391">
        <v>-0.78678300000000001</v>
      </c>
      <c r="E1391">
        <v>1.8370999999999998E-2</v>
      </c>
      <c r="F1391" t="s">
        <v>1542</v>
      </c>
    </row>
    <row r="1392" spans="1:6">
      <c r="A1392" t="s">
        <v>2208</v>
      </c>
      <c r="B1392">
        <v>9.8576099999999993</v>
      </c>
      <c r="C1392">
        <v>6.4729799999999997</v>
      </c>
      <c r="D1392">
        <v>-0.60680699999999999</v>
      </c>
      <c r="E1392">
        <v>4.4047500000000003E-2</v>
      </c>
      <c r="F1392" t="s">
        <v>2209</v>
      </c>
    </row>
    <row r="1393" spans="1:6">
      <c r="A1393" t="s">
        <v>2210</v>
      </c>
      <c r="B1393">
        <v>1.5322499999999999</v>
      </c>
      <c r="C1393">
        <v>0.7097</v>
      </c>
      <c r="D1393">
        <v>-1.1103700000000001</v>
      </c>
      <c r="E1393">
        <v>1.37923E-2</v>
      </c>
      <c r="F1393" t="s">
        <v>16</v>
      </c>
    </row>
    <row r="1394" spans="1:6">
      <c r="A1394" t="s">
        <v>2211</v>
      </c>
      <c r="B1394">
        <v>7.8210800000000003</v>
      </c>
      <c r="C1394">
        <v>5.0403500000000001</v>
      </c>
      <c r="D1394">
        <v>-0.63384300000000005</v>
      </c>
      <c r="E1394">
        <v>3.7408299999999998E-2</v>
      </c>
      <c r="F1394" t="s">
        <v>2212</v>
      </c>
    </row>
    <row r="1395" spans="1:6">
      <c r="A1395" t="s">
        <v>2213</v>
      </c>
      <c r="B1395">
        <v>167.65100000000001</v>
      </c>
      <c r="C1395">
        <v>93.098100000000002</v>
      </c>
      <c r="D1395">
        <v>-0.84864099999999998</v>
      </c>
      <c r="E1395">
        <v>1.36473E-3</v>
      </c>
      <c r="F1395" t="s">
        <v>2214</v>
      </c>
    </row>
    <row r="1396" spans="1:6">
      <c r="A1396" t="s">
        <v>2215</v>
      </c>
      <c r="B1396">
        <v>29.471499999999999</v>
      </c>
      <c r="C1396">
        <v>20.9649</v>
      </c>
      <c r="D1396">
        <v>-0.491344</v>
      </c>
      <c r="E1396">
        <v>3.6038899999999999E-2</v>
      </c>
      <c r="F1396" t="s">
        <v>2216</v>
      </c>
    </row>
    <row r="1397" spans="1:6">
      <c r="A1397" t="s">
        <v>2217</v>
      </c>
      <c r="B1397">
        <v>27.866099999999999</v>
      </c>
      <c r="C1397">
        <v>16.133299999999998</v>
      </c>
      <c r="D1397">
        <v>-0.78846700000000003</v>
      </c>
      <c r="E1397">
        <v>8.2461900000000005E-3</v>
      </c>
      <c r="F1397" t="s">
        <v>576</v>
      </c>
    </row>
    <row r="1398" spans="1:6">
      <c r="A1398" t="s">
        <v>2218</v>
      </c>
      <c r="B1398">
        <v>51.154200000000003</v>
      </c>
      <c r="C1398">
        <v>34.790300000000002</v>
      </c>
      <c r="D1398">
        <v>-0.55616900000000002</v>
      </c>
      <c r="E1398">
        <v>2.12532E-2</v>
      </c>
      <c r="F1398" t="s">
        <v>383</v>
      </c>
    </row>
    <row r="1399" spans="1:6">
      <c r="A1399" t="s">
        <v>2219</v>
      </c>
      <c r="B1399">
        <v>52.555799999999998</v>
      </c>
      <c r="C1399">
        <v>35.652500000000003</v>
      </c>
      <c r="D1399">
        <v>-0.55984699999999998</v>
      </c>
      <c r="E1399">
        <v>7.0574799999999997E-3</v>
      </c>
      <c r="F1399" t="s">
        <v>550</v>
      </c>
    </row>
    <row r="1400" spans="1:6">
      <c r="A1400" t="s">
        <v>2220</v>
      </c>
      <c r="B1400">
        <v>997.22500000000002</v>
      </c>
      <c r="C1400">
        <v>693.25400000000002</v>
      </c>
      <c r="D1400">
        <v>-0.52453399999999994</v>
      </c>
      <c r="E1400">
        <v>9.9918200000000002E-3</v>
      </c>
      <c r="F1400" t="s">
        <v>16</v>
      </c>
    </row>
    <row r="1401" spans="1:6">
      <c r="A1401" t="s">
        <v>2221</v>
      </c>
      <c r="B1401">
        <v>2.6721300000000001</v>
      </c>
      <c r="C1401">
        <v>1.3393699999999999</v>
      </c>
      <c r="D1401">
        <v>-0.99643300000000001</v>
      </c>
      <c r="E1401">
        <v>2.4661300000000001E-2</v>
      </c>
      <c r="F1401" t="s">
        <v>165</v>
      </c>
    </row>
    <row r="1402" spans="1:6">
      <c r="A1402" t="s">
        <v>2222</v>
      </c>
      <c r="B1402">
        <v>8.0754999999999999</v>
      </c>
      <c r="C1402">
        <v>5.7671799999999998</v>
      </c>
      <c r="D1402">
        <v>-0.485684</v>
      </c>
      <c r="E1402">
        <v>4.4697000000000001E-2</v>
      </c>
      <c r="F1402" t="s">
        <v>16</v>
      </c>
    </row>
    <row r="1403" spans="1:6">
      <c r="A1403" t="s">
        <v>2223</v>
      </c>
      <c r="B1403">
        <v>11.903</v>
      </c>
      <c r="C1403">
        <v>7.6939599999999997</v>
      </c>
      <c r="D1403">
        <v>-0.62952799999999998</v>
      </c>
      <c r="E1403">
        <v>6.4016400000000001E-3</v>
      </c>
      <c r="F1403" t="s">
        <v>2224</v>
      </c>
    </row>
    <row r="1404" spans="1:6">
      <c r="A1404" t="s">
        <v>2225</v>
      </c>
      <c r="B1404">
        <v>21.6812</v>
      </c>
      <c r="C1404">
        <v>13.524900000000001</v>
      </c>
      <c r="D1404">
        <v>-0.68082699999999996</v>
      </c>
      <c r="E1404">
        <v>3.3022099999999999E-3</v>
      </c>
      <c r="F1404" t="s">
        <v>2226</v>
      </c>
    </row>
    <row r="1405" spans="1:6">
      <c r="A1405" t="s">
        <v>2227</v>
      </c>
      <c r="B1405">
        <v>1.1251</v>
      </c>
      <c r="C1405">
        <v>0.57075200000000004</v>
      </c>
      <c r="D1405">
        <v>-0.97911599999999999</v>
      </c>
      <c r="E1405">
        <v>1.79507E-2</v>
      </c>
      <c r="F1405" t="s">
        <v>63</v>
      </c>
    </row>
    <row r="1406" spans="1:6">
      <c r="A1406" t="s">
        <v>2228</v>
      </c>
      <c r="B1406">
        <v>17.8474</v>
      </c>
      <c r="C1406">
        <v>7.6434199999999999</v>
      </c>
      <c r="D1406">
        <v>-1.22342</v>
      </c>
      <c r="E1406">
        <v>3.3022099999999999E-3</v>
      </c>
      <c r="F1406" t="s">
        <v>2229</v>
      </c>
    </row>
    <row r="1407" spans="1:6">
      <c r="A1407" t="s">
        <v>2230</v>
      </c>
      <c r="B1407">
        <v>11.672599999999999</v>
      </c>
      <c r="C1407">
        <v>7.5464799999999999</v>
      </c>
      <c r="D1407">
        <v>-0.62924599999999997</v>
      </c>
      <c r="E1407">
        <v>4.1860399999999999E-2</v>
      </c>
      <c r="F1407" t="s">
        <v>2231</v>
      </c>
    </row>
    <row r="1408" spans="1:6">
      <c r="A1408" t="s">
        <v>2232</v>
      </c>
      <c r="B1408">
        <v>66.619200000000006</v>
      </c>
      <c r="C1408">
        <v>46.598700000000001</v>
      </c>
      <c r="D1408">
        <v>-0.51564900000000002</v>
      </c>
      <c r="E1408">
        <v>1.6655199999999998E-2</v>
      </c>
      <c r="F1408" t="s">
        <v>2053</v>
      </c>
    </row>
    <row r="1409" spans="1:6">
      <c r="A1409" t="s">
        <v>2233</v>
      </c>
      <c r="B1409">
        <v>352.84199999999998</v>
      </c>
      <c r="C1409">
        <v>259.52600000000001</v>
      </c>
      <c r="D1409">
        <v>-0.44313999999999998</v>
      </c>
      <c r="E1409">
        <v>4.8047199999999998E-2</v>
      </c>
      <c r="F1409" t="s">
        <v>2234</v>
      </c>
    </row>
    <row r="1410" spans="1:6">
      <c r="A1410" t="s">
        <v>2235</v>
      </c>
      <c r="B1410">
        <v>58.2423</v>
      </c>
      <c r="C1410">
        <v>40.444400000000002</v>
      </c>
      <c r="D1410">
        <v>-0.52612499999999995</v>
      </c>
      <c r="E1410">
        <v>4.1607999999999999E-2</v>
      </c>
      <c r="F1410" t="s">
        <v>475</v>
      </c>
    </row>
    <row r="1411" spans="1:6">
      <c r="A1411" t="s">
        <v>2236</v>
      </c>
      <c r="B1411">
        <v>6.0242199999999997</v>
      </c>
      <c r="C1411">
        <v>1.85846</v>
      </c>
      <c r="D1411">
        <v>-1.6966600000000001</v>
      </c>
      <c r="E1411">
        <v>1.36473E-3</v>
      </c>
      <c r="F1411" t="s">
        <v>2237</v>
      </c>
    </row>
    <row r="1412" spans="1:6">
      <c r="A1412" t="s">
        <v>2238</v>
      </c>
      <c r="B1412">
        <v>12.644500000000001</v>
      </c>
      <c r="C1412">
        <v>7.4855900000000002</v>
      </c>
      <c r="D1412">
        <v>-0.75632100000000002</v>
      </c>
      <c r="E1412">
        <v>1.36473E-3</v>
      </c>
      <c r="F1412" t="s">
        <v>757</v>
      </c>
    </row>
    <row r="1413" spans="1:6">
      <c r="A1413" t="s">
        <v>2239</v>
      </c>
      <c r="B1413">
        <v>34.713299999999997</v>
      </c>
      <c r="C1413">
        <v>22.131499999999999</v>
      </c>
      <c r="D1413">
        <v>-0.64938399999999996</v>
      </c>
      <c r="E1413">
        <v>2.34667E-2</v>
      </c>
      <c r="F1413" t="s">
        <v>875</v>
      </c>
    </row>
    <row r="1414" spans="1:6">
      <c r="A1414" t="s">
        <v>2240</v>
      </c>
      <c r="B1414">
        <v>55.349600000000002</v>
      </c>
      <c r="C1414">
        <v>39.291400000000003</v>
      </c>
      <c r="D1414">
        <v>-0.49436000000000002</v>
      </c>
      <c r="E1414">
        <v>3.9768100000000001E-2</v>
      </c>
      <c r="F1414" t="s">
        <v>937</v>
      </c>
    </row>
    <row r="1415" spans="1:6">
      <c r="A1415" t="s">
        <v>2241</v>
      </c>
      <c r="B1415">
        <v>11.139900000000001</v>
      </c>
      <c r="C1415">
        <v>6.6945499999999996</v>
      </c>
      <c r="D1415">
        <v>-0.73468</v>
      </c>
      <c r="E1415">
        <v>2.4115199999999999E-3</v>
      </c>
      <c r="F1415" t="s">
        <v>1921</v>
      </c>
    </row>
    <row r="1416" spans="1:6">
      <c r="A1416" t="s">
        <v>2242</v>
      </c>
      <c r="B1416">
        <v>30.936699999999998</v>
      </c>
      <c r="C1416">
        <v>15.6747</v>
      </c>
      <c r="D1416">
        <v>-0.98088200000000003</v>
      </c>
      <c r="E1416">
        <v>1.36473E-3</v>
      </c>
      <c r="F1416" t="s">
        <v>36</v>
      </c>
    </row>
    <row r="1417" spans="1:6">
      <c r="A1417" t="s">
        <v>2243</v>
      </c>
      <c r="B1417">
        <v>1.68354</v>
      </c>
      <c r="C1417">
        <v>0</v>
      </c>
      <c r="D1417" t="e">
        <f>-Inf</f>
        <v>#NAME?</v>
      </c>
      <c r="E1417">
        <v>1.36473E-3</v>
      </c>
      <c r="F1417" t="s">
        <v>2118</v>
      </c>
    </row>
    <row r="1418" spans="1:6">
      <c r="A1418" t="s">
        <v>2244</v>
      </c>
      <c r="B1418">
        <v>3.1196000000000002</v>
      </c>
      <c r="C1418">
        <v>1.7704899999999999</v>
      </c>
      <c r="D1418">
        <v>-0.81720899999999996</v>
      </c>
      <c r="E1418">
        <v>2.8087999999999998E-2</v>
      </c>
      <c r="F1418" t="s">
        <v>621</v>
      </c>
    </row>
    <row r="1419" spans="1:6">
      <c r="A1419" t="s">
        <v>2245</v>
      </c>
      <c r="B1419">
        <v>381.601</v>
      </c>
      <c r="C1419">
        <v>123.952</v>
      </c>
      <c r="D1419">
        <v>-1.6222799999999999</v>
      </c>
      <c r="E1419">
        <v>1.36473E-3</v>
      </c>
      <c r="F1419" t="s">
        <v>1921</v>
      </c>
    </row>
    <row r="1420" spans="1:6">
      <c r="A1420" t="s">
        <v>2246</v>
      </c>
      <c r="B1420">
        <v>29.4114</v>
      </c>
      <c r="C1420">
        <v>12.7012</v>
      </c>
      <c r="D1420">
        <v>-1.2114100000000001</v>
      </c>
      <c r="E1420">
        <v>1.36473E-3</v>
      </c>
      <c r="F1420" t="s">
        <v>16</v>
      </c>
    </row>
    <row r="1421" spans="1:6">
      <c r="A1421" t="s">
        <v>2247</v>
      </c>
      <c r="B1421">
        <v>1.2498199999999999</v>
      </c>
      <c r="C1421">
        <v>0.38217600000000002</v>
      </c>
      <c r="D1421">
        <v>-1.7094199999999999</v>
      </c>
      <c r="E1421">
        <v>3.3427100000000001E-2</v>
      </c>
      <c r="F1421" t="s">
        <v>2248</v>
      </c>
    </row>
    <row r="1422" spans="1:6">
      <c r="A1422" t="s">
        <v>2249</v>
      </c>
      <c r="B1422">
        <v>19.418600000000001</v>
      </c>
      <c r="C1422">
        <v>9.3118800000000004</v>
      </c>
      <c r="D1422">
        <v>-1.0603</v>
      </c>
      <c r="E1422">
        <v>1.22623E-2</v>
      </c>
      <c r="F1422" t="s">
        <v>568</v>
      </c>
    </row>
    <row r="1423" spans="1:6">
      <c r="A1423" t="s">
        <v>2250</v>
      </c>
      <c r="B1423">
        <v>40.556100000000001</v>
      </c>
      <c r="C1423">
        <v>13.772600000000001</v>
      </c>
      <c r="D1423">
        <v>-1.5581199999999999</v>
      </c>
      <c r="E1423">
        <v>1.36473E-3</v>
      </c>
      <c r="F1423" t="s">
        <v>2251</v>
      </c>
    </row>
    <row r="1424" spans="1:6">
      <c r="A1424" t="s">
        <v>2252</v>
      </c>
      <c r="B1424">
        <v>53.893799999999999</v>
      </c>
      <c r="C1424">
        <v>37.502400000000002</v>
      </c>
      <c r="D1424">
        <v>-0.52313699999999996</v>
      </c>
      <c r="E1424">
        <v>2.4326199999999999E-2</v>
      </c>
      <c r="F1424" t="s">
        <v>2253</v>
      </c>
    </row>
    <row r="1425" spans="1:6">
      <c r="A1425" t="s">
        <v>2254</v>
      </c>
      <c r="B1425">
        <v>11.7079</v>
      </c>
      <c r="C1425">
        <v>5.85839</v>
      </c>
      <c r="D1425">
        <v>-0.99891300000000005</v>
      </c>
      <c r="E1425">
        <v>7.6284400000000002E-3</v>
      </c>
      <c r="F1425" t="s">
        <v>680</v>
      </c>
    </row>
    <row r="1426" spans="1:6">
      <c r="A1426" t="s">
        <v>2255</v>
      </c>
      <c r="B1426">
        <v>10.556100000000001</v>
      </c>
      <c r="C1426">
        <v>5.9250400000000001</v>
      </c>
      <c r="D1426">
        <v>-0.83318099999999995</v>
      </c>
      <c r="E1426">
        <v>5.6903500000000003E-3</v>
      </c>
      <c r="F1426" t="s">
        <v>2256</v>
      </c>
    </row>
    <row r="1427" spans="1:6">
      <c r="A1427" t="s">
        <v>2257</v>
      </c>
      <c r="B1427">
        <v>18.810099999999998</v>
      </c>
      <c r="C1427">
        <v>11.445</v>
      </c>
      <c r="D1427">
        <v>-0.71678799999999998</v>
      </c>
      <c r="E1427">
        <v>1.36473E-3</v>
      </c>
      <c r="F1427" t="s">
        <v>16</v>
      </c>
    </row>
    <row r="1428" spans="1:6">
      <c r="A1428" t="s">
        <v>2258</v>
      </c>
      <c r="B1428">
        <v>6.8473800000000002</v>
      </c>
      <c r="C1428">
        <v>4.4377700000000004</v>
      </c>
      <c r="D1428">
        <v>-0.62571699999999997</v>
      </c>
      <c r="E1428">
        <v>1.52246E-2</v>
      </c>
      <c r="F1428" t="s">
        <v>2259</v>
      </c>
    </row>
    <row r="1429" spans="1:6">
      <c r="A1429" t="s">
        <v>2260</v>
      </c>
      <c r="B1429">
        <v>10.6629</v>
      </c>
      <c r="C1429">
        <v>7.3008199999999999</v>
      </c>
      <c r="D1429">
        <v>-0.54646399999999995</v>
      </c>
      <c r="E1429">
        <v>2.01117E-2</v>
      </c>
      <c r="F1429" t="s">
        <v>2261</v>
      </c>
    </row>
    <row r="1430" spans="1:6">
      <c r="A1430" t="s">
        <v>2262</v>
      </c>
      <c r="B1430">
        <v>11.378299999999999</v>
      </c>
      <c r="C1430">
        <v>5.9997199999999999</v>
      </c>
      <c r="D1430">
        <v>-0.92331399999999997</v>
      </c>
      <c r="E1430">
        <v>3.0302599999999999E-2</v>
      </c>
      <c r="F1430" t="s">
        <v>2263</v>
      </c>
    </row>
    <row r="1431" spans="1:6">
      <c r="A1431" t="s">
        <v>2264</v>
      </c>
      <c r="B1431">
        <v>19.547599999999999</v>
      </c>
      <c r="C1431">
        <v>7.6154299999999999</v>
      </c>
      <c r="D1431">
        <v>-1.35999</v>
      </c>
      <c r="E1431">
        <v>1.36473E-3</v>
      </c>
      <c r="F1431" t="s">
        <v>2265</v>
      </c>
    </row>
    <row r="1432" spans="1:6">
      <c r="A1432" t="s">
        <v>2266</v>
      </c>
      <c r="B1432">
        <v>54.290799999999997</v>
      </c>
      <c r="C1432">
        <v>25.653099999999998</v>
      </c>
      <c r="D1432">
        <v>-1.0815699999999999</v>
      </c>
      <c r="E1432">
        <v>1.36473E-3</v>
      </c>
      <c r="F1432" t="s">
        <v>186</v>
      </c>
    </row>
    <row r="1433" spans="1:6">
      <c r="A1433" t="s">
        <v>2267</v>
      </c>
      <c r="B1433">
        <v>7.6233000000000004</v>
      </c>
      <c r="C1433">
        <v>2.8778000000000001</v>
      </c>
      <c r="D1433">
        <v>-1.4054500000000001</v>
      </c>
      <c r="E1433">
        <v>1.36473E-3</v>
      </c>
      <c r="F1433" t="s">
        <v>16</v>
      </c>
    </row>
    <row r="1434" spans="1:6">
      <c r="A1434" t="s">
        <v>2268</v>
      </c>
      <c r="B1434">
        <v>9.9513999999999996</v>
      </c>
      <c r="C1434">
        <v>6.1796300000000004</v>
      </c>
      <c r="D1434">
        <v>-0.68737899999999996</v>
      </c>
      <c r="E1434">
        <v>2.01117E-2</v>
      </c>
      <c r="F1434" t="s">
        <v>718</v>
      </c>
    </row>
    <row r="1435" spans="1:6">
      <c r="A1435" t="s">
        <v>2269</v>
      </c>
      <c r="B1435">
        <v>295.53699999999998</v>
      </c>
      <c r="C1435">
        <v>205.38800000000001</v>
      </c>
      <c r="D1435">
        <v>-0.52498500000000003</v>
      </c>
      <c r="E1435">
        <v>1.47128E-2</v>
      </c>
      <c r="F1435" t="s">
        <v>148</v>
      </c>
    </row>
    <row r="1436" spans="1:6">
      <c r="A1436" t="s">
        <v>2270</v>
      </c>
      <c r="B1436">
        <v>9.7554700000000008</v>
      </c>
      <c r="C1436">
        <v>4.4591599999999998</v>
      </c>
      <c r="D1436">
        <v>-1.12944</v>
      </c>
      <c r="E1436">
        <v>1.36473E-3</v>
      </c>
      <c r="F1436" t="s">
        <v>2271</v>
      </c>
    </row>
    <row r="1437" spans="1:6">
      <c r="A1437" t="s">
        <v>2272</v>
      </c>
      <c r="B1437">
        <v>5.7430099999999999</v>
      </c>
      <c r="C1437">
        <v>3.7886799999999998</v>
      </c>
      <c r="D1437">
        <v>-0.60011000000000003</v>
      </c>
      <c r="E1437">
        <v>1.6655199999999998E-2</v>
      </c>
      <c r="F1437" t="s">
        <v>2273</v>
      </c>
    </row>
    <row r="1438" spans="1:6">
      <c r="A1438" t="s">
        <v>2274</v>
      </c>
      <c r="B1438">
        <v>39.691200000000002</v>
      </c>
      <c r="C1438">
        <v>24.0365</v>
      </c>
      <c r="D1438">
        <v>-0.72359300000000004</v>
      </c>
      <c r="E1438">
        <v>3.3022099999999999E-3</v>
      </c>
      <c r="F1438" t="s">
        <v>2275</v>
      </c>
    </row>
    <row r="1439" spans="1:6">
      <c r="A1439" t="s">
        <v>2276</v>
      </c>
      <c r="B1439">
        <v>2.2022300000000001</v>
      </c>
      <c r="C1439">
        <v>1.16933</v>
      </c>
      <c r="D1439">
        <v>-0.91328900000000002</v>
      </c>
      <c r="E1439">
        <v>4.2128699999999998E-2</v>
      </c>
      <c r="F1439" t="s">
        <v>2277</v>
      </c>
    </row>
    <row r="1440" spans="1:6">
      <c r="A1440" t="s">
        <v>2278</v>
      </c>
      <c r="B1440">
        <v>3.8426399999999998</v>
      </c>
      <c r="C1440">
        <v>1.88087</v>
      </c>
      <c r="D1440">
        <v>-1.0306999999999999</v>
      </c>
      <c r="E1440">
        <v>3.4054500000000001E-2</v>
      </c>
      <c r="F1440" t="s">
        <v>888</v>
      </c>
    </row>
    <row r="1441" spans="1:6">
      <c r="A1441" t="s">
        <v>2279</v>
      </c>
      <c r="B1441">
        <v>4.5879200000000004</v>
      </c>
      <c r="C1441">
        <v>2.5462799999999999</v>
      </c>
      <c r="D1441">
        <v>-0.84944799999999998</v>
      </c>
      <c r="E1441">
        <v>1.8805800000000001E-2</v>
      </c>
      <c r="F1441" t="s">
        <v>1622</v>
      </c>
    </row>
    <row r="1442" spans="1:6">
      <c r="A1442" t="s">
        <v>2280</v>
      </c>
      <c r="B1442">
        <v>11.4451</v>
      </c>
      <c r="C1442">
        <v>6.9032499999999999</v>
      </c>
      <c r="D1442">
        <v>-0.729379</v>
      </c>
      <c r="E1442">
        <v>2.8779699999999998E-2</v>
      </c>
      <c r="F1442" t="s">
        <v>2281</v>
      </c>
    </row>
    <row r="1443" spans="1:6">
      <c r="A1443" t="s">
        <v>2282</v>
      </c>
      <c r="B1443">
        <v>18.398199999999999</v>
      </c>
      <c r="C1443">
        <v>12.0908</v>
      </c>
      <c r="D1443">
        <v>-0.60565599999999997</v>
      </c>
      <c r="E1443">
        <v>2.6241899999999999E-2</v>
      </c>
      <c r="F1443" t="s">
        <v>375</v>
      </c>
    </row>
    <row r="1444" spans="1:6">
      <c r="A1444" t="s">
        <v>2283</v>
      </c>
      <c r="B1444">
        <v>9.9330599999999993</v>
      </c>
      <c r="C1444">
        <v>6.2920600000000002</v>
      </c>
      <c r="D1444">
        <v>-0.65870600000000001</v>
      </c>
      <c r="E1444">
        <v>3.9768100000000001E-2</v>
      </c>
      <c r="F1444" t="s">
        <v>2284</v>
      </c>
    </row>
    <row r="1445" spans="1:6">
      <c r="A1445" t="s">
        <v>2285</v>
      </c>
      <c r="B1445">
        <v>1.71743</v>
      </c>
      <c r="C1445">
        <v>0.67221200000000003</v>
      </c>
      <c r="D1445">
        <v>-1.3532599999999999</v>
      </c>
      <c r="E1445">
        <v>2.3891900000000001E-2</v>
      </c>
      <c r="F1445" t="s">
        <v>2286</v>
      </c>
    </row>
    <row r="1446" spans="1:6">
      <c r="A1446" t="s">
        <v>2287</v>
      </c>
      <c r="B1446">
        <v>4.4577900000000001</v>
      </c>
      <c r="C1446">
        <v>2.1301999999999999</v>
      </c>
      <c r="D1446">
        <v>-1.06534</v>
      </c>
      <c r="E1446">
        <v>4.0281499999999998E-2</v>
      </c>
      <c r="F1446" t="s">
        <v>2288</v>
      </c>
    </row>
    <row r="1447" spans="1:6">
      <c r="A1447" t="s">
        <v>2289</v>
      </c>
      <c r="B1447">
        <v>16.605499999999999</v>
      </c>
      <c r="C1447">
        <v>10.653</v>
      </c>
      <c r="D1447">
        <v>-0.64040600000000003</v>
      </c>
      <c r="E1447">
        <v>6.4016400000000001E-3</v>
      </c>
      <c r="F1447" t="s">
        <v>119</v>
      </c>
    </row>
    <row r="1448" spans="1:6">
      <c r="A1448" t="s">
        <v>2290</v>
      </c>
      <c r="B1448">
        <v>7.3692500000000001</v>
      </c>
      <c r="C1448">
        <v>5.1818400000000002</v>
      </c>
      <c r="D1448">
        <v>-0.50805500000000003</v>
      </c>
      <c r="E1448">
        <v>4.6647800000000003E-2</v>
      </c>
      <c r="F1448" t="s">
        <v>2291</v>
      </c>
    </row>
    <row r="1449" spans="1:6">
      <c r="A1449" t="s">
        <v>2292</v>
      </c>
      <c r="B1449">
        <v>7.63422</v>
      </c>
      <c r="C1449">
        <v>4.0811500000000001</v>
      </c>
      <c r="D1449">
        <v>-0.903505</v>
      </c>
      <c r="E1449">
        <v>4.1627799999999996E-3</v>
      </c>
      <c r="F1449" t="s">
        <v>2293</v>
      </c>
    </row>
    <row r="1450" spans="1:6">
      <c r="A1450" t="s">
        <v>2294</v>
      </c>
      <c r="B1450">
        <v>33.959600000000002</v>
      </c>
      <c r="C1450">
        <v>22.826599999999999</v>
      </c>
      <c r="D1450">
        <v>-0.573102</v>
      </c>
      <c r="E1450">
        <v>7.0574799999999997E-3</v>
      </c>
      <c r="F1450" t="s">
        <v>2295</v>
      </c>
    </row>
    <row r="1451" spans="1:6">
      <c r="A1451" t="s">
        <v>2296</v>
      </c>
      <c r="B1451">
        <v>2.8295300000000001</v>
      </c>
      <c r="C1451">
        <v>1.2439199999999999</v>
      </c>
      <c r="D1451">
        <v>-1.18567</v>
      </c>
      <c r="E1451">
        <v>1.36473E-3</v>
      </c>
      <c r="F1451" t="s">
        <v>16</v>
      </c>
    </row>
    <row r="1452" spans="1:6">
      <c r="A1452" t="s">
        <v>2297</v>
      </c>
      <c r="B1452">
        <v>2.5518000000000001</v>
      </c>
      <c r="C1452">
        <v>1.391</v>
      </c>
      <c r="D1452">
        <v>-0.875386</v>
      </c>
      <c r="E1452">
        <v>1.9675600000000001E-2</v>
      </c>
      <c r="F1452" t="s">
        <v>2298</v>
      </c>
    </row>
    <row r="1453" spans="1:6">
      <c r="A1453" t="s">
        <v>2299</v>
      </c>
      <c r="B1453">
        <v>5.0958500000000004</v>
      </c>
      <c r="C1453">
        <v>3.2977400000000001</v>
      </c>
      <c r="D1453">
        <v>-0.62784399999999996</v>
      </c>
      <c r="E1453">
        <v>2.9969699999999998E-2</v>
      </c>
      <c r="F1453" t="s">
        <v>2300</v>
      </c>
    </row>
    <row r="1454" spans="1:6">
      <c r="A1454" t="s">
        <v>2301</v>
      </c>
      <c r="B1454">
        <v>15.557600000000001</v>
      </c>
      <c r="C1454">
        <v>9.6922599999999992</v>
      </c>
      <c r="D1454">
        <v>-0.68271599999999999</v>
      </c>
      <c r="E1454">
        <v>1.75324E-2</v>
      </c>
      <c r="F1454" t="s">
        <v>2302</v>
      </c>
    </row>
    <row r="1455" spans="1:6">
      <c r="A1455" t="s">
        <v>2303</v>
      </c>
      <c r="B1455">
        <v>10.122199999999999</v>
      </c>
      <c r="C1455">
        <v>5.8710399999999998</v>
      </c>
      <c r="D1455">
        <v>-0.78584100000000001</v>
      </c>
      <c r="E1455">
        <v>1.36473E-3</v>
      </c>
      <c r="F1455" t="s">
        <v>2304</v>
      </c>
    </row>
    <row r="1456" spans="1:6">
      <c r="A1456" t="s">
        <v>2305</v>
      </c>
      <c r="B1456">
        <v>3.5238499999999999</v>
      </c>
      <c r="C1456">
        <v>2.3092700000000002</v>
      </c>
      <c r="D1456">
        <v>-0.60971399999999998</v>
      </c>
      <c r="E1456">
        <v>7.0574799999999997E-3</v>
      </c>
      <c r="F1456" t="s">
        <v>2306</v>
      </c>
    </row>
    <row r="1457" spans="1:6">
      <c r="A1457" t="s">
        <v>2307</v>
      </c>
      <c r="B1457">
        <v>38.317999999999998</v>
      </c>
      <c r="C1457">
        <v>27.804200000000002</v>
      </c>
      <c r="D1457">
        <v>-0.46272099999999999</v>
      </c>
      <c r="E1457">
        <v>4.0281499999999998E-2</v>
      </c>
      <c r="F1457" t="s">
        <v>330</v>
      </c>
    </row>
    <row r="1458" spans="1:6">
      <c r="A1458" t="s">
        <v>2308</v>
      </c>
      <c r="B1458">
        <v>3.7026699999999999</v>
      </c>
      <c r="C1458">
        <v>1.92438</v>
      </c>
      <c r="D1458">
        <v>-0.94417099999999998</v>
      </c>
      <c r="E1458">
        <v>1.36473E-3</v>
      </c>
      <c r="F1458" t="s">
        <v>63</v>
      </c>
    </row>
    <row r="1459" spans="1:6">
      <c r="A1459" t="s">
        <v>2309</v>
      </c>
      <c r="B1459">
        <v>5.9086400000000001</v>
      </c>
      <c r="C1459">
        <v>3.1732499999999999</v>
      </c>
      <c r="D1459">
        <v>-0.89686500000000002</v>
      </c>
      <c r="E1459">
        <v>4.1627799999999996E-3</v>
      </c>
      <c r="F1459" t="s">
        <v>2310</v>
      </c>
    </row>
    <row r="1460" spans="1:6">
      <c r="A1460" t="s">
        <v>2311</v>
      </c>
      <c r="B1460">
        <v>1.5694999999999999</v>
      </c>
      <c r="C1460">
        <v>0</v>
      </c>
      <c r="D1460" t="e">
        <f>-Inf</f>
        <v>#NAME?</v>
      </c>
      <c r="E1460">
        <v>1.36473E-3</v>
      </c>
      <c r="F1460" t="s">
        <v>16</v>
      </c>
    </row>
    <row r="1461" spans="1:6">
      <c r="A1461" t="s">
        <v>2312</v>
      </c>
      <c r="B1461">
        <v>41.573300000000003</v>
      </c>
      <c r="C1461">
        <v>24.1403</v>
      </c>
      <c r="D1461">
        <v>-0.784215</v>
      </c>
      <c r="E1461">
        <v>1.36473E-3</v>
      </c>
      <c r="F1461" t="s">
        <v>18</v>
      </c>
    </row>
    <row r="1462" spans="1:6">
      <c r="A1462" t="s">
        <v>2313</v>
      </c>
      <c r="B1462">
        <v>8.6929999999999996</v>
      </c>
      <c r="C1462">
        <v>5.4714600000000004</v>
      </c>
      <c r="D1462">
        <v>-0.66792899999999999</v>
      </c>
      <c r="E1462">
        <v>2.4115199999999999E-3</v>
      </c>
      <c r="F1462" t="s">
        <v>2314</v>
      </c>
    </row>
    <row r="1463" spans="1:6">
      <c r="A1463" t="s">
        <v>2315</v>
      </c>
      <c r="B1463">
        <v>6.26098</v>
      </c>
      <c r="C1463">
        <v>3.7380100000000001</v>
      </c>
      <c r="D1463">
        <v>-0.74411700000000003</v>
      </c>
      <c r="E1463">
        <v>1.32911E-2</v>
      </c>
      <c r="F1463" t="s">
        <v>2316</v>
      </c>
    </row>
    <row r="1464" spans="1:6">
      <c r="A1464" t="s">
        <v>2317</v>
      </c>
      <c r="B1464">
        <v>9.7270099999999999</v>
      </c>
      <c r="C1464">
        <v>5.7466600000000003</v>
      </c>
      <c r="D1464">
        <v>-0.75927299999999998</v>
      </c>
      <c r="E1464">
        <v>3.1841899999999999E-2</v>
      </c>
      <c r="F1464" t="s">
        <v>2154</v>
      </c>
    </row>
    <row r="1465" spans="1:6">
      <c r="A1465" t="s">
        <v>2318</v>
      </c>
      <c r="B1465">
        <v>3.2124799999999998</v>
      </c>
      <c r="C1465">
        <v>1.7809699999999999</v>
      </c>
      <c r="D1465">
        <v>-0.85102599999999995</v>
      </c>
      <c r="E1465">
        <v>4.07169E-2</v>
      </c>
      <c r="F1465" t="s">
        <v>1695</v>
      </c>
    </row>
    <row r="1466" spans="1:6">
      <c r="A1466" t="s">
        <v>2319</v>
      </c>
      <c r="B1466">
        <v>9.3785799999999995</v>
      </c>
      <c r="C1466">
        <v>4.94095</v>
      </c>
      <c r="D1466">
        <v>-0.92457999999999996</v>
      </c>
      <c r="E1466">
        <v>1.36473E-3</v>
      </c>
      <c r="F1466" t="s">
        <v>2320</v>
      </c>
    </row>
    <row r="1467" spans="1:6">
      <c r="A1467" t="s">
        <v>2321</v>
      </c>
      <c r="B1467">
        <v>10.0022</v>
      </c>
      <c r="C1467">
        <v>4.48306</v>
      </c>
      <c r="D1467">
        <v>-1.1577599999999999</v>
      </c>
      <c r="E1467">
        <v>1.36473E-3</v>
      </c>
      <c r="F1467" t="s">
        <v>2322</v>
      </c>
    </row>
    <row r="1468" spans="1:6">
      <c r="A1468" t="s">
        <v>2323</v>
      </c>
      <c r="B1468">
        <v>2.1230799999999999</v>
      </c>
      <c r="C1468">
        <v>1.3153600000000001</v>
      </c>
      <c r="D1468">
        <v>-0.69070699999999996</v>
      </c>
      <c r="E1468">
        <v>3.1296900000000002E-2</v>
      </c>
      <c r="F1468" t="s">
        <v>63</v>
      </c>
    </row>
    <row r="1469" spans="1:6">
      <c r="A1469" t="s">
        <v>2324</v>
      </c>
      <c r="B1469">
        <v>23.887499999999999</v>
      </c>
      <c r="C1469">
        <v>14.735300000000001</v>
      </c>
      <c r="D1469">
        <v>-0.69698300000000002</v>
      </c>
      <c r="E1469">
        <v>8.8826100000000009E-3</v>
      </c>
      <c r="F1469" t="s">
        <v>2325</v>
      </c>
    </row>
    <row r="1470" spans="1:6">
      <c r="A1470" t="s">
        <v>2326</v>
      </c>
      <c r="B1470">
        <v>6.4828799999999998</v>
      </c>
      <c r="C1470">
        <v>3.2833600000000001</v>
      </c>
      <c r="D1470">
        <v>-0.98146199999999995</v>
      </c>
      <c r="E1470">
        <v>9.9918200000000002E-3</v>
      </c>
      <c r="F1470" t="s">
        <v>2327</v>
      </c>
    </row>
    <row r="1471" spans="1:6">
      <c r="A1471" t="s">
        <v>2328</v>
      </c>
      <c r="B1471">
        <v>5.1395799999999996</v>
      </c>
      <c r="C1471">
        <v>2.4419400000000002</v>
      </c>
      <c r="D1471">
        <v>-1.07362</v>
      </c>
      <c r="E1471">
        <v>1.05848E-2</v>
      </c>
      <c r="F1471" t="s">
        <v>2329</v>
      </c>
    </row>
    <row r="1472" spans="1:6">
      <c r="A1472" t="s">
        <v>2330</v>
      </c>
      <c r="B1472">
        <v>8.1997199999999992</v>
      </c>
      <c r="C1472">
        <v>4.3752000000000004</v>
      </c>
      <c r="D1472">
        <v>-0.90622599999999998</v>
      </c>
      <c r="E1472">
        <v>1.6655199999999998E-2</v>
      </c>
      <c r="F1472" t="s">
        <v>2331</v>
      </c>
    </row>
    <row r="1473" spans="1:6">
      <c r="A1473" t="s">
        <v>2332</v>
      </c>
      <c r="B1473">
        <v>22.9879</v>
      </c>
      <c r="C1473">
        <v>14.9147</v>
      </c>
      <c r="D1473">
        <v>-0.624135</v>
      </c>
      <c r="E1473">
        <v>4.1627799999999996E-3</v>
      </c>
      <c r="F1473" t="s">
        <v>16</v>
      </c>
    </row>
    <row r="1474" spans="1:6">
      <c r="A1474" t="s">
        <v>2333</v>
      </c>
      <c r="B1474">
        <v>23.415299999999998</v>
      </c>
      <c r="C1474">
        <v>16.144400000000001</v>
      </c>
      <c r="D1474">
        <v>-0.536416</v>
      </c>
      <c r="E1474">
        <v>1.8370999999999998E-2</v>
      </c>
      <c r="F1474" t="s">
        <v>82</v>
      </c>
    </row>
    <row r="1475" spans="1:6">
      <c r="A1475" t="s">
        <v>2334</v>
      </c>
      <c r="B1475">
        <v>17.982900000000001</v>
      </c>
      <c r="C1475">
        <v>12.569900000000001</v>
      </c>
      <c r="D1475">
        <v>-0.516656</v>
      </c>
      <c r="E1475">
        <v>3.4591299999999998E-2</v>
      </c>
      <c r="F1475" t="s">
        <v>2335</v>
      </c>
    </row>
    <row r="1476" spans="1:6">
      <c r="A1476" t="s">
        <v>2336</v>
      </c>
      <c r="B1476">
        <v>5.1288099999999996</v>
      </c>
      <c r="C1476">
        <v>3.3928199999999999</v>
      </c>
      <c r="D1476">
        <v>-0.59613799999999995</v>
      </c>
      <c r="E1476">
        <v>4.4697000000000001E-2</v>
      </c>
      <c r="F1476" t="s">
        <v>2337</v>
      </c>
    </row>
    <row r="1477" spans="1:6">
      <c r="A1477" t="s">
        <v>2338</v>
      </c>
      <c r="B1477">
        <v>14.462999999999999</v>
      </c>
      <c r="C1477">
        <v>8.5873500000000007</v>
      </c>
      <c r="D1477">
        <v>-0.75208600000000003</v>
      </c>
      <c r="E1477">
        <v>3.3022099999999999E-3</v>
      </c>
      <c r="F1477" t="s">
        <v>16</v>
      </c>
    </row>
    <row r="1478" spans="1:6">
      <c r="A1478" t="s">
        <v>2339</v>
      </c>
      <c r="B1478">
        <v>11.845700000000001</v>
      </c>
      <c r="C1478">
        <v>5.7575900000000004</v>
      </c>
      <c r="D1478">
        <v>-1.0408299999999999</v>
      </c>
      <c r="E1478">
        <v>1.36473E-3</v>
      </c>
      <c r="F1478" t="s">
        <v>2340</v>
      </c>
    </row>
    <row r="1479" spans="1:6">
      <c r="A1479" t="s">
        <v>2341</v>
      </c>
      <c r="B1479">
        <v>351.04899999999998</v>
      </c>
      <c r="C1479">
        <v>256.02499999999998</v>
      </c>
      <c r="D1479">
        <v>-0.45538499999999998</v>
      </c>
      <c r="E1479">
        <v>3.5261899999999999E-2</v>
      </c>
      <c r="F1479" t="s">
        <v>195</v>
      </c>
    </row>
    <row r="1480" spans="1:6">
      <c r="A1480" t="s">
        <v>2342</v>
      </c>
      <c r="B1480">
        <v>14.7766</v>
      </c>
      <c r="C1480">
        <v>8.5144800000000007</v>
      </c>
      <c r="D1480">
        <v>-0.79532000000000003</v>
      </c>
      <c r="E1480">
        <v>3.3022099999999999E-3</v>
      </c>
      <c r="F1480" t="s">
        <v>2343</v>
      </c>
    </row>
    <row r="1481" spans="1:6">
      <c r="A1481" t="s">
        <v>2344</v>
      </c>
      <c r="B1481">
        <v>3.3409499999999999</v>
      </c>
      <c r="C1481">
        <v>1.5917399999999999</v>
      </c>
      <c r="D1481">
        <v>-1.0696600000000001</v>
      </c>
      <c r="E1481">
        <v>1.8370999999999998E-2</v>
      </c>
      <c r="F1481" t="s">
        <v>2345</v>
      </c>
    </row>
    <row r="1482" spans="1:6">
      <c r="A1482" t="s">
        <v>2346</v>
      </c>
      <c r="B1482">
        <v>292.39699999999999</v>
      </c>
      <c r="C1482">
        <v>200.333</v>
      </c>
      <c r="D1482">
        <v>-0.54552699999999998</v>
      </c>
      <c r="E1482">
        <v>1.4229800000000001E-2</v>
      </c>
      <c r="F1482" t="s">
        <v>16</v>
      </c>
    </row>
    <row r="1483" spans="1:6">
      <c r="A1483" t="s">
        <v>2347</v>
      </c>
      <c r="B1483">
        <v>5.2457200000000004</v>
      </c>
      <c r="C1483">
        <v>3.1427399999999999</v>
      </c>
      <c r="D1483">
        <v>-0.739116</v>
      </c>
      <c r="E1483">
        <v>2.7300999999999999E-2</v>
      </c>
      <c r="F1483" t="s">
        <v>16</v>
      </c>
    </row>
    <row r="1484" spans="1:6">
      <c r="A1484" t="s">
        <v>2348</v>
      </c>
      <c r="B1484">
        <v>8.1834399999999992</v>
      </c>
      <c r="C1484">
        <v>3.9479000000000002</v>
      </c>
      <c r="D1484">
        <v>-1.05162</v>
      </c>
      <c r="E1484">
        <v>3.3022099999999999E-3</v>
      </c>
      <c r="F1484" t="s">
        <v>2349</v>
      </c>
    </row>
    <row r="1485" spans="1:6">
      <c r="A1485" t="s">
        <v>2350</v>
      </c>
      <c r="B1485">
        <v>111.60899999999999</v>
      </c>
      <c r="C1485">
        <v>63.582599999999999</v>
      </c>
      <c r="D1485">
        <v>-0.81175299999999995</v>
      </c>
      <c r="E1485">
        <v>1.36473E-3</v>
      </c>
      <c r="F1485" t="s">
        <v>16</v>
      </c>
    </row>
    <row r="1486" spans="1:6">
      <c r="A1486" t="s">
        <v>2351</v>
      </c>
      <c r="B1486">
        <v>6.0965999999999996</v>
      </c>
      <c r="C1486">
        <v>2.8193999999999999</v>
      </c>
      <c r="D1486">
        <v>-1.1126199999999999</v>
      </c>
      <c r="E1486">
        <v>5.6903500000000003E-3</v>
      </c>
      <c r="F1486" t="s">
        <v>2352</v>
      </c>
    </row>
    <row r="1487" spans="1:6">
      <c r="A1487" t="s">
        <v>2353</v>
      </c>
      <c r="B1487">
        <v>3.5357799999999999</v>
      </c>
      <c r="C1487">
        <v>1.8095300000000001</v>
      </c>
      <c r="D1487">
        <v>-0.96641600000000005</v>
      </c>
      <c r="E1487">
        <v>4.0474200000000002E-2</v>
      </c>
      <c r="F1487" t="s">
        <v>1079</v>
      </c>
    </row>
    <row r="1488" spans="1:6">
      <c r="A1488" t="s">
        <v>2354</v>
      </c>
      <c r="B1488">
        <v>49.255000000000003</v>
      </c>
      <c r="C1488">
        <v>21.4757</v>
      </c>
      <c r="D1488">
        <v>-1.19757</v>
      </c>
      <c r="E1488">
        <v>1.36473E-3</v>
      </c>
      <c r="F1488" t="s">
        <v>1794</v>
      </c>
    </row>
    <row r="1489" spans="1:6">
      <c r="A1489" t="s">
        <v>2355</v>
      </c>
      <c r="B1489">
        <v>9.3491199999999992</v>
      </c>
      <c r="C1489">
        <v>1.52268</v>
      </c>
      <c r="D1489">
        <v>-2.6182099999999999</v>
      </c>
      <c r="E1489">
        <v>7.6284400000000002E-3</v>
      </c>
      <c r="F1489" t="s">
        <v>109</v>
      </c>
    </row>
    <row r="1490" spans="1:6">
      <c r="A1490" t="s">
        <v>2356</v>
      </c>
      <c r="B1490">
        <v>5.3043300000000002</v>
      </c>
      <c r="C1490">
        <v>3.6585399999999999</v>
      </c>
      <c r="D1490">
        <v>-0.53590199999999999</v>
      </c>
      <c r="E1490">
        <v>4.8878100000000001E-2</v>
      </c>
      <c r="F1490" t="s">
        <v>2357</v>
      </c>
    </row>
    <row r="1491" spans="1:6">
      <c r="A1491" t="s">
        <v>2358</v>
      </c>
      <c r="B1491">
        <v>37.096899999999998</v>
      </c>
      <c r="C1491">
        <v>25.6967</v>
      </c>
      <c r="D1491">
        <v>-0.52971699999999999</v>
      </c>
      <c r="E1491">
        <v>1.22623E-2</v>
      </c>
      <c r="F1491" t="s">
        <v>16</v>
      </c>
    </row>
    <row r="1492" spans="1:6">
      <c r="A1492" t="s">
        <v>2359</v>
      </c>
      <c r="B1492">
        <v>3.5477400000000001</v>
      </c>
      <c r="C1492">
        <v>2.04122</v>
      </c>
      <c r="D1492">
        <v>-0.79746799999999995</v>
      </c>
      <c r="E1492">
        <v>3.9768100000000001E-2</v>
      </c>
      <c r="F1492" t="s">
        <v>359</v>
      </c>
    </row>
    <row r="1493" spans="1:6">
      <c r="A1493" t="s">
        <v>2360</v>
      </c>
      <c r="B1493">
        <v>2.0962499999999999</v>
      </c>
      <c r="C1493">
        <v>0.91222499999999995</v>
      </c>
      <c r="D1493">
        <v>-1.20035</v>
      </c>
      <c r="E1493">
        <v>1.52246E-2</v>
      </c>
      <c r="F1493" t="s">
        <v>2361</v>
      </c>
    </row>
    <row r="1494" spans="1:6">
      <c r="A1494" t="s">
        <v>2362</v>
      </c>
      <c r="B1494">
        <v>7.8590299999999997</v>
      </c>
      <c r="C1494">
        <v>5.1126899999999997</v>
      </c>
      <c r="D1494">
        <v>-0.62026700000000001</v>
      </c>
      <c r="E1494">
        <v>2.9969699999999998E-2</v>
      </c>
      <c r="F1494" t="s">
        <v>16</v>
      </c>
    </row>
    <row r="1495" spans="1:6">
      <c r="A1495" t="s">
        <v>2363</v>
      </c>
      <c r="B1495">
        <v>6.4132699999999998</v>
      </c>
      <c r="C1495">
        <v>4.1048799999999996</v>
      </c>
      <c r="D1495">
        <v>-0.64371900000000004</v>
      </c>
      <c r="E1495">
        <v>1.6239199999999999E-2</v>
      </c>
      <c r="F1495" t="s">
        <v>197</v>
      </c>
    </row>
    <row r="1496" spans="1:6">
      <c r="A1496" t="s">
        <v>2364</v>
      </c>
      <c r="B1496">
        <v>75.260499999999993</v>
      </c>
      <c r="C1496">
        <v>52.063499999999998</v>
      </c>
      <c r="D1496">
        <v>-0.53162100000000001</v>
      </c>
      <c r="E1496">
        <v>3.2124600000000003E-2</v>
      </c>
      <c r="F1496" t="s">
        <v>195</v>
      </c>
    </row>
    <row r="1497" spans="1:6">
      <c r="A1497" t="s">
        <v>2365</v>
      </c>
      <c r="B1497">
        <v>201.399</v>
      </c>
      <c r="C1497">
        <v>146.58099999999999</v>
      </c>
      <c r="D1497">
        <v>-0.45836399999999999</v>
      </c>
      <c r="E1497">
        <v>3.9999899999999998E-2</v>
      </c>
      <c r="F1497" t="s">
        <v>746</v>
      </c>
    </row>
    <row r="1498" spans="1:6">
      <c r="A1498" t="s">
        <v>2366</v>
      </c>
      <c r="B1498">
        <v>46.213799999999999</v>
      </c>
      <c r="C1498">
        <v>21.8749</v>
      </c>
      <c r="D1498">
        <v>-1.07904</v>
      </c>
      <c r="E1498">
        <v>2.4115199999999999E-3</v>
      </c>
      <c r="F1498" t="s">
        <v>16</v>
      </c>
    </row>
    <row r="1499" spans="1:6">
      <c r="A1499" t="s">
        <v>2367</v>
      </c>
      <c r="B1499">
        <v>3.5837500000000002</v>
      </c>
      <c r="C1499">
        <v>1.8771500000000001</v>
      </c>
      <c r="D1499">
        <v>-0.93292600000000003</v>
      </c>
      <c r="E1499">
        <v>4.1283399999999998E-2</v>
      </c>
      <c r="F1499" t="s">
        <v>1469</v>
      </c>
    </row>
    <row r="1500" spans="1:6">
      <c r="A1500" t="s">
        <v>2368</v>
      </c>
      <c r="B1500">
        <v>4.3168100000000003</v>
      </c>
      <c r="C1500">
        <v>2.00406</v>
      </c>
      <c r="D1500">
        <v>-1.10704</v>
      </c>
      <c r="E1500">
        <v>1.36473E-3</v>
      </c>
      <c r="F1500" t="s">
        <v>2369</v>
      </c>
    </row>
    <row r="1501" spans="1:6">
      <c r="A1501" t="s">
        <v>2370</v>
      </c>
      <c r="B1501">
        <v>5.3861699999999999</v>
      </c>
      <c r="C1501">
        <v>2.7026400000000002</v>
      </c>
      <c r="D1501">
        <v>-0.99488900000000002</v>
      </c>
      <c r="E1501">
        <v>2.34667E-2</v>
      </c>
      <c r="F1501" t="s">
        <v>2371</v>
      </c>
    </row>
    <row r="1502" spans="1:6">
      <c r="A1502" t="s">
        <v>2372</v>
      </c>
      <c r="B1502">
        <v>13.3171</v>
      </c>
      <c r="C1502">
        <v>6.3822400000000004</v>
      </c>
      <c r="D1502">
        <v>-1.06115</v>
      </c>
      <c r="E1502">
        <v>1.36473E-3</v>
      </c>
      <c r="F1502" t="s">
        <v>2373</v>
      </c>
    </row>
    <row r="1503" spans="1:6">
      <c r="A1503" t="s">
        <v>2374</v>
      </c>
      <c r="B1503">
        <v>3.6358600000000001</v>
      </c>
      <c r="C1503">
        <v>1.1024099999999999</v>
      </c>
      <c r="D1503">
        <v>-1.72163</v>
      </c>
      <c r="E1503">
        <v>1.36473E-3</v>
      </c>
      <c r="F1503" t="s">
        <v>16</v>
      </c>
    </row>
    <row r="1504" spans="1:6">
      <c r="A1504" t="s">
        <v>2375</v>
      </c>
      <c r="B1504">
        <v>1.0929599999999999</v>
      </c>
      <c r="C1504">
        <v>0</v>
      </c>
      <c r="D1504" t="e">
        <f>-Inf</f>
        <v>#NAME?</v>
      </c>
      <c r="E1504">
        <v>3.3022099999999999E-3</v>
      </c>
      <c r="F1504" t="s">
        <v>1148</v>
      </c>
    </row>
    <row r="1505" spans="1:6">
      <c r="A1505" t="s">
        <v>2376</v>
      </c>
      <c r="B1505">
        <v>4.2154499999999997</v>
      </c>
      <c r="C1505">
        <v>1.19556</v>
      </c>
      <c r="D1505">
        <v>-1.8180000000000001</v>
      </c>
      <c r="E1505">
        <v>1.36473E-3</v>
      </c>
      <c r="F1505" t="s">
        <v>757</v>
      </c>
    </row>
    <row r="1506" spans="1:6">
      <c r="A1506" t="s">
        <v>2377</v>
      </c>
      <c r="B1506">
        <v>13.8277</v>
      </c>
      <c r="C1506">
        <v>7.8932099999999998</v>
      </c>
      <c r="D1506">
        <v>-0.80888099999999996</v>
      </c>
      <c r="E1506">
        <v>4.92933E-3</v>
      </c>
      <c r="F1506" t="s">
        <v>383</v>
      </c>
    </row>
    <row r="1507" spans="1:6">
      <c r="A1507" t="s">
        <v>2378</v>
      </c>
      <c r="B1507">
        <v>94.169300000000007</v>
      </c>
      <c r="C1507">
        <v>63.902900000000002</v>
      </c>
      <c r="D1507">
        <v>-0.55937599999999998</v>
      </c>
      <c r="E1507">
        <v>1.22623E-2</v>
      </c>
      <c r="F1507" t="s">
        <v>2379</v>
      </c>
    </row>
    <row r="1508" spans="1:6">
      <c r="A1508" t="s">
        <v>2380</v>
      </c>
      <c r="B1508">
        <v>19.473600000000001</v>
      </c>
      <c r="C1508">
        <v>11.696</v>
      </c>
      <c r="D1508">
        <v>-0.73550099999999996</v>
      </c>
      <c r="E1508">
        <v>3.1586400000000001E-2</v>
      </c>
      <c r="F1508" t="s">
        <v>16</v>
      </c>
    </row>
    <row r="1509" spans="1:6">
      <c r="A1509" t="s">
        <v>2381</v>
      </c>
      <c r="B1509">
        <v>43.07</v>
      </c>
      <c r="C1509">
        <v>16.587399999999999</v>
      </c>
      <c r="D1509">
        <v>-1.3766</v>
      </c>
      <c r="E1509">
        <v>1.36473E-3</v>
      </c>
      <c r="F1509" t="s">
        <v>875</v>
      </c>
    </row>
    <row r="1510" spans="1:6">
      <c r="A1510" t="s">
        <v>2382</v>
      </c>
      <c r="B1510">
        <v>1.8932500000000001</v>
      </c>
      <c r="C1510">
        <v>0.544126</v>
      </c>
      <c r="D1510">
        <v>-1.7988500000000001</v>
      </c>
      <c r="E1510">
        <v>1.6239199999999999E-2</v>
      </c>
      <c r="F1510" t="s">
        <v>2383</v>
      </c>
    </row>
    <row r="1511" spans="1:6">
      <c r="A1511" t="s">
        <v>2384</v>
      </c>
      <c r="B1511">
        <v>34.910200000000003</v>
      </c>
      <c r="C1511">
        <v>17.6556</v>
      </c>
      <c r="D1511">
        <v>-0.98352200000000001</v>
      </c>
      <c r="E1511">
        <v>3.9160399999999998E-2</v>
      </c>
      <c r="F1511" t="s">
        <v>2385</v>
      </c>
    </row>
    <row r="1512" spans="1:6">
      <c r="A1512" t="s">
        <v>2386</v>
      </c>
      <c r="B1512">
        <v>13.888500000000001</v>
      </c>
      <c r="C1512">
        <v>9.4274699999999996</v>
      </c>
      <c r="D1512">
        <v>-0.55895300000000003</v>
      </c>
      <c r="E1512">
        <v>2.01117E-2</v>
      </c>
      <c r="F1512" t="s">
        <v>1921</v>
      </c>
    </row>
    <row r="1513" spans="1:6">
      <c r="A1513" t="s">
        <v>2387</v>
      </c>
      <c r="B1513">
        <v>17.542300000000001</v>
      </c>
      <c r="C1513">
        <v>10.3918</v>
      </c>
      <c r="D1513">
        <v>-0.755382</v>
      </c>
      <c r="E1513">
        <v>3.3022099999999999E-3</v>
      </c>
      <c r="F1513" t="s">
        <v>550</v>
      </c>
    </row>
    <row r="1514" spans="1:6">
      <c r="A1514" t="s">
        <v>2388</v>
      </c>
      <c r="B1514">
        <v>10.4419</v>
      </c>
      <c r="C1514">
        <v>7.0430000000000001</v>
      </c>
      <c r="D1514">
        <v>-0.56812499999999999</v>
      </c>
      <c r="E1514">
        <v>2.7553600000000001E-2</v>
      </c>
      <c r="F1514" t="s">
        <v>2389</v>
      </c>
    </row>
    <row r="1515" spans="1:6">
      <c r="A1515" t="s">
        <v>2390</v>
      </c>
      <c r="B1515">
        <v>9.5036299999999994</v>
      </c>
      <c r="C1515">
        <v>6.1796600000000002</v>
      </c>
      <c r="D1515">
        <v>-0.62095199999999995</v>
      </c>
      <c r="E1515">
        <v>3.0302599999999999E-2</v>
      </c>
      <c r="F1515" t="s">
        <v>2391</v>
      </c>
    </row>
    <row r="1516" spans="1:6">
      <c r="A1516" t="s">
        <v>2392</v>
      </c>
      <c r="B1516">
        <v>156.678</v>
      </c>
      <c r="C1516">
        <v>95.213200000000001</v>
      </c>
      <c r="D1516">
        <v>-0.71857199999999999</v>
      </c>
      <c r="E1516">
        <v>1.36473E-3</v>
      </c>
      <c r="F1516" t="s">
        <v>2393</v>
      </c>
    </row>
    <row r="1517" spans="1:6">
      <c r="A1517" t="s">
        <v>2394</v>
      </c>
      <c r="B1517">
        <v>4.2202000000000002</v>
      </c>
      <c r="C1517">
        <v>2.2664499999999999</v>
      </c>
      <c r="D1517">
        <v>-0.89687899999999998</v>
      </c>
      <c r="E1517">
        <v>8.2461900000000005E-3</v>
      </c>
      <c r="F1517" t="s">
        <v>16</v>
      </c>
    </row>
    <row r="1518" spans="1:6">
      <c r="A1518" t="s">
        <v>2395</v>
      </c>
      <c r="B1518">
        <v>93.475200000000001</v>
      </c>
      <c r="C1518">
        <v>44.240299999999998</v>
      </c>
      <c r="D1518">
        <v>-1.0792200000000001</v>
      </c>
      <c r="E1518">
        <v>1.36473E-3</v>
      </c>
      <c r="F1518" t="s">
        <v>2396</v>
      </c>
    </row>
    <row r="1519" spans="1:6">
      <c r="A1519" t="s">
        <v>2397</v>
      </c>
      <c r="B1519">
        <v>8.6359200000000005</v>
      </c>
      <c r="C1519">
        <v>3.90212</v>
      </c>
      <c r="D1519">
        <v>-1.1460900000000001</v>
      </c>
      <c r="E1519">
        <v>1.36473E-3</v>
      </c>
      <c r="F1519" t="s">
        <v>65</v>
      </c>
    </row>
    <row r="1520" spans="1:6">
      <c r="A1520" t="s">
        <v>2398</v>
      </c>
      <c r="B1520">
        <v>17.688300000000002</v>
      </c>
      <c r="C1520">
        <v>10.261200000000001</v>
      </c>
      <c r="D1520">
        <v>-0.78559900000000005</v>
      </c>
      <c r="E1520">
        <v>1.36473E-3</v>
      </c>
      <c r="F1520" t="s">
        <v>2399</v>
      </c>
    </row>
    <row r="1521" spans="1:6">
      <c r="A1521" t="s">
        <v>2400</v>
      </c>
      <c r="B1521">
        <v>2.0481400000000001</v>
      </c>
      <c r="C1521">
        <v>0.85373200000000005</v>
      </c>
      <c r="D1521">
        <v>-1.2624599999999999</v>
      </c>
      <c r="E1521">
        <v>4.07169E-2</v>
      </c>
      <c r="F1521" t="s">
        <v>2401</v>
      </c>
    </row>
    <row r="1522" spans="1:6">
      <c r="A1522" t="s">
        <v>2402</v>
      </c>
      <c r="B1522">
        <v>1.60368</v>
      </c>
      <c r="C1522">
        <v>0.53651099999999996</v>
      </c>
      <c r="D1522">
        <v>-1.5797099999999999</v>
      </c>
      <c r="E1522">
        <v>4.7642499999999997E-2</v>
      </c>
      <c r="F1522" t="s">
        <v>1622</v>
      </c>
    </row>
    <row r="1523" spans="1:6">
      <c r="A1523" t="s">
        <v>2403</v>
      </c>
      <c r="B1523">
        <v>25.136399999999998</v>
      </c>
      <c r="C1523">
        <v>15.239100000000001</v>
      </c>
      <c r="D1523">
        <v>-0.72199899999999995</v>
      </c>
      <c r="E1523">
        <v>9.9918200000000002E-3</v>
      </c>
      <c r="F1523" t="s">
        <v>2404</v>
      </c>
    </row>
    <row r="1524" spans="1:6">
      <c r="A1524" t="s">
        <v>2405</v>
      </c>
      <c r="B1524">
        <v>6.8068499999999998</v>
      </c>
      <c r="C1524">
        <v>4.1063000000000001</v>
      </c>
      <c r="D1524">
        <v>-0.72914599999999996</v>
      </c>
      <c r="E1524">
        <v>2.4115199999999999E-3</v>
      </c>
      <c r="F1524" t="s">
        <v>2406</v>
      </c>
    </row>
    <row r="1525" spans="1:6">
      <c r="A1525" t="s">
        <v>2407</v>
      </c>
      <c r="B1525">
        <v>70.469899999999996</v>
      </c>
      <c r="C1525">
        <v>42.902299999999997</v>
      </c>
      <c r="D1525">
        <v>-0.71595200000000003</v>
      </c>
      <c r="E1525">
        <v>1.36473E-3</v>
      </c>
      <c r="F1525" t="s">
        <v>2408</v>
      </c>
    </row>
    <row r="1526" spans="1:6">
      <c r="A1526" t="s">
        <v>2409</v>
      </c>
      <c r="B1526">
        <v>9.7590500000000002</v>
      </c>
      <c r="C1526">
        <v>5.7308500000000002</v>
      </c>
      <c r="D1526">
        <v>-0.76799200000000001</v>
      </c>
      <c r="E1526">
        <v>2.4115199999999999E-3</v>
      </c>
      <c r="F1526" t="s">
        <v>1417</v>
      </c>
    </row>
    <row r="1527" spans="1:6">
      <c r="A1527" t="s">
        <v>2410</v>
      </c>
      <c r="B1527">
        <v>7.3944999999999999</v>
      </c>
      <c r="C1527">
        <v>4.0242000000000004</v>
      </c>
      <c r="D1527">
        <v>-0.87775099999999995</v>
      </c>
      <c r="E1527">
        <v>4.4047500000000003E-2</v>
      </c>
      <c r="F1527" t="s">
        <v>16</v>
      </c>
    </row>
    <row r="1528" spans="1:6">
      <c r="A1528" t="s">
        <v>2411</v>
      </c>
      <c r="B1528">
        <v>20.5092</v>
      </c>
      <c r="C1528">
        <v>14.1266</v>
      </c>
      <c r="D1528">
        <v>-0.53785799999999995</v>
      </c>
      <c r="E1528">
        <v>3.4054500000000001E-2</v>
      </c>
      <c r="F1528" t="s">
        <v>16</v>
      </c>
    </row>
    <row r="1529" spans="1:6">
      <c r="A1529" t="s">
        <v>2412</v>
      </c>
      <c r="B1529">
        <v>77.679900000000004</v>
      </c>
      <c r="C1529">
        <v>53.425199999999997</v>
      </c>
      <c r="D1529">
        <v>-0.54001999999999994</v>
      </c>
      <c r="E1529">
        <v>4.8878100000000001E-2</v>
      </c>
      <c r="F1529" t="s">
        <v>2413</v>
      </c>
    </row>
    <row r="1530" spans="1:6">
      <c r="A1530" t="s">
        <v>2414</v>
      </c>
      <c r="B1530">
        <v>7.2106500000000002</v>
      </c>
      <c r="C1530">
        <v>3.3728099999999999</v>
      </c>
      <c r="D1530">
        <v>-1.0961799999999999</v>
      </c>
      <c r="E1530">
        <v>1.05848E-2</v>
      </c>
      <c r="F1530" t="s">
        <v>2010</v>
      </c>
    </row>
    <row r="1531" spans="1:6">
      <c r="A1531" t="s">
        <v>2415</v>
      </c>
      <c r="B1531">
        <v>7.9210500000000001</v>
      </c>
      <c r="C1531">
        <v>3.6777000000000002</v>
      </c>
      <c r="D1531">
        <v>-1.1068899999999999</v>
      </c>
      <c r="E1531">
        <v>1.36473E-3</v>
      </c>
      <c r="F1531" t="s">
        <v>16</v>
      </c>
    </row>
    <row r="1532" spans="1:6">
      <c r="A1532" t="s">
        <v>2416</v>
      </c>
      <c r="B1532">
        <v>59.412199999999999</v>
      </c>
      <c r="C1532">
        <v>15.3894</v>
      </c>
      <c r="D1532">
        <v>-1.94882</v>
      </c>
      <c r="E1532">
        <v>1.36473E-3</v>
      </c>
      <c r="F1532" t="s">
        <v>1148</v>
      </c>
    </row>
    <row r="1533" spans="1:6">
      <c r="A1533" t="s">
        <v>2417</v>
      </c>
      <c r="B1533">
        <v>15.273099999999999</v>
      </c>
      <c r="C1533">
        <v>10.3909</v>
      </c>
      <c r="D1533">
        <v>-0.55567200000000005</v>
      </c>
      <c r="E1533">
        <v>3.2465899999999999E-2</v>
      </c>
      <c r="F1533" t="s">
        <v>2</v>
      </c>
    </row>
    <row r="1534" spans="1:6">
      <c r="A1534" t="s">
        <v>2418</v>
      </c>
      <c r="B1534">
        <v>13.745799999999999</v>
      </c>
      <c r="C1534">
        <v>9.7550500000000007</v>
      </c>
      <c r="D1534">
        <v>-0.49477300000000002</v>
      </c>
      <c r="E1534">
        <v>2.8087999999999998E-2</v>
      </c>
      <c r="F1534" t="s">
        <v>311</v>
      </c>
    </row>
    <row r="1535" spans="1:6">
      <c r="A1535" t="s">
        <v>2419</v>
      </c>
      <c r="B1535">
        <v>33.641199999999998</v>
      </c>
      <c r="C1535">
        <v>21.541699999999999</v>
      </c>
      <c r="D1535">
        <v>-0.643096</v>
      </c>
      <c r="E1535">
        <v>3.0302599999999999E-2</v>
      </c>
      <c r="F1535" t="s">
        <v>2420</v>
      </c>
    </row>
    <row r="1536" spans="1:6">
      <c r="A1536" t="s">
        <v>2421</v>
      </c>
      <c r="B1536">
        <v>18.568000000000001</v>
      </c>
      <c r="C1536">
        <v>13.278499999999999</v>
      </c>
      <c r="D1536">
        <v>-0.48371900000000001</v>
      </c>
      <c r="E1536">
        <v>4.7335500000000003E-2</v>
      </c>
      <c r="F1536" t="s">
        <v>581</v>
      </c>
    </row>
    <row r="1537" spans="1:6">
      <c r="A1537" t="s">
        <v>2422</v>
      </c>
      <c r="B1537">
        <v>6.5697599999999996</v>
      </c>
      <c r="C1537">
        <v>3.02556</v>
      </c>
      <c r="D1537">
        <v>-1.1186400000000001</v>
      </c>
      <c r="E1537">
        <v>3.3427100000000001E-2</v>
      </c>
      <c r="F1537" t="s">
        <v>16</v>
      </c>
    </row>
    <row r="1538" spans="1:6">
      <c r="A1538" t="s">
        <v>2423</v>
      </c>
      <c r="B1538">
        <v>16.547799999999999</v>
      </c>
      <c r="C1538">
        <v>8.9400999999999993</v>
      </c>
      <c r="D1538">
        <v>-0.88827299999999998</v>
      </c>
      <c r="E1538">
        <v>1.2756699999999999E-2</v>
      </c>
      <c r="F1538" t="s">
        <v>1068</v>
      </c>
    </row>
    <row r="1539" spans="1:6">
      <c r="A1539" t="s">
        <v>2424</v>
      </c>
      <c r="B1539">
        <v>5.01335</v>
      </c>
      <c r="C1539">
        <v>2.01485</v>
      </c>
      <c r="D1539">
        <v>-1.3150999999999999</v>
      </c>
      <c r="E1539">
        <v>1.36473E-3</v>
      </c>
      <c r="F1539" t="s">
        <v>838</v>
      </c>
    </row>
    <row r="1540" spans="1:6">
      <c r="A1540" t="s">
        <v>2425</v>
      </c>
      <c r="B1540">
        <v>5.4425400000000002</v>
      </c>
      <c r="C1540">
        <v>3.3977200000000001</v>
      </c>
      <c r="D1540">
        <v>-0.67971300000000001</v>
      </c>
      <c r="E1540">
        <v>2.3891900000000001E-2</v>
      </c>
      <c r="F1540" t="s">
        <v>2426</v>
      </c>
    </row>
    <row r="1541" spans="1:6">
      <c r="A1541" t="s">
        <v>2427</v>
      </c>
      <c r="B1541">
        <v>329.02100000000002</v>
      </c>
      <c r="C1541">
        <v>158.934</v>
      </c>
      <c r="D1541">
        <v>-1.04975</v>
      </c>
      <c r="E1541">
        <v>1.36473E-3</v>
      </c>
      <c r="F1541" t="s">
        <v>36</v>
      </c>
    </row>
    <row r="1542" spans="1:6">
      <c r="A1542" t="s">
        <v>2428</v>
      </c>
      <c r="B1542">
        <v>132.727</v>
      </c>
      <c r="C1542">
        <v>79.649199999999993</v>
      </c>
      <c r="D1542">
        <v>-0.73673100000000002</v>
      </c>
      <c r="E1542">
        <v>1.36473E-3</v>
      </c>
      <c r="F1542" t="s">
        <v>16</v>
      </c>
    </row>
    <row r="1543" spans="1:6">
      <c r="A1543" t="s">
        <v>2429</v>
      </c>
      <c r="B1543">
        <v>55.052799999999998</v>
      </c>
      <c r="C1543">
        <v>38.898499999999999</v>
      </c>
      <c r="D1543">
        <v>-0.50110399999999999</v>
      </c>
      <c r="E1543">
        <v>2.04914E-2</v>
      </c>
      <c r="F1543" t="s">
        <v>1690</v>
      </c>
    </row>
    <row r="1544" spans="1:6">
      <c r="A1544" t="s">
        <v>2430</v>
      </c>
      <c r="B1544">
        <v>18.4071</v>
      </c>
      <c r="C1544">
        <v>7.35459</v>
      </c>
      <c r="D1544">
        <v>-1.32355</v>
      </c>
      <c r="E1544">
        <v>1.36473E-3</v>
      </c>
      <c r="F1544" t="s">
        <v>2431</v>
      </c>
    </row>
    <row r="1545" spans="1:6">
      <c r="A1545" t="s">
        <v>2432</v>
      </c>
      <c r="B1545">
        <v>2.6114600000000001</v>
      </c>
      <c r="C1545">
        <v>1.2352700000000001</v>
      </c>
      <c r="D1545">
        <v>-1.08003</v>
      </c>
      <c r="E1545">
        <v>4.1627799999999996E-3</v>
      </c>
      <c r="F1545" t="s">
        <v>428</v>
      </c>
    </row>
    <row r="1546" spans="1:6">
      <c r="A1546" t="s">
        <v>2433</v>
      </c>
      <c r="B1546">
        <v>4.7436999999999996</v>
      </c>
      <c r="C1546">
        <v>2.5212599999999998</v>
      </c>
      <c r="D1546">
        <v>-0.91186999999999996</v>
      </c>
      <c r="E1546">
        <v>1.32911E-2</v>
      </c>
      <c r="F1546" t="s">
        <v>16</v>
      </c>
    </row>
    <row r="1547" spans="1:6">
      <c r="A1547" t="s">
        <v>2434</v>
      </c>
      <c r="B1547">
        <v>4.7488900000000003</v>
      </c>
      <c r="C1547">
        <v>2.6796000000000002</v>
      </c>
      <c r="D1547">
        <v>-0.825573</v>
      </c>
      <c r="E1547">
        <v>1.37923E-2</v>
      </c>
      <c r="F1547" t="s">
        <v>2435</v>
      </c>
    </row>
    <row r="1548" spans="1:6">
      <c r="A1548" t="s">
        <v>2436</v>
      </c>
      <c r="B1548">
        <v>7.51234</v>
      </c>
      <c r="C1548">
        <v>4.6125400000000001</v>
      </c>
      <c r="D1548">
        <v>-0.70370299999999997</v>
      </c>
      <c r="E1548">
        <v>7.6284400000000002E-3</v>
      </c>
      <c r="F1548" t="s">
        <v>888</v>
      </c>
    </row>
    <row r="1549" spans="1:6">
      <c r="A1549" t="s">
        <v>2437</v>
      </c>
      <c r="B1549">
        <v>2.6883699999999999</v>
      </c>
      <c r="C1549">
        <v>1.59998</v>
      </c>
      <c r="D1549">
        <v>-0.74867499999999998</v>
      </c>
      <c r="E1549">
        <v>4.3809399999999998E-2</v>
      </c>
      <c r="F1549" t="s">
        <v>2438</v>
      </c>
    </row>
    <row r="1550" spans="1:6">
      <c r="A1550" t="s">
        <v>2439</v>
      </c>
      <c r="B1550">
        <v>1.39188</v>
      </c>
      <c r="C1550">
        <v>0.63325200000000004</v>
      </c>
      <c r="D1550">
        <v>-1.13619</v>
      </c>
      <c r="E1550">
        <v>3.9447999999999997E-2</v>
      </c>
      <c r="F1550" t="s">
        <v>1071</v>
      </c>
    </row>
    <row r="1551" spans="1:6">
      <c r="A1551" t="s">
        <v>2440</v>
      </c>
      <c r="B1551">
        <v>3.4586700000000001</v>
      </c>
      <c r="C1551">
        <v>1.14072</v>
      </c>
      <c r="D1551">
        <v>-1.6002700000000001</v>
      </c>
      <c r="E1551">
        <v>2.12532E-2</v>
      </c>
      <c r="F1551" t="s">
        <v>1899</v>
      </c>
    </row>
    <row r="1552" spans="1:6">
      <c r="A1552" t="s">
        <v>2441</v>
      </c>
      <c r="B1552">
        <v>1.90612</v>
      </c>
      <c r="C1552">
        <v>0.77433700000000005</v>
      </c>
      <c r="D1552">
        <v>-1.2996099999999999</v>
      </c>
      <c r="E1552">
        <v>1.36473E-3</v>
      </c>
      <c r="F1552" t="s">
        <v>2442</v>
      </c>
    </row>
    <row r="1553" spans="1:6">
      <c r="A1553" t="s">
        <v>2443</v>
      </c>
      <c r="B1553">
        <v>36.0595</v>
      </c>
      <c r="C1553">
        <v>23.063500000000001</v>
      </c>
      <c r="D1553">
        <v>-0.64476999999999995</v>
      </c>
      <c r="E1553">
        <v>1.36473E-3</v>
      </c>
      <c r="F1553" t="s">
        <v>2444</v>
      </c>
    </row>
    <row r="1554" spans="1:6">
      <c r="A1554" t="s">
        <v>2445</v>
      </c>
      <c r="B1554">
        <v>1.8056099999999999</v>
      </c>
      <c r="C1554">
        <v>0.50989799999999996</v>
      </c>
      <c r="D1554">
        <v>-1.8242100000000001</v>
      </c>
      <c r="E1554">
        <v>3.4054500000000001E-2</v>
      </c>
      <c r="F1554" t="s">
        <v>2446</v>
      </c>
    </row>
    <row r="1555" spans="1:6">
      <c r="A1555" t="s">
        <v>2447</v>
      </c>
      <c r="B1555">
        <v>13.1647</v>
      </c>
      <c r="C1555">
        <v>7.9282199999999996</v>
      </c>
      <c r="D1555">
        <v>-0.731603</v>
      </c>
      <c r="E1555">
        <v>1.2756699999999999E-2</v>
      </c>
      <c r="F1555" t="s">
        <v>773</v>
      </c>
    </row>
    <row r="1556" spans="1:6">
      <c r="A1556" t="s">
        <v>2448</v>
      </c>
      <c r="B1556">
        <v>48.930199999999999</v>
      </c>
      <c r="C1556">
        <v>16.664100000000001</v>
      </c>
      <c r="D1556">
        <v>-1.55399</v>
      </c>
      <c r="E1556">
        <v>1.36473E-3</v>
      </c>
      <c r="F1556" t="s">
        <v>2449</v>
      </c>
    </row>
    <row r="1557" spans="1:6">
      <c r="A1557" t="s">
        <v>2450</v>
      </c>
      <c r="B1557">
        <v>2.8396300000000001</v>
      </c>
      <c r="C1557">
        <v>1.2765599999999999</v>
      </c>
      <c r="D1557">
        <v>-1.1534500000000001</v>
      </c>
      <c r="E1557">
        <v>1.36473E-3</v>
      </c>
      <c r="F1557" t="s">
        <v>645</v>
      </c>
    </row>
    <row r="1558" spans="1:6">
      <c r="A1558" t="s">
        <v>2451</v>
      </c>
      <c r="B1558">
        <v>2.70452</v>
      </c>
      <c r="C1558">
        <v>1.34602</v>
      </c>
      <c r="D1558">
        <v>-1.00668</v>
      </c>
      <c r="E1558">
        <v>9.4623999999999993E-3</v>
      </c>
      <c r="F1558" t="s">
        <v>2452</v>
      </c>
    </row>
    <row r="1559" spans="1:6">
      <c r="A1559" t="s">
        <v>2453</v>
      </c>
      <c r="B1559">
        <v>65.350399999999993</v>
      </c>
      <c r="C1559">
        <v>42.642800000000001</v>
      </c>
      <c r="D1559">
        <v>-0.61589400000000005</v>
      </c>
      <c r="E1559">
        <v>1.36473E-3</v>
      </c>
      <c r="F1559" t="s">
        <v>929</v>
      </c>
    </row>
    <row r="1560" spans="1:6">
      <c r="A1560" t="s">
        <v>2454</v>
      </c>
      <c r="B1560">
        <v>1.5838300000000001</v>
      </c>
      <c r="C1560">
        <v>0.75505900000000004</v>
      </c>
      <c r="D1560">
        <v>-1.0687500000000001</v>
      </c>
      <c r="E1560">
        <v>4.07169E-2</v>
      </c>
      <c r="F1560" t="s">
        <v>16</v>
      </c>
    </row>
    <row r="1561" spans="1:6">
      <c r="A1561" t="s">
        <v>2455</v>
      </c>
      <c r="B1561">
        <v>1.1234900000000001</v>
      </c>
      <c r="C1561">
        <v>0</v>
      </c>
      <c r="D1561" t="e">
        <f>-Inf</f>
        <v>#NAME?</v>
      </c>
      <c r="E1561">
        <v>6.4016400000000001E-3</v>
      </c>
      <c r="F1561" t="s">
        <v>16</v>
      </c>
    </row>
    <row r="1562" spans="1:6">
      <c r="A1562" t="s">
        <v>2456</v>
      </c>
      <c r="B1562">
        <v>9.3291500000000003</v>
      </c>
      <c r="C1562">
        <v>5.4952100000000002</v>
      </c>
      <c r="D1562">
        <v>-0.76356999999999997</v>
      </c>
      <c r="E1562">
        <v>2.3167900000000002E-2</v>
      </c>
      <c r="F1562" t="s">
        <v>515</v>
      </c>
    </row>
    <row r="1563" spans="1:6">
      <c r="A1563" t="s">
        <v>2457</v>
      </c>
      <c r="B1563">
        <v>33.848500000000001</v>
      </c>
      <c r="C1563">
        <v>24.264299999999999</v>
      </c>
      <c r="D1563">
        <v>-0.48026000000000002</v>
      </c>
      <c r="E1563">
        <v>3.5464200000000001E-2</v>
      </c>
      <c r="F1563" t="s">
        <v>241</v>
      </c>
    </row>
    <row r="1564" spans="1:6">
      <c r="A1564" t="s">
        <v>2458</v>
      </c>
      <c r="B1564">
        <v>2.3970600000000002</v>
      </c>
      <c r="C1564">
        <v>1.5249299999999999</v>
      </c>
      <c r="D1564">
        <v>-0.65251899999999996</v>
      </c>
      <c r="E1564">
        <v>4.6647800000000003E-2</v>
      </c>
      <c r="F1564" t="s">
        <v>411</v>
      </c>
    </row>
    <row r="1565" spans="1:6">
      <c r="A1565" t="s">
        <v>2459</v>
      </c>
      <c r="B1565">
        <v>4.7149599999999996</v>
      </c>
      <c r="C1565">
        <v>2.8610500000000001</v>
      </c>
      <c r="D1565">
        <v>-0.72070100000000004</v>
      </c>
      <c r="E1565">
        <v>4.6647800000000003E-2</v>
      </c>
      <c r="F1565" t="s">
        <v>2460</v>
      </c>
    </row>
    <row r="1566" spans="1:6">
      <c r="A1566" t="s">
        <v>2461</v>
      </c>
      <c r="B1566">
        <v>2.6600999999999999</v>
      </c>
      <c r="C1566">
        <v>1.5199400000000001</v>
      </c>
      <c r="D1566">
        <v>-0.80746700000000005</v>
      </c>
      <c r="E1566">
        <v>3.8870700000000001E-2</v>
      </c>
      <c r="F1566" t="s">
        <v>2462</v>
      </c>
    </row>
    <row r="1567" spans="1:6">
      <c r="A1567" t="s">
        <v>2463</v>
      </c>
      <c r="B1567">
        <v>3.7210200000000002</v>
      </c>
      <c r="C1567">
        <v>2.5113099999999999</v>
      </c>
      <c r="D1567">
        <v>-0.56725800000000004</v>
      </c>
      <c r="E1567">
        <v>4.3587500000000001E-2</v>
      </c>
      <c r="F1567" t="s">
        <v>550</v>
      </c>
    </row>
    <row r="1568" spans="1:6">
      <c r="A1568" t="s">
        <v>2464</v>
      </c>
      <c r="B1568">
        <v>31.206299999999999</v>
      </c>
      <c r="C1568">
        <v>17.190100000000001</v>
      </c>
      <c r="D1568">
        <v>-0.86025499999999999</v>
      </c>
      <c r="E1568">
        <v>4.1627799999999996E-3</v>
      </c>
      <c r="F1568" t="s">
        <v>16</v>
      </c>
    </row>
    <row r="1569" spans="1:6">
      <c r="A1569" t="s">
        <v>2465</v>
      </c>
      <c r="B1569">
        <v>9.0876800000000006</v>
      </c>
      <c r="C1569">
        <v>4.27982</v>
      </c>
      <c r="D1569">
        <v>-1.08636</v>
      </c>
      <c r="E1569">
        <v>1.36473E-3</v>
      </c>
      <c r="F1569" t="s">
        <v>16</v>
      </c>
    </row>
    <row r="1570" spans="1:6">
      <c r="A1570" t="s">
        <v>2466</v>
      </c>
      <c r="B1570">
        <v>238.536</v>
      </c>
      <c r="C1570">
        <v>167.256</v>
      </c>
      <c r="D1570">
        <v>-0.51214800000000005</v>
      </c>
      <c r="E1570">
        <v>2.53701E-2</v>
      </c>
      <c r="F1570" t="s">
        <v>604</v>
      </c>
    </row>
    <row r="1571" spans="1:6">
      <c r="A1571" t="s">
        <v>2467</v>
      </c>
      <c r="B1571">
        <v>3.3663599999999998</v>
      </c>
      <c r="C1571">
        <v>0</v>
      </c>
      <c r="D1571" t="e">
        <f>-Inf</f>
        <v>#NAME?</v>
      </c>
      <c r="E1571">
        <v>4.1627799999999996E-3</v>
      </c>
      <c r="F1571" t="s">
        <v>2468</v>
      </c>
    </row>
    <row r="1572" spans="1:6">
      <c r="A1572" t="s">
        <v>2469</v>
      </c>
      <c r="B1572">
        <v>6.0936399999999997</v>
      </c>
      <c r="C1572">
        <v>2.2077900000000001</v>
      </c>
      <c r="D1572">
        <v>-1.4646999999999999</v>
      </c>
      <c r="E1572">
        <v>4.1627799999999996E-3</v>
      </c>
      <c r="F1572" t="s">
        <v>2010</v>
      </c>
    </row>
    <row r="1573" spans="1:6">
      <c r="A1573" t="s">
        <v>2470</v>
      </c>
      <c r="B1573">
        <v>478.21</v>
      </c>
      <c r="C1573">
        <v>353.96499999999997</v>
      </c>
      <c r="D1573">
        <v>-0.43403700000000001</v>
      </c>
      <c r="E1573">
        <v>4.8047199999999998E-2</v>
      </c>
      <c r="F1573" t="s">
        <v>2471</v>
      </c>
    </row>
    <row r="1574" spans="1:6">
      <c r="A1574" t="s">
        <v>2472</v>
      </c>
      <c r="B1574">
        <v>27.481000000000002</v>
      </c>
      <c r="C1574">
        <v>19.292999999999999</v>
      </c>
      <c r="D1574">
        <v>-0.51036000000000004</v>
      </c>
      <c r="E1574">
        <v>1.9280200000000001E-2</v>
      </c>
      <c r="F1574" t="s">
        <v>2473</v>
      </c>
    </row>
    <row r="1575" spans="1:6">
      <c r="A1575" t="s">
        <v>2474</v>
      </c>
      <c r="B1575">
        <v>10.6915</v>
      </c>
      <c r="C1575">
        <v>6.5930400000000002</v>
      </c>
      <c r="D1575">
        <v>-0.69744200000000001</v>
      </c>
      <c r="E1575">
        <v>1.4229800000000001E-2</v>
      </c>
      <c r="F1575" t="s">
        <v>773</v>
      </c>
    </row>
    <row r="1576" spans="1:6">
      <c r="A1576" t="s">
        <v>2475</v>
      </c>
      <c r="B1576">
        <v>1.2295700000000001</v>
      </c>
      <c r="C1576">
        <v>0</v>
      </c>
      <c r="D1576" t="e">
        <f>-Inf</f>
        <v>#NAME?</v>
      </c>
      <c r="E1576">
        <v>2.8087999999999998E-2</v>
      </c>
      <c r="F1576" t="s">
        <v>2476</v>
      </c>
    </row>
    <row r="1577" spans="1:6">
      <c r="A1577" t="s">
        <v>2477</v>
      </c>
      <c r="B1577">
        <v>19.896699999999999</v>
      </c>
      <c r="C1577">
        <v>13.9369</v>
      </c>
      <c r="D1577">
        <v>-0.51361900000000005</v>
      </c>
      <c r="E1577">
        <v>2.2063300000000001E-2</v>
      </c>
      <c r="F1577" t="s">
        <v>1130</v>
      </c>
    </row>
    <row r="1578" spans="1:6">
      <c r="A1578" t="s">
        <v>2478</v>
      </c>
      <c r="B1578">
        <v>3.4154300000000002</v>
      </c>
      <c r="C1578">
        <v>1.5242800000000001</v>
      </c>
      <c r="D1578">
        <v>-1.16394</v>
      </c>
      <c r="E1578">
        <v>1.36473E-3</v>
      </c>
      <c r="F1578" t="s">
        <v>16</v>
      </c>
    </row>
    <row r="1579" spans="1:6">
      <c r="A1579" t="s">
        <v>2479</v>
      </c>
      <c r="B1579">
        <v>12.2601</v>
      </c>
      <c r="C1579">
        <v>3.98889</v>
      </c>
      <c r="D1579">
        <v>-1.61991</v>
      </c>
      <c r="E1579">
        <v>4.1627799999999996E-3</v>
      </c>
      <c r="F1579" t="s">
        <v>2480</v>
      </c>
    </row>
    <row r="1580" spans="1:6">
      <c r="A1580" t="s">
        <v>2481</v>
      </c>
      <c r="B1580">
        <v>1.7765599999999999</v>
      </c>
      <c r="C1580">
        <v>0.81740999999999997</v>
      </c>
      <c r="D1580">
        <v>-1.11995</v>
      </c>
      <c r="E1580">
        <v>1.8805800000000001E-2</v>
      </c>
      <c r="F1580" t="s">
        <v>2482</v>
      </c>
    </row>
    <row r="1581" spans="1:6">
      <c r="A1581" t="s">
        <v>2483</v>
      </c>
      <c r="B1581">
        <v>5.5629999999999997</v>
      </c>
      <c r="C1581">
        <v>1.74485</v>
      </c>
      <c r="D1581">
        <v>-1.67276</v>
      </c>
      <c r="E1581">
        <v>1.36473E-3</v>
      </c>
      <c r="F1581" t="s">
        <v>2484</v>
      </c>
    </row>
    <row r="1582" spans="1:6">
      <c r="A1582" t="s">
        <v>2485</v>
      </c>
      <c r="B1582">
        <v>26.974499999999999</v>
      </c>
      <c r="C1582">
        <v>17.142299999999999</v>
      </c>
      <c r="D1582">
        <v>-0.65403599999999995</v>
      </c>
      <c r="E1582">
        <v>2.90978E-2</v>
      </c>
      <c r="F1582" t="s">
        <v>875</v>
      </c>
    </row>
    <row r="1583" spans="1:6">
      <c r="A1583" t="s">
        <v>2486</v>
      </c>
      <c r="B1583">
        <v>127.71599999999999</v>
      </c>
      <c r="C1583">
        <v>79.1387</v>
      </c>
      <c r="D1583">
        <v>-0.69047800000000004</v>
      </c>
      <c r="E1583">
        <v>1.36473E-3</v>
      </c>
      <c r="F1583" t="s">
        <v>2013</v>
      </c>
    </row>
    <row r="1584" spans="1:6">
      <c r="A1584" t="s">
        <v>2487</v>
      </c>
      <c r="B1584">
        <v>3.83385</v>
      </c>
      <c r="C1584">
        <v>2.35751</v>
      </c>
      <c r="D1584">
        <v>-0.70152999999999999</v>
      </c>
      <c r="E1584">
        <v>1.7071099999999999E-2</v>
      </c>
      <c r="F1584" t="s">
        <v>16</v>
      </c>
    </row>
    <row r="1585" spans="1:6">
      <c r="A1585" t="s">
        <v>2488</v>
      </c>
      <c r="B1585">
        <v>10.376099999999999</v>
      </c>
      <c r="C1585">
        <v>5.7858200000000002</v>
      </c>
      <c r="D1585">
        <v>-0.84267300000000001</v>
      </c>
      <c r="E1585">
        <v>9.4623999999999993E-3</v>
      </c>
      <c r="F1585" t="s">
        <v>16</v>
      </c>
    </row>
    <row r="1586" spans="1:6">
      <c r="A1586" t="s">
        <v>2489</v>
      </c>
      <c r="B1586">
        <v>18.123100000000001</v>
      </c>
      <c r="C1586">
        <v>11.9217</v>
      </c>
      <c r="D1586">
        <v>-0.60423899999999997</v>
      </c>
      <c r="E1586">
        <v>2.9969699999999998E-2</v>
      </c>
      <c r="F1586" t="s">
        <v>1164</v>
      </c>
    </row>
    <row r="1587" spans="1:6">
      <c r="A1587" t="s">
        <v>2490</v>
      </c>
      <c r="B1587">
        <v>11.7202</v>
      </c>
      <c r="C1587">
        <v>6.7852300000000003</v>
      </c>
      <c r="D1587">
        <v>-0.78852299999999997</v>
      </c>
      <c r="E1587">
        <v>2.4115199999999999E-3</v>
      </c>
      <c r="F1587" t="s">
        <v>2491</v>
      </c>
    </row>
    <row r="1588" spans="1:6">
      <c r="A1588" t="s">
        <v>2492</v>
      </c>
      <c r="B1588">
        <v>4.5565600000000002</v>
      </c>
      <c r="C1588">
        <v>2.0377399999999999</v>
      </c>
      <c r="D1588">
        <v>-1.1609700000000001</v>
      </c>
      <c r="E1588">
        <v>3.3022099999999999E-3</v>
      </c>
      <c r="F1588" t="s">
        <v>2493</v>
      </c>
    </row>
    <row r="1589" spans="1:6">
      <c r="A1589" t="s">
        <v>2494</v>
      </c>
      <c r="B1589">
        <v>86.743799999999993</v>
      </c>
      <c r="C1589">
        <v>54.111499999999999</v>
      </c>
      <c r="D1589">
        <v>-0.68082399999999998</v>
      </c>
      <c r="E1589">
        <v>1.11503E-2</v>
      </c>
      <c r="F1589" t="s">
        <v>2495</v>
      </c>
    </row>
    <row r="1590" spans="1:6">
      <c r="A1590" t="s">
        <v>2496</v>
      </c>
      <c r="B1590">
        <v>5.9881099999999998</v>
      </c>
      <c r="C1590">
        <v>0.75235099999999999</v>
      </c>
      <c r="D1590">
        <v>-2.9926200000000001</v>
      </c>
      <c r="E1590">
        <v>4.54221E-2</v>
      </c>
      <c r="F1590" t="s">
        <v>36</v>
      </c>
    </row>
    <row r="1591" spans="1:6">
      <c r="A1591" t="s">
        <v>2497</v>
      </c>
      <c r="B1591">
        <v>17.867599999999999</v>
      </c>
      <c r="C1591">
        <v>5.5650000000000004</v>
      </c>
      <c r="D1591">
        <v>-1.68289</v>
      </c>
      <c r="E1591">
        <v>1.36473E-3</v>
      </c>
      <c r="F1591" t="s">
        <v>867</v>
      </c>
    </row>
    <row r="1592" spans="1:6">
      <c r="A1592" t="s">
        <v>2498</v>
      </c>
      <c r="B1592">
        <v>1.64964</v>
      </c>
      <c r="C1592">
        <v>0.93994599999999995</v>
      </c>
      <c r="D1592">
        <v>-0.81149800000000005</v>
      </c>
      <c r="E1592">
        <v>3.5464200000000001E-2</v>
      </c>
      <c r="F1592" t="s">
        <v>241</v>
      </c>
    </row>
    <row r="1593" spans="1:6">
      <c r="A1593" t="s">
        <v>2499</v>
      </c>
      <c r="B1593">
        <v>13.4068</v>
      </c>
      <c r="C1593">
        <v>8.7232400000000005</v>
      </c>
      <c r="D1593">
        <v>-0.62003299999999995</v>
      </c>
      <c r="E1593">
        <v>1.36473E-3</v>
      </c>
      <c r="F1593" t="s">
        <v>865</v>
      </c>
    </row>
    <row r="1594" spans="1:6">
      <c r="A1594" t="s">
        <v>2500</v>
      </c>
      <c r="B1594">
        <v>13.8973</v>
      </c>
      <c r="C1594">
        <v>7.4450799999999999</v>
      </c>
      <c r="D1594">
        <v>-0.90044400000000002</v>
      </c>
      <c r="E1594">
        <v>1.37923E-2</v>
      </c>
      <c r="F1594" t="s">
        <v>195</v>
      </c>
    </row>
    <row r="1595" spans="1:6">
      <c r="A1595" t="s">
        <v>2501</v>
      </c>
      <c r="B1595">
        <v>58.191499999999998</v>
      </c>
      <c r="C1595">
        <v>37.102699999999999</v>
      </c>
      <c r="D1595">
        <v>-0.64928699999999995</v>
      </c>
      <c r="E1595">
        <v>1.36473E-3</v>
      </c>
      <c r="F1595" t="s">
        <v>16</v>
      </c>
    </row>
    <row r="1596" spans="1:6">
      <c r="A1596" t="s">
        <v>2502</v>
      </c>
      <c r="B1596">
        <v>4.6541699999999997</v>
      </c>
      <c r="C1596">
        <v>2.1431300000000002</v>
      </c>
      <c r="D1596">
        <v>-1.1188100000000001</v>
      </c>
      <c r="E1596">
        <v>1.36473E-3</v>
      </c>
      <c r="F1596" t="s">
        <v>63</v>
      </c>
    </row>
    <row r="1597" spans="1:6">
      <c r="A1597" t="s">
        <v>2503</v>
      </c>
      <c r="B1597">
        <v>3.6669200000000002</v>
      </c>
      <c r="C1597">
        <v>2.1076800000000002</v>
      </c>
      <c r="D1597">
        <v>-0.79891699999999999</v>
      </c>
      <c r="E1597">
        <v>4.1627799999999996E-3</v>
      </c>
      <c r="F1597" t="s">
        <v>16</v>
      </c>
    </row>
    <row r="1598" spans="1:6">
      <c r="A1598" t="s">
        <v>2504</v>
      </c>
      <c r="B1598">
        <v>4.4516</v>
      </c>
      <c r="C1598">
        <v>2.6429200000000002</v>
      </c>
      <c r="D1598">
        <v>-0.752193</v>
      </c>
      <c r="E1598">
        <v>7.0574799999999997E-3</v>
      </c>
      <c r="F1598" t="s">
        <v>2505</v>
      </c>
    </row>
    <row r="1599" spans="1:6">
      <c r="A1599" t="s">
        <v>2506</v>
      </c>
      <c r="B1599">
        <v>74.591399999999993</v>
      </c>
      <c r="C1599">
        <v>43.214300000000001</v>
      </c>
      <c r="D1599">
        <v>-0.78750100000000001</v>
      </c>
      <c r="E1599">
        <v>4.92933E-3</v>
      </c>
      <c r="F1599" t="s">
        <v>63</v>
      </c>
    </row>
    <row r="1600" spans="1:6">
      <c r="A1600" t="s">
        <v>2507</v>
      </c>
      <c r="B1600">
        <v>9.5608699999999995</v>
      </c>
      <c r="C1600">
        <v>6.42875</v>
      </c>
      <c r="D1600">
        <v>-0.572604</v>
      </c>
      <c r="E1600">
        <v>4.5194199999999997E-2</v>
      </c>
      <c r="F1600" t="s">
        <v>2508</v>
      </c>
    </row>
    <row r="1601" spans="1:6">
      <c r="A1601" t="s">
        <v>2509</v>
      </c>
      <c r="B1601">
        <v>22.650099999999998</v>
      </c>
      <c r="C1601">
        <v>13.599299999999999</v>
      </c>
      <c r="D1601">
        <v>-0.73598699999999995</v>
      </c>
      <c r="E1601">
        <v>3.3022099999999999E-3</v>
      </c>
      <c r="F1601" t="s">
        <v>16</v>
      </c>
    </row>
    <row r="1602" spans="1:6">
      <c r="A1602" t="s">
        <v>2510</v>
      </c>
      <c r="B1602">
        <v>18.436699999999998</v>
      </c>
      <c r="C1602">
        <v>7.6435599999999999</v>
      </c>
      <c r="D1602">
        <v>-1.2702599999999999</v>
      </c>
      <c r="E1602">
        <v>1.36473E-3</v>
      </c>
      <c r="F1602" t="s">
        <v>443</v>
      </c>
    </row>
    <row r="1603" spans="1:6">
      <c r="A1603" t="s">
        <v>2511</v>
      </c>
      <c r="B1603">
        <v>6.5491099999999998</v>
      </c>
      <c r="C1603">
        <v>3.0880899999999998</v>
      </c>
      <c r="D1603">
        <v>-1.0845800000000001</v>
      </c>
      <c r="E1603">
        <v>1.36473E-3</v>
      </c>
      <c r="F1603" t="s">
        <v>1106</v>
      </c>
    </row>
    <row r="1604" spans="1:6">
      <c r="A1604" t="s">
        <v>2512</v>
      </c>
      <c r="B1604">
        <v>19.739899999999999</v>
      </c>
      <c r="C1604">
        <v>12.9594</v>
      </c>
      <c r="D1604">
        <v>-0.60711800000000005</v>
      </c>
      <c r="E1604">
        <v>2.8779699999999998E-2</v>
      </c>
      <c r="F1604" t="s">
        <v>16</v>
      </c>
    </row>
    <row r="1605" spans="1:6">
      <c r="A1605" t="s">
        <v>2513</v>
      </c>
      <c r="B1605">
        <v>7.9001200000000003</v>
      </c>
      <c r="C1605">
        <v>5.5666599999999997</v>
      </c>
      <c r="D1605">
        <v>-0.50506399999999996</v>
      </c>
      <c r="E1605">
        <v>2.9456599999999999E-2</v>
      </c>
      <c r="F1605" t="s">
        <v>383</v>
      </c>
    </row>
    <row r="1606" spans="1:6">
      <c r="A1606" t="s">
        <v>2514</v>
      </c>
      <c r="B1606">
        <v>6.3107699999999998</v>
      </c>
      <c r="C1606">
        <v>2.8099599999999998</v>
      </c>
      <c r="D1606">
        <v>-1.16726</v>
      </c>
      <c r="E1606">
        <v>1.36473E-3</v>
      </c>
      <c r="F1606" t="s">
        <v>2515</v>
      </c>
    </row>
    <row r="1607" spans="1:6">
      <c r="A1607" t="s">
        <v>2516</v>
      </c>
      <c r="B1607">
        <v>15.093999999999999</v>
      </c>
      <c r="C1607">
        <v>10.500400000000001</v>
      </c>
      <c r="D1607">
        <v>-0.52352799999999999</v>
      </c>
      <c r="E1607">
        <v>3.1586400000000001E-2</v>
      </c>
      <c r="F1607" t="s">
        <v>2517</v>
      </c>
    </row>
    <row r="1608" spans="1:6">
      <c r="A1608" t="s">
        <v>2518</v>
      </c>
      <c r="B1608">
        <v>3.4130799999999999</v>
      </c>
      <c r="C1608">
        <v>1.2022600000000001</v>
      </c>
      <c r="D1608">
        <v>-1.50532</v>
      </c>
      <c r="E1608">
        <v>1.36473E-3</v>
      </c>
      <c r="F1608" t="s">
        <v>359</v>
      </c>
    </row>
    <row r="1609" spans="1:6">
      <c r="A1609" t="s">
        <v>2519</v>
      </c>
      <c r="B1609">
        <v>1.1304399999999999</v>
      </c>
      <c r="C1609">
        <v>0.54744199999999998</v>
      </c>
      <c r="D1609">
        <v>-1.0461</v>
      </c>
      <c r="E1609">
        <v>4.3809399999999998E-2</v>
      </c>
      <c r="F1609" t="s">
        <v>241</v>
      </c>
    </row>
    <row r="1610" spans="1:6">
      <c r="A1610" t="s">
        <v>2520</v>
      </c>
      <c r="B1610">
        <v>2.1706799999999999</v>
      </c>
      <c r="C1610">
        <v>1.3699399999999999</v>
      </c>
      <c r="D1610">
        <v>-0.66403900000000005</v>
      </c>
      <c r="E1610">
        <v>3.6396199999999997E-2</v>
      </c>
      <c r="F1610" t="s">
        <v>16</v>
      </c>
    </row>
    <row r="1611" spans="1:6">
      <c r="A1611" t="s">
        <v>2521</v>
      </c>
      <c r="B1611">
        <v>25.848400000000002</v>
      </c>
      <c r="C1611">
        <v>17.281199999999998</v>
      </c>
      <c r="D1611">
        <v>-0.58087100000000003</v>
      </c>
      <c r="E1611">
        <v>1.4229800000000001E-2</v>
      </c>
      <c r="F1611" t="s">
        <v>16</v>
      </c>
    </row>
    <row r="1612" spans="1:6">
      <c r="A1612" t="s">
        <v>2522</v>
      </c>
      <c r="B1612">
        <v>3.6830599999999998</v>
      </c>
      <c r="C1612">
        <v>1.9191400000000001</v>
      </c>
      <c r="D1612">
        <v>-0.94044799999999995</v>
      </c>
      <c r="E1612">
        <v>2.6241899999999999E-2</v>
      </c>
      <c r="F1612" t="s">
        <v>213</v>
      </c>
    </row>
    <row r="1613" spans="1:6">
      <c r="A1613" t="s">
        <v>2523</v>
      </c>
      <c r="B1613">
        <v>64.942999999999998</v>
      </c>
      <c r="C1613">
        <v>36.607599999999998</v>
      </c>
      <c r="D1613">
        <v>-0.82703099999999996</v>
      </c>
      <c r="E1613">
        <v>1.2756699999999999E-2</v>
      </c>
      <c r="F1613" t="s">
        <v>16</v>
      </c>
    </row>
    <row r="1614" spans="1:6">
      <c r="A1614" t="s">
        <v>2524</v>
      </c>
      <c r="B1614">
        <v>21.6768</v>
      </c>
      <c r="C1614">
        <v>14.2569</v>
      </c>
      <c r="D1614">
        <v>-0.60449299999999995</v>
      </c>
      <c r="E1614">
        <v>1.32911E-2</v>
      </c>
      <c r="F1614" t="s">
        <v>1492</v>
      </c>
    </row>
    <row r="1615" spans="1:6">
      <c r="A1615" t="s">
        <v>2525</v>
      </c>
      <c r="B1615">
        <v>30.825600000000001</v>
      </c>
      <c r="C1615">
        <v>15.1927</v>
      </c>
      <c r="D1615">
        <v>-1.02075</v>
      </c>
      <c r="E1615">
        <v>4.2749099999999998E-2</v>
      </c>
      <c r="F1615" t="s">
        <v>2526</v>
      </c>
    </row>
    <row r="1616" spans="1:6">
      <c r="A1616" t="s">
        <v>2527</v>
      </c>
      <c r="B1616">
        <v>12.6134</v>
      </c>
      <c r="C1616">
        <v>7.8137999999999996</v>
      </c>
      <c r="D1616">
        <v>-0.690859</v>
      </c>
      <c r="E1616">
        <v>1.7071099999999999E-2</v>
      </c>
      <c r="F1616" t="s">
        <v>2528</v>
      </c>
    </row>
    <row r="1617" spans="1:6">
      <c r="A1617" t="s">
        <v>2529</v>
      </c>
      <c r="B1617">
        <v>9.9606200000000005</v>
      </c>
      <c r="C1617">
        <v>5.55952</v>
      </c>
      <c r="D1617">
        <v>-0.84127399999999997</v>
      </c>
      <c r="E1617">
        <v>7.6284400000000002E-3</v>
      </c>
      <c r="F1617" t="s">
        <v>1133</v>
      </c>
    </row>
    <row r="1618" spans="1:6">
      <c r="A1618" t="s">
        <v>2530</v>
      </c>
      <c r="B1618">
        <v>5.6453699999999998</v>
      </c>
      <c r="C1618">
        <v>3.2846899999999999</v>
      </c>
      <c r="D1618">
        <v>-0.78130999999999995</v>
      </c>
      <c r="E1618">
        <v>1.9675600000000001E-2</v>
      </c>
      <c r="F1618" t="s">
        <v>2531</v>
      </c>
    </row>
    <row r="1619" spans="1:6">
      <c r="A1619" t="s">
        <v>2532</v>
      </c>
      <c r="B1619">
        <v>7.4521199999999999</v>
      </c>
      <c r="C1619">
        <v>5.0170700000000004</v>
      </c>
      <c r="D1619">
        <v>-0.57080699999999995</v>
      </c>
      <c r="E1619">
        <v>1.9675600000000001E-2</v>
      </c>
      <c r="F1619" t="s">
        <v>2533</v>
      </c>
    </row>
    <row r="1620" spans="1:6">
      <c r="A1620" t="s">
        <v>2534</v>
      </c>
      <c r="B1620">
        <v>2.9448099999999999</v>
      </c>
      <c r="C1620">
        <v>1.6512899999999999</v>
      </c>
      <c r="D1620">
        <v>-0.83457700000000001</v>
      </c>
      <c r="E1620">
        <v>2.8087999999999998E-2</v>
      </c>
      <c r="F1620" t="s">
        <v>2535</v>
      </c>
    </row>
    <row r="1621" spans="1:6">
      <c r="A1621" t="s">
        <v>2536</v>
      </c>
      <c r="B1621">
        <v>4.4055799999999996</v>
      </c>
      <c r="C1621">
        <v>2.80383</v>
      </c>
      <c r="D1621">
        <v>-0.65193400000000001</v>
      </c>
      <c r="E1621">
        <v>6.4016400000000001E-3</v>
      </c>
      <c r="F1621" t="s">
        <v>2537</v>
      </c>
    </row>
    <row r="1622" spans="1:6">
      <c r="A1622" t="s">
        <v>2538</v>
      </c>
      <c r="B1622">
        <v>3.20547</v>
      </c>
      <c r="C1622">
        <v>2.0069499999999998</v>
      </c>
      <c r="D1622">
        <v>-0.675535</v>
      </c>
      <c r="E1622">
        <v>2.3891900000000001E-2</v>
      </c>
      <c r="F1622" t="s">
        <v>2539</v>
      </c>
    </row>
    <row r="1623" spans="1:6">
      <c r="A1623" t="s">
        <v>2540</v>
      </c>
      <c r="B1623">
        <v>11.389799999999999</v>
      </c>
      <c r="C1623">
        <v>6.91066</v>
      </c>
      <c r="D1623">
        <v>-0.72085100000000002</v>
      </c>
      <c r="E1623">
        <v>8.2461900000000005E-3</v>
      </c>
      <c r="F1623" t="s">
        <v>892</v>
      </c>
    </row>
    <row r="1624" spans="1:6">
      <c r="A1624" t="s">
        <v>2541</v>
      </c>
      <c r="B1624">
        <v>3.8005300000000002</v>
      </c>
      <c r="C1624">
        <v>2.0230800000000002</v>
      </c>
      <c r="D1624">
        <v>-0.90965200000000002</v>
      </c>
      <c r="E1624">
        <v>2.28363E-2</v>
      </c>
      <c r="F1624" t="s">
        <v>2542</v>
      </c>
    </row>
    <row r="1625" spans="1:6">
      <c r="A1625" t="s">
        <v>2543</v>
      </c>
      <c r="B1625">
        <v>7.2610299999999999</v>
      </c>
      <c r="C1625">
        <v>4.9361699999999997</v>
      </c>
      <c r="D1625">
        <v>-0.55678300000000003</v>
      </c>
      <c r="E1625">
        <v>1.7071099999999999E-2</v>
      </c>
      <c r="F1625" t="s">
        <v>16</v>
      </c>
    </row>
    <row r="1626" spans="1:6">
      <c r="A1626" t="s">
        <v>2544</v>
      </c>
      <c r="B1626">
        <v>2.54942</v>
      </c>
      <c r="C1626">
        <v>1.52003</v>
      </c>
      <c r="D1626">
        <v>-0.74607199999999996</v>
      </c>
      <c r="E1626">
        <v>2.9722599999999998E-2</v>
      </c>
      <c r="F1626" t="s">
        <v>205</v>
      </c>
    </row>
    <row r="1627" spans="1:6">
      <c r="A1627" t="s">
        <v>2545</v>
      </c>
      <c r="B1627">
        <v>4.0225600000000004</v>
      </c>
      <c r="C1627">
        <v>2.19977</v>
      </c>
      <c r="D1627">
        <v>-0.87076299999999995</v>
      </c>
      <c r="E1627">
        <v>2.4115199999999999E-3</v>
      </c>
      <c r="F1627" t="s">
        <v>16</v>
      </c>
    </row>
    <row r="1628" spans="1:6">
      <c r="A1628" t="s">
        <v>2546</v>
      </c>
      <c r="B1628">
        <v>7.5977100000000002</v>
      </c>
      <c r="C1628">
        <v>5.1219999999999999</v>
      </c>
      <c r="D1628">
        <v>-0.56885600000000003</v>
      </c>
      <c r="E1628">
        <v>4.3309599999999997E-2</v>
      </c>
      <c r="F1628" t="s">
        <v>16</v>
      </c>
    </row>
    <row r="1629" spans="1:6">
      <c r="A1629" t="s">
        <v>2547</v>
      </c>
      <c r="B1629">
        <v>1.0835999999999999</v>
      </c>
      <c r="C1629">
        <v>0</v>
      </c>
      <c r="D1629" t="e">
        <f>-Inf</f>
        <v>#NAME?</v>
      </c>
      <c r="E1629">
        <v>1.36473E-3</v>
      </c>
      <c r="F1629" t="s">
        <v>2548</v>
      </c>
    </row>
    <row r="1630" spans="1:6">
      <c r="A1630" t="s">
        <v>2549</v>
      </c>
      <c r="B1630">
        <v>7.3051199999999996</v>
      </c>
      <c r="C1630">
        <v>4.5592499999999996</v>
      </c>
      <c r="D1630">
        <v>-0.68011299999999997</v>
      </c>
      <c r="E1630">
        <v>1.36473E-3</v>
      </c>
      <c r="F1630" t="s">
        <v>2550</v>
      </c>
    </row>
    <row r="1631" spans="1:6">
      <c r="A1631" t="s">
        <v>2551</v>
      </c>
      <c r="B1631">
        <v>17.177099999999999</v>
      </c>
      <c r="C1631">
        <v>4.71957</v>
      </c>
      <c r="D1631">
        <v>-1.8637600000000001</v>
      </c>
      <c r="E1631">
        <v>9.9918200000000002E-3</v>
      </c>
      <c r="F1631" t="s">
        <v>536</v>
      </c>
    </row>
    <row r="1632" spans="1:6">
      <c r="A1632" t="s">
        <v>2552</v>
      </c>
      <c r="B1632">
        <v>18.6188</v>
      </c>
      <c r="C1632">
        <v>12.400700000000001</v>
      </c>
      <c r="D1632">
        <v>-0.58634299999999995</v>
      </c>
      <c r="E1632">
        <v>3.8528199999999999E-2</v>
      </c>
      <c r="F1632" t="s">
        <v>2553</v>
      </c>
    </row>
    <row r="1633" spans="1:6">
      <c r="A1633" t="s">
        <v>2554</v>
      </c>
      <c r="B1633">
        <v>12.435</v>
      </c>
      <c r="C1633">
        <v>7.7503700000000002</v>
      </c>
      <c r="D1633">
        <v>-0.68206699999999998</v>
      </c>
      <c r="E1633">
        <v>1.9280200000000001E-2</v>
      </c>
      <c r="F1633" t="s">
        <v>2555</v>
      </c>
    </row>
    <row r="1634" spans="1:6">
      <c r="A1634" t="s">
        <v>2556</v>
      </c>
      <c r="B1634">
        <v>13.2127</v>
      </c>
      <c r="C1634">
        <v>7.4049800000000001</v>
      </c>
      <c r="D1634">
        <v>-0.83535400000000004</v>
      </c>
      <c r="E1634">
        <v>1.36473E-3</v>
      </c>
      <c r="F1634" t="s">
        <v>16</v>
      </c>
    </row>
    <row r="1635" spans="1:6">
      <c r="A1635" t="s">
        <v>2557</v>
      </c>
      <c r="B1635">
        <v>12.9178</v>
      </c>
      <c r="C1635">
        <v>8.0351700000000008</v>
      </c>
      <c r="D1635">
        <v>-0.68496199999999996</v>
      </c>
      <c r="E1635">
        <v>2.4115199999999999E-3</v>
      </c>
      <c r="F1635" t="s">
        <v>2558</v>
      </c>
    </row>
    <row r="1636" spans="1:6">
      <c r="A1636" t="s">
        <v>2559</v>
      </c>
      <c r="B1636">
        <v>10.487299999999999</v>
      </c>
      <c r="C1636">
        <v>5.2273699999999996</v>
      </c>
      <c r="D1636">
        <v>-1.00448</v>
      </c>
      <c r="E1636">
        <v>1.36473E-3</v>
      </c>
      <c r="F1636" t="s">
        <v>2560</v>
      </c>
    </row>
    <row r="1637" spans="1:6">
      <c r="A1637" t="s">
        <v>2561</v>
      </c>
      <c r="B1637">
        <v>68.777600000000007</v>
      </c>
      <c r="C1637">
        <v>34.2502</v>
      </c>
      <c r="D1637">
        <v>-1.0058199999999999</v>
      </c>
      <c r="E1637">
        <v>1.36473E-3</v>
      </c>
      <c r="F1637" t="s">
        <v>2562</v>
      </c>
    </row>
    <row r="1638" spans="1:6">
      <c r="A1638" t="s">
        <v>2563</v>
      </c>
      <c r="B1638">
        <v>2.2693500000000002</v>
      </c>
      <c r="C1638">
        <v>0.58508099999999996</v>
      </c>
      <c r="D1638">
        <v>-1.95557</v>
      </c>
      <c r="E1638">
        <v>7.0574799999999997E-3</v>
      </c>
      <c r="F1638" t="s">
        <v>80</v>
      </c>
    </row>
    <row r="1639" spans="1:6">
      <c r="A1639" t="s">
        <v>2564</v>
      </c>
      <c r="B1639">
        <v>8.3288200000000003</v>
      </c>
      <c r="C1639">
        <v>5.6785199999999998</v>
      </c>
      <c r="D1639">
        <v>-0.55259599999999998</v>
      </c>
      <c r="E1639">
        <v>1.32911E-2</v>
      </c>
      <c r="F1639" t="s">
        <v>1471</v>
      </c>
    </row>
    <row r="1640" spans="1:6">
      <c r="A1640" t="s">
        <v>2565</v>
      </c>
      <c r="B1640">
        <v>93.400899999999993</v>
      </c>
      <c r="C1640">
        <v>52.831400000000002</v>
      </c>
      <c r="D1640">
        <v>-0.82203999999999999</v>
      </c>
      <c r="E1640">
        <v>1.36473E-3</v>
      </c>
      <c r="F1640" t="s">
        <v>1227</v>
      </c>
    </row>
    <row r="1641" spans="1:6">
      <c r="A1641" t="s">
        <v>2566</v>
      </c>
      <c r="B1641">
        <v>5.0842299999999998</v>
      </c>
      <c r="C1641">
        <v>3.3119299999999998</v>
      </c>
      <c r="D1641">
        <v>-0.61835499999999999</v>
      </c>
      <c r="E1641">
        <v>9.9918200000000002E-3</v>
      </c>
      <c r="F1641" t="s">
        <v>16</v>
      </c>
    </row>
    <row r="1642" spans="1:6">
      <c r="A1642" t="s">
        <v>2567</v>
      </c>
      <c r="B1642">
        <v>4.50997</v>
      </c>
      <c r="C1642">
        <v>0</v>
      </c>
      <c r="D1642" t="e">
        <f>-Inf</f>
        <v>#NAME?</v>
      </c>
      <c r="E1642">
        <v>7.6284400000000002E-3</v>
      </c>
      <c r="F1642" t="s">
        <v>16</v>
      </c>
    </row>
    <row r="1643" spans="1:6">
      <c r="A1643" t="s">
        <v>2568</v>
      </c>
      <c r="B1643">
        <v>12.385199999999999</v>
      </c>
      <c r="C1643">
        <v>7.0775899999999998</v>
      </c>
      <c r="D1643">
        <v>-0.80728599999999995</v>
      </c>
      <c r="E1643">
        <v>1.36473E-3</v>
      </c>
      <c r="F1643" t="s">
        <v>16</v>
      </c>
    </row>
    <row r="1644" spans="1:6">
      <c r="A1644" t="s">
        <v>2569</v>
      </c>
      <c r="B1644">
        <v>5.5159599999999998</v>
      </c>
      <c r="C1644">
        <v>3.64256</v>
      </c>
      <c r="D1644">
        <v>-0.59865900000000005</v>
      </c>
      <c r="E1644">
        <v>1.9280200000000001E-2</v>
      </c>
      <c r="F1644" t="s">
        <v>2570</v>
      </c>
    </row>
    <row r="1645" spans="1:6">
      <c r="A1645" t="s">
        <v>2571</v>
      </c>
      <c r="B1645">
        <v>9.0876300000000008</v>
      </c>
      <c r="C1645">
        <v>4.1191700000000004</v>
      </c>
      <c r="D1645">
        <v>-1.1415500000000001</v>
      </c>
      <c r="E1645">
        <v>2.4115199999999999E-3</v>
      </c>
      <c r="F1645" t="s">
        <v>2572</v>
      </c>
    </row>
    <row r="1646" spans="1:6">
      <c r="A1646" t="s">
        <v>2573</v>
      </c>
      <c r="B1646">
        <v>1.0205900000000001</v>
      </c>
      <c r="C1646">
        <v>0</v>
      </c>
      <c r="D1646" t="e">
        <f>-Inf</f>
        <v>#NAME?</v>
      </c>
      <c r="E1646">
        <v>4.1627799999999996E-3</v>
      </c>
      <c r="F1646" t="s">
        <v>2574</v>
      </c>
    </row>
    <row r="1647" spans="1:6">
      <c r="A1647" t="s">
        <v>2575</v>
      </c>
      <c r="B1647">
        <v>39.731900000000003</v>
      </c>
      <c r="C1647">
        <v>21.795200000000001</v>
      </c>
      <c r="D1647">
        <v>-0.86628700000000003</v>
      </c>
      <c r="E1647">
        <v>1.36473E-3</v>
      </c>
      <c r="F1647" t="s">
        <v>2576</v>
      </c>
    </row>
    <row r="1648" spans="1:6">
      <c r="A1648" t="s">
        <v>2577</v>
      </c>
      <c r="B1648">
        <v>11.489699999999999</v>
      </c>
      <c r="C1648">
        <v>6.7049000000000003</v>
      </c>
      <c r="D1648">
        <v>-0.77705199999999996</v>
      </c>
      <c r="E1648">
        <v>1.4229800000000001E-2</v>
      </c>
      <c r="F1648" t="s">
        <v>16</v>
      </c>
    </row>
    <row r="1649" spans="1:6">
      <c r="A1649" t="s">
        <v>2578</v>
      </c>
      <c r="B1649">
        <v>1.72872</v>
      </c>
      <c r="C1649">
        <v>0.87919000000000003</v>
      </c>
      <c r="D1649">
        <v>-0.97545999999999999</v>
      </c>
      <c r="E1649">
        <v>2.04914E-2</v>
      </c>
      <c r="F1649" t="s">
        <v>16</v>
      </c>
    </row>
    <row r="1650" spans="1:6">
      <c r="A1650" t="s">
        <v>2579</v>
      </c>
      <c r="B1650">
        <v>33.702800000000003</v>
      </c>
      <c r="C1650">
        <v>19.8874</v>
      </c>
      <c r="D1650">
        <v>-0.76101600000000003</v>
      </c>
      <c r="E1650">
        <v>1.36473E-3</v>
      </c>
      <c r="F1650" t="s">
        <v>2580</v>
      </c>
    </row>
    <row r="1651" spans="1:6">
      <c r="A1651" t="s">
        <v>2581</v>
      </c>
      <c r="B1651">
        <v>9.8636099999999995</v>
      </c>
      <c r="C1651">
        <v>5.9380800000000002</v>
      </c>
      <c r="D1651">
        <v>-0.73211800000000005</v>
      </c>
      <c r="E1651">
        <v>1.2756699999999999E-2</v>
      </c>
      <c r="F1651" t="s">
        <v>2582</v>
      </c>
    </row>
    <row r="1652" spans="1:6">
      <c r="A1652" t="s">
        <v>2583</v>
      </c>
      <c r="B1652">
        <v>2.8553600000000001</v>
      </c>
      <c r="C1652">
        <v>1.74648</v>
      </c>
      <c r="D1652">
        <v>-0.70922499999999999</v>
      </c>
      <c r="E1652">
        <v>7.6284400000000002E-3</v>
      </c>
      <c r="F1652" t="s">
        <v>330</v>
      </c>
    </row>
    <row r="1653" spans="1:6">
      <c r="A1653" t="s">
        <v>2584</v>
      </c>
      <c r="B1653">
        <v>15.3591</v>
      </c>
      <c r="C1653">
        <v>9.1677400000000002</v>
      </c>
      <c r="D1653">
        <v>-0.74445799999999995</v>
      </c>
      <c r="E1653">
        <v>3.3022099999999999E-3</v>
      </c>
      <c r="F1653" t="s">
        <v>937</v>
      </c>
    </row>
    <row r="1654" spans="1:6">
      <c r="A1654" t="s">
        <v>2585</v>
      </c>
      <c r="B1654">
        <v>4.3213600000000003</v>
      </c>
      <c r="C1654">
        <v>1.4076500000000001</v>
      </c>
      <c r="D1654">
        <v>-1.61819</v>
      </c>
      <c r="E1654">
        <v>2.5814500000000001E-2</v>
      </c>
      <c r="F1654" t="s">
        <v>2586</v>
      </c>
    </row>
    <row r="1655" spans="1:6">
      <c r="A1655" t="s">
        <v>2587</v>
      </c>
      <c r="B1655">
        <v>5.0495799999999997</v>
      </c>
      <c r="C1655">
        <v>2.7697400000000001</v>
      </c>
      <c r="D1655">
        <v>-0.86641400000000002</v>
      </c>
      <c r="E1655">
        <v>1.2756699999999999E-2</v>
      </c>
      <c r="F1655" t="s">
        <v>2588</v>
      </c>
    </row>
    <row r="1656" spans="1:6">
      <c r="A1656" t="s">
        <v>2589</v>
      </c>
      <c r="B1656">
        <v>2.1310199999999999</v>
      </c>
      <c r="C1656">
        <v>0.957673</v>
      </c>
      <c r="D1656">
        <v>-1.15394</v>
      </c>
      <c r="E1656">
        <v>4.8709099999999998E-2</v>
      </c>
      <c r="F1656" t="s">
        <v>2590</v>
      </c>
    </row>
    <row r="1657" spans="1:6">
      <c r="A1657" t="s">
        <v>2591</v>
      </c>
      <c r="B1657">
        <v>3.41283</v>
      </c>
      <c r="C1657">
        <v>1.1356200000000001</v>
      </c>
      <c r="D1657">
        <v>-1.58748</v>
      </c>
      <c r="E1657">
        <v>2.28363E-2</v>
      </c>
      <c r="F1657" t="s">
        <v>2592</v>
      </c>
    </row>
    <row r="1658" spans="1:6">
      <c r="A1658" t="s">
        <v>2593</v>
      </c>
      <c r="B1658">
        <v>435.44499999999999</v>
      </c>
      <c r="C1658">
        <v>303.30399999999997</v>
      </c>
      <c r="D1658">
        <v>-0.52172300000000005</v>
      </c>
      <c r="E1658">
        <v>2.0950799999999999E-2</v>
      </c>
      <c r="F1658" t="s">
        <v>2594</v>
      </c>
    </row>
    <row r="1659" spans="1:6">
      <c r="A1659" t="s">
        <v>2595</v>
      </c>
      <c r="B1659">
        <v>7.3212900000000003</v>
      </c>
      <c r="C1659">
        <v>4.6993200000000002</v>
      </c>
      <c r="D1659">
        <v>-0.63964600000000005</v>
      </c>
      <c r="E1659">
        <v>2.7553600000000001E-2</v>
      </c>
      <c r="F1659" t="s">
        <v>2596</v>
      </c>
    </row>
    <row r="1660" spans="1:6">
      <c r="A1660" t="s">
        <v>2597</v>
      </c>
      <c r="B1660">
        <v>4.2077999999999998</v>
      </c>
      <c r="C1660">
        <v>2.6099700000000001</v>
      </c>
      <c r="D1660">
        <v>-0.68903199999999998</v>
      </c>
      <c r="E1660">
        <v>8.8826100000000009E-3</v>
      </c>
      <c r="F1660" t="s">
        <v>2598</v>
      </c>
    </row>
    <row r="1661" spans="1:6">
      <c r="A1661" t="s">
        <v>2599</v>
      </c>
      <c r="B1661">
        <v>8.2394800000000004</v>
      </c>
      <c r="C1661">
        <v>4.6101400000000003</v>
      </c>
      <c r="D1661">
        <v>-0.83774400000000004</v>
      </c>
      <c r="E1661">
        <v>2.2498299999999999E-2</v>
      </c>
      <c r="F1661" t="s">
        <v>16</v>
      </c>
    </row>
    <row r="1662" spans="1:6">
      <c r="A1662" t="s">
        <v>2600</v>
      </c>
      <c r="B1662">
        <v>86.213899999999995</v>
      </c>
      <c r="C1662">
        <v>45.45</v>
      </c>
      <c r="D1662">
        <v>-0.92363799999999996</v>
      </c>
      <c r="E1662">
        <v>1.36473E-3</v>
      </c>
      <c r="F1662" t="s">
        <v>2601</v>
      </c>
    </row>
    <row r="1663" spans="1:6">
      <c r="A1663" t="s">
        <v>2602</v>
      </c>
      <c r="B1663">
        <v>35.153500000000001</v>
      </c>
      <c r="C1663">
        <v>21.378699999999998</v>
      </c>
      <c r="D1663">
        <v>-0.71749600000000002</v>
      </c>
      <c r="E1663">
        <v>4.4265800000000001E-2</v>
      </c>
      <c r="F1663" t="s">
        <v>16</v>
      </c>
    </row>
    <row r="1664" spans="1:6">
      <c r="A1664" t="s">
        <v>2603</v>
      </c>
      <c r="B1664">
        <v>42.6736</v>
      </c>
      <c r="C1664">
        <v>22.267900000000001</v>
      </c>
      <c r="D1664">
        <v>-0.93837599999999999</v>
      </c>
      <c r="E1664">
        <v>7.6284400000000002E-3</v>
      </c>
      <c r="F1664" t="s">
        <v>2604</v>
      </c>
    </row>
    <row r="1665" spans="1:6">
      <c r="A1665" t="s">
        <v>2605</v>
      </c>
      <c r="B1665">
        <v>8.2549200000000003</v>
      </c>
      <c r="C1665">
        <v>0</v>
      </c>
      <c r="D1665" t="e">
        <f>-Inf</f>
        <v>#NAME?</v>
      </c>
      <c r="E1665">
        <v>1.36473E-3</v>
      </c>
      <c r="F1665" t="s">
        <v>2606</v>
      </c>
    </row>
    <row r="1666" spans="1:6">
      <c r="A1666" t="s">
        <v>2607</v>
      </c>
      <c r="B1666">
        <v>12.693099999999999</v>
      </c>
      <c r="C1666">
        <v>6.92692</v>
      </c>
      <c r="D1666">
        <v>-0.87375400000000003</v>
      </c>
      <c r="E1666">
        <v>1.4229800000000001E-2</v>
      </c>
      <c r="F1666" t="s">
        <v>2608</v>
      </c>
    </row>
    <row r="1667" spans="1:6">
      <c r="A1667" t="s">
        <v>2609</v>
      </c>
      <c r="B1667">
        <v>4.3916300000000001</v>
      </c>
      <c r="C1667">
        <v>2.6716299999999999</v>
      </c>
      <c r="D1667">
        <v>-0.71703399999999995</v>
      </c>
      <c r="E1667">
        <v>7.6284400000000002E-3</v>
      </c>
      <c r="F1667" t="s">
        <v>2610</v>
      </c>
    </row>
    <row r="1668" spans="1:6">
      <c r="A1668" t="s">
        <v>2611</v>
      </c>
      <c r="B1668">
        <v>2.87371</v>
      </c>
      <c r="C1668">
        <v>1.6324099999999999</v>
      </c>
      <c r="D1668">
        <v>-0.81590799999999997</v>
      </c>
      <c r="E1668">
        <v>7.6284400000000002E-3</v>
      </c>
      <c r="F1668" t="s">
        <v>16</v>
      </c>
    </row>
    <row r="1669" spans="1:6">
      <c r="A1669" t="s">
        <v>2612</v>
      </c>
      <c r="B1669">
        <v>1.20739</v>
      </c>
      <c r="C1669">
        <v>0.35506300000000002</v>
      </c>
      <c r="D1669">
        <v>-1.7657499999999999</v>
      </c>
      <c r="E1669">
        <v>5.6903500000000003E-3</v>
      </c>
      <c r="F1669" t="s">
        <v>2613</v>
      </c>
    </row>
    <row r="1670" spans="1:6">
      <c r="A1670" t="s">
        <v>2614</v>
      </c>
      <c r="B1670">
        <v>11.3276</v>
      </c>
      <c r="C1670">
        <v>7.9186899999999998</v>
      </c>
      <c r="D1670">
        <v>-0.51651199999999997</v>
      </c>
      <c r="E1670">
        <v>3.8528199999999999E-2</v>
      </c>
      <c r="F1670" t="s">
        <v>16</v>
      </c>
    </row>
    <row r="1671" spans="1:6">
      <c r="A1671" t="s">
        <v>2615</v>
      </c>
      <c r="B1671">
        <v>1.8217699999999999</v>
      </c>
      <c r="C1671">
        <v>0.61216099999999996</v>
      </c>
      <c r="D1671">
        <v>-1.5733600000000001</v>
      </c>
      <c r="E1671">
        <v>4.0281499999999998E-2</v>
      </c>
      <c r="F1671" t="s">
        <v>2616</v>
      </c>
    </row>
    <row r="1672" spans="1:6">
      <c r="A1672" t="s">
        <v>2617</v>
      </c>
      <c r="B1672">
        <v>18.363600000000002</v>
      </c>
      <c r="C1672">
        <v>8.5421899999999997</v>
      </c>
      <c r="D1672">
        <v>-1.1041700000000001</v>
      </c>
      <c r="E1672">
        <v>1.36473E-3</v>
      </c>
      <c r="F1672" t="s">
        <v>40</v>
      </c>
    </row>
    <row r="1673" spans="1:6">
      <c r="A1673" t="s">
        <v>2618</v>
      </c>
      <c r="B1673">
        <v>2.8566500000000001</v>
      </c>
      <c r="C1673">
        <v>1.4077299999999999</v>
      </c>
      <c r="D1673">
        <v>-1.02095</v>
      </c>
      <c r="E1673">
        <v>1.36473E-3</v>
      </c>
      <c r="F1673" t="s">
        <v>16</v>
      </c>
    </row>
    <row r="1674" spans="1:6">
      <c r="A1674" t="s">
        <v>2619</v>
      </c>
      <c r="B1674">
        <v>10.8805</v>
      </c>
      <c r="C1674">
        <v>7.0094799999999999</v>
      </c>
      <c r="D1674">
        <v>-0.63436099999999995</v>
      </c>
      <c r="E1674">
        <v>2.04914E-2</v>
      </c>
      <c r="F1674" t="s">
        <v>2620</v>
      </c>
    </row>
    <row r="1675" spans="1:6">
      <c r="A1675" t="s">
        <v>2621</v>
      </c>
      <c r="B1675">
        <v>14.874499999999999</v>
      </c>
      <c r="C1675">
        <v>9.7186400000000006</v>
      </c>
      <c r="D1675">
        <v>-0.614012</v>
      </c>
      <c r="E1675">
        <v>4.7817600000000002E-2</v>
      </c>
      <c r="F1675" t="s">
        <v>2622</v>
      </c>
    </row>
    <row r="1676" spans="1:6">
      <c r="A1676" t="s">
        <v>2623</v>
      </c>
      <c r="B1676">
        <v>12.4016</v>
      </c>
      <c r="C1676">
        <v>7.94008</v>
      </c>
      <c r="D1676">
        <v>-0.64329599999999998</v>
      </c>
      <c r="E1676">
        <v>8.2461900000000005E-3</v>
      </c>
      <c r="F1676" t="s">
        <v>2624</v>
      </c>
    </row>
    <row r="1677" spans="1:6">
      <c r="A1677" t="s">
        <v>2625</v>
      </c>
      <c r="B1677">
        <v>11.6607</v>
      </c>
      <c r="C1677">
        <v>7.8636600000000003</v>
      </c>
      <c r="D1677">
        <v>-0.56838699999999998</v>
      </c>
      <c r="E1677">
        <v>3.7408299999999998E-2</v>
      </c>
      <c r="F1677" t="s">
        <v>2626</v>
      </c>
    </row>
    <row r="1678" spans="1:6">
      <c r="A1678" t="s">
        <v>2627</v>
      </c>
      <c r="B1678">
        <v>4.6530300000000002</v>
      </c>
      <c r="C1678">
        <v>3.1013600000000001</v>
      </c>
      <c r="D1678">
        <v>-0.58526999999999996</v>
      </c>
      <c r="E1678">
        <v>4.8047199999999998E-2</v>
      </c>
      <c r="F1678" t="s">
        <v>658</v>
      </c>
    </row>
    <row r="1679" spans="1:6">
      <c r="A1679" t="s">
        <v>2628</v>
      </c>
      <c r="B1679">
        <v>18.253699999999998</v>
      </c>
      <c r="C1679">
        <v>11.7697</v>
      </c>
      <c r="D1679">
        <v>-0.63311700000000004</v>
      </c>
      <c r="E1679">
        <v>1.6239199999999999E-2</v>
      </c>
      <c r="F1679" t="s">
        <v>545</v>
      </c>
    </row>
    <row r="1680" spans="1:6">
      <c r="A1680" t="s">
        <v>2629</v>
      </c>
      <c r="B1680">
        <v>11.851699999999999</v>
      </c>
      <c r="C1680">
        <v>7.6468999999999996</v>
      </c>
      <c r="D1680">
        <v>-0.63214700000000001</v>
      </c>
      <c r="E1680">
        <v>1.9280200000000001E-2</v>
      </c>
      <c r="F1680" t="s">
        <v>2630</v>
      </c>
    </row>
    <row r="1681" spans="1:6">
      <c r="A1681" t="s">
        <v>2631</v>
      </c>
      <c r="B1681">
        <v>10.6282</v>
      </c>
      <c r="C1681">
        <v>5.7435299999999998</v>
      </c>
      <c r="D1681">
        <v>-0.88788299999999998</v>
      </c>
      <c r="E1681">
        <v>1.36473E-3</v>
      </c>
      <c r="F1681" t="s">
        <v>1260</v>
      </c>
    </row>
    <row r="1682" spans="1:6">
      <c r="A1682" t="s">
        <v>2632</v>
      </c>
      <c r="B1682">
        <v>26.7578</v>
      </c>
      <c r="C1682">
        <v>13.483000000000001</v>
      </c>
      <c r="D1682">
        <v>-0.98881699999999995</v>
      </c>
      <c r="E1682">
        <v>3.3022099999999999E-3</v>
      </c>
      <c r="F1682" t="s">
        <v>2076</v>
      </c>
    </row>
    <row r="1683" spans="1:6">
      <c r="A1683" t="s">
        <v>2633</v>
      </c>
      <c r="B1683">
        <v>336.428</v>
      </c>
      <c r="C1683">
        <v>222.50800000000001</v>
      </c>
      <c r="D1683">
        <v>-0.596441</v>
      </c>
      <c r="E1683">
        <v>4.1627799999999996E-3</v>
      </c>
      <c r="F1683" t="s">
        <v>129</v>
      </c>
    </row>
    <row r="1684" spans="1:6">
      <c r="A1684" t="s">
        <v>2634</v>
      </c>
      <c r="B1684">
        <v>138.09200000000001</v>
      </c>
      <c r="C1684">
        <v>101.354</v>
      </c>
      <c r="D1684">
        <v>-0.44623200000000002</v>
      </c>
      <c r="E1684">
        <v>4.3309599999999997E-2</v>
      </c>
      <c r="F1684" t="s">
        <v>16</v>
      </c>
    </row>
    <row r="1685" spans="1:6">
      <c r="A1685" t="s">
        <v>2635</v>
      </c>
      <c r="B1685">
        <v>12.0242</v>
      </c>
      <c r="C1685">
        <v>1.22001</v>
      </c>
      <c r="D1685">
        <v>-3.30098</v>
      </c>
      <c r="E1685">
        <v>1.36473E-3</v>
      </c>
      <c r="F1685" t="s">
        <v>2636</v>
      </c>
    </row>
    <row r="1686" spans="1:6">
      <c r="A1686" t="s">
        <v>2637</v>
      </c>
      <c r="B1686">
        <v>3.1336900000000001</v>
      </c>
      <c r="C1686">
        <v>0</v>
      </c>
      <c r="D1686" t="e">
        <f>-Inf</f>
        <v>#NAME?</v>
      </c>
      <c r="E1686">
        <v>3.7089400000000002E-2</v>
      </c>
      <c r="F1686" t="s">
        <v>16</v>
      </c>
    </row>
    <row r="1687" spans="1:6">
      <c r="A1687" t="s">
        <v>2638</v>
      </c>
      <c r="B1687">
        <v>24.042300000000001</v>
      </c>
      <c r="C1687">
        <v>15.682</v>
      </c>
      <c r="D1687">
        <v>-0.61646400000000001</v>
      </c>
      <c r="E1687">
        <v>5.6903500000000003E-3</v>
      </c>
      <c r="F1687" t="s">
        <v>838</v>
      </c>
    </row>
    <row r="1688" spans="1:6">
      <c r="A1688" t="s">
        <v>2639</v>
      </c>
      <c r="B1688">
        <v>25.953399999999998</v>
      </c>
      <c r="C1688">
        <v>17.985299999999999</v>
      </c>
      <c r="D1688">
        <v>-0.52910400000000002</v>
      </c>
      <c r="E1688">
        <v>4.3309599999999997E-2</v>
      </c>
      <c r="F1688" t="s">
        <v>16</v>
      </c>
    </row>
    <row r="1689" spans="1:6">
      <c r="A1689" t="s">
        <v>2640</v>
      </c>
      <c r="B1689">
        <v>2.47282</v>
      </c>
      <c r="C1689">
        <v>1.0280100000000001</v>
      </c>
      <c r="D1689">
        <v>-1.2663</v>
      </c>
      <c r="E1689">
        <v>2.4115199999999999E-3</v>
      </c>
      <c r="F1689" t="s">
        <v>2641</v>
      </c>
    </row>
    <row r="1690" spans="1:6">
      <c r="A1690" t="s">
        <v>2642</v>
      </c>
      <c r="B1690">
        <v>33.016300000000001</v>
      </c>
      <c r="C1690">
        <v>22.8734</v>
      </c>
      <c r="D1690">
        <v>-0.52950799999999998</v>
      </c>
      <c r="E1690">
        <v>2.53701E-2</v>
      </c>
      <c r="F1690" t="s">
        <v>2643</v>
      </c>
    </row>
    <row r="1691" spans="1:6">
      <c r="A1691" t="s">
        <v>2644</v>
      </c>
      <c r="B1691">
        <v>1.11426</v>
      </c>
      <c r="C1691">
        <v>0.25619999999999998</v>
      </c>
      <c r="D1691">
        <v>-2.1207500000000001</v>
      </c>
      <c r="E1691">
        <v>2.28363E-2</v>
      </c>
      <c r="F1691" t="s">
        <v>2645</v>
      </c>
    </row>
    <row r="1692" spans="1:6">
      <c r="A1692" t="s">
        <v>2646</v>
      </c>
      <c r="B1692">
        <v>70.141499999999994</v>
      </c>
      <c r="C1692">
        <v>47.549700000000001</v>
      </c>
      <c r="D1692">
        <v>-0.56083000000000005</v>
      </c>
      <c r="E1692">
        <v>3.3022099999999999E-3</v>
      </c>
      <c r="F1692" t="s">
        <v>16</v>
      </c>
    </row>
    <row r="1693" spans="1:6">
      <c r="A1693" t="s">
        <v>2647</v>
      </c>
      <c r="B1693">
        <v>16.033100000000001</v>
      </c>
      <c r="C1693">
        <v>4.9352</v>
      </c>
      <c r="D1693">
        <v>-1.69987</v>
      </c>
      <c r="E1693">
        <v>1.36473E-3</v>
      </c>
      <c r="F1693" t="s">
        <v>2648</v>
      </c>
    </row>
    <row r="1694" spans="1:6">
      <c r="A1694" t="s">
        <v>2649</v>
      </c>
      <c r="B1694">
        <v>25.376200000000001</v>
      </c>
      <c r="C1694">
        <v>14.658799999999999</v>
      </c>
      <c r="D1694">
        <v>-0.79170499999999999</v>
      </c>
      <c r="E1694">
        <v>6.4016400000000001E-3</v>
      </c>
      <c r="F1694" t="s">
        <v>2650</v>
      </c>
    </row>
    <row r="1695" spans="1:6">
      <c r="A1695" t="s">
        <v>2651</v>
      </c>
      <c r="B1695">
        <v>10.027200000000001</v>
      </c>
      <c r="C1695">
        <v>6.8419999999999996</v>
      </c>
      <c r="D1695">
        <v>-0.55143399999999998</v>
      </c>
      <c r="E1695">
        <v>3.37579E-2</v>
      </c>
      <c r="F1695" t="s">
        <v>2620</v>
      </c>
    </row>
    <row r="1696" spans="1:6">
      <c r="A1696" t="s">
        <v>2652</v>
      </c>
      <c r="B1696">
        <v>125.24</v>
      </c>
      <c r="C1696">
        <v>58.0824</v>
      </c>
      <c r="D1696">
        <v>-1.10853</v>
      </c>
      <c r="E1696">
        <v>1.36473E-3</v>
      </c>
      <c r="F1696" t="s">
        <v>680</v>
      </c>
    </row>
    <row r="1697" spans="1:6">
      <c r="A1697" t="s">
        <v>2653</v>
      </c>
      <c r="B1697">
        <v>6.8079400000000003</v>
      </c>
      <c r="C1697">
        <v>4.2411099999999999</v>
      </c>
      <c r="D1697">
        <v>-0.68277699999999997</v>
      </c>
      <c r="E1697">
        <v>7.0574799999999997E-3</v>
      </c>
      <c r="F1697" t="s">
        <v>2598</v>
      </c>
    </row>
    <row r="1698" spans="1:6">
      <c r="A1698" t="s">
        <v>2654</v>
      </c>
      <c r="B1698">
        <v>2.5927500000000001</v>
      </c>
      <c r="C1698">
        <v>0.78300000000000003</v>
      </c>
      <c r="D1698">
        <v>-1.7274</v>
      </c>
      <c r="E1698">
        <v>9.9918200000000002E-3</v>
      </c>
      <c r="F1698" t="s">
        <v>16</v>
      </c>
    </row>
    <row r="1699" spans="1:6">
      <c r="A1699" t="s">
        <v>2655</v>
      </c>
      <c r="B1699">
        <v>6.8946500000000004</v>
      </c>
      <c r="C1699">
        <v>3.2726899999999999</v>
      </c>
      <c r="D1699">
        <v>-1.075</v>
      </c>
      <c r="E1699">
        <v>1.9280200000000001E-2</v>
      </c>
      <c r="F1699" t="s">
        <v>16</v>
      </c>
    </row>
    <row r="1700" spans="1:6">
      <c r="A1700" t="s">
        <v>2656</v>
      </c>
      <c r="B1700">
        <v>27.825500000000002</v>
      </c>
      <c r="C1700">
        <v>16.978400000000001</v>
      </c>
      <c r="D1700">
        <v>-0.71270900000000004</v>
      </c>
      <c r="E1700">
        <v>1.6655199999999998E-2</v>
      </c>
      <c r="F1700" t="s">
        <v>16</v>
      </c>
    </row>
    <row r="1701" spans="1:6">
      <c r="A1701" t="s">
        <v>2657</v>
      </c>
      <c r="B1701">
        <v>3.2912400000000002</v>
      </c>
      <c r="C1701">
        <v>0</v>
      </c>
      <c r="D1701" t="e">
        <f>-Inf</f>
        <v>#NAME?</v>
      </c>
      <c r="E1701">
        <v>2.8087999999999998E-2</v>
      </c>
      <c r="F1701" t="s">
        <v>2658</v>
      </c>
    </row>
    <row r="1702" spans="1:6">
      <c r="A1702" t="s">
        <v>2659</v>
      </c>
      <c r="B1702">
        <v>3.1496599999999999</v>
      </c>
      <c r="C1702">
        <v>2.11137</v>
      </c>
      <c r="D1702">
        <v>-0.577013</v>
      </c>
      <c r="E1702">
        <v>4.6427799999999998E-2</v>
      </c>
      <c r="F1702" t="s">
        <v>1576</v>
      </c>
    </row>
    <row r="1703" spans="1:6">
      <c r="A1703" t="s">
        <v>2660</v>
      </c>
      <c r="B1703">
        <v>6.8464999999999998</v>
      </c>
      <c r="C1703">
        <v>3.7175699999999998</v>
      </c>
      <c r="D1703">
        <v>-0.88100699999999998</v>
      </c>
      <c r="E1703">
        <v>3.9999899999999998E-2</v>
      </c>
      <c r="F1703" t="s">
        <v>16</v>
      </c>
    </row>
    <row r="1704" spans="1:6">
      <c r="A1704" t="s">
        <v>2661</v>
      </c>
      <c r="B1704">
        <v>2.42991</v>
      </c>
      <c r="C1704">
        <v>0.93732000000000004</v>
      </c>
      <c r="D1704">
        <v>-1.37429</v>
      </c>
      <c r="E1704">
        <v>3.6038899999999999E-2</v>
      </c>
      <c r="F1704" t="s">
        <v>16</v>
      </c>
    </row>
    <row r="1705" spans="1:6">
      <c r="A1705" t="s">
        <v>2662</v>
      </c>
      <c r="B1705">
        <v>28.195</v>
      </c>
      <c r="C1705">
        <v>17.860900000000001</v>
      </c>
      <c r="D1705">
        <v>-0.65863799999999995</v>
      </c>
      <c r="E1705">
        <v>4.4946399999999997E-2</v>
      </c>
      <c r="F1705" t="s">
        <v>2663</v>
      </c>
    </row>
    <row r="1706" spans="1:6">
      <c r="A1706" t="s">
        <v>2664</v>
      </c>
      <c r="B1706">
        <v>21.1843</v>
      </c>
      <c r="C1706">
        <v>13.7262</v>
      </c>
      <c r="D1706">
        <v>-0.62606099999999998</v>
      </c>
      <c r="E1706">
        <v>1.2756699999999999E-2</v>
      </c>
      <c r="F1706" t="s">
        <v>680</v>
      </c>
    </row>
    <row r="1707" spans="1:6">
      <c r="A1707" t="s">
        <v>2665</v>
      </c>
      <c r="B1707">
        <v>1.0430999999999999</v>
      </c>
      <c r="C1707">
        <v>0.29927399999999998</v>
      </c>
      <c r="D1707">
        <v>-1.8013399999999999</v>
      </c>
      <c r="E1707">
        <v>1.2756699999999999E-2</v>
      </c>
      <c r="F1707" t="s">
        <v>16</v>
      </c>
    </row>
    <row r="1708" spans="1:6">
      <c r="A1708" t="s">
        <v>2666</v>
      </c>
      <c r="B1708">
        <v>7.8206499999999997</v>
      </c>
      <c r="C1708">
        <v>3.6591300000000002</v>
      </c>
      <c r="D1708">
        <v>-1.09579</v>
      </c>
      <c r="E1708">
        <v>1.05848E-2</v>
      </c>
      <c r="F1708" t="s">
        <v>2667</v>
      </c>
    </row>
    <row r="1709" spans="1:6">
      <c r="A1709" t="s">
        <v>2668</v>
      </c>
      <c r="B1709">
        <v>73.585300000000004</v>
      </c>
      <c r="C1709">
        <v>47.723100000000002</v>
      </c>
      <c r="D1709">
        <v>-0.62472899999999998</v>
      </c>
      <c r="E1709">
        <v>2.7300999999999999E-2</v>
      </c>
      <c r="F1709" t="s">
        <v>16</v>
      </c>
    </row>
    <row r="1710" spans="1:6">
      <c r="A1710" t="s">
        <v>2669</v>
      </c>
      <c r="B1710">
        <v>7.0217999999999998</v>
      </c>
      <c r="C1710">
        <v>4.03688</v>
      </c>
      <c r="D1710">
        <v>-0.79859999999999998</v>
      </c>
      <c r="E1710">
        <v>2.8087999999999998E-2</v>
      </c>
      <c r="F1710" t="s">
        <v>2670</v>
      </c>
    </row>
    <row r="1711" spans="1:6">
      <c r="A1711" t="s">
        <v>2671</v>
      </c>
      <c r="B1711">
        <v>4.5067500000000003</v>
      </c>
      <c r="C1711">
        <v>0</v>
      </c>
      <c r="D1711" t="e">
        <f>-Inf</f>
        <v>#NAME?</v>
      </c>
      <c r="E1711">
        <v>5.6903500000000003E-3</v>
      </c>
      <c r="F1711" t="s">
        <v>16</v>
      </c>
    </row>
    <row r="1712" spans="1:6">
      <c r="A1712" t="s">
        <v>2672</v>
      </c>
      <c r="B1712">
        <v>3.0173100000000002</v>
      </c>
      <c r="C1712">
        <v>0.65818399999999999</v>
      </c>
      <c r="D1712">
        <v>-2.1966999999999999</v>
      </c>
      <c r="E1712">
        <v>3.3022099999999999E-3</v>
      </c>
      <c r="F1712" t="s">
        <v>2673</v>
      </c>
    </row>
    <row r="1713" spans="1:6">
      <c r="A1713" t="s">
        <v>2674</v>
      </c>
      <c r="B1713">
        <v>43.866700000000002</v>
      </c>
      <c r="C1713">
        <v>31.468299999999999</v>
      </c>
      <c r="D1713">
        <v>-0.47922799999999999</v>
      </c>
      <c r="E1713">
        <v>2.34667E-2</v>
      </c>
      <c r="F1713" t="s">
        <v>2444</v>
      </c>
    </row>
    <row r="1714" spans="1:6">
      <c r="A1714" t="s">
        <v>2675</v>
      </c>
      <c r="B1714">
        <v>1.5540400000000001</v>
      </c>
      <c r="C1714">
        <v>0.53727800000000003</v>
      </c>
      <c r="D1714">
        <v>-1.5322800000000001</v>
      </c>
      <c r="E1714">
        <v>8.2461900000000005E-3</v>
      </c>
      <c r="F1714" t="s">
        <v>16</v>
      </c>
    </row>
    <row r="1715" spans="1:6">
      <c r="A1715" t="s">
        <v>2676</v>
      </c>
      <c r="B1715">
        <v>3.35555</v>
      </c>
      <c r="C1715">
        <v>1.53403</v>
      </c>
      <c r="D1715">
        <v>-1.1292199999999999</v>
      </c>
      <c r="E1715">
        <v>1.11503E-2</v>
      </c>
      <c r="F1715" t="s">
        <v>2677</v>
      </c>
    </row>
    <row r="1716" spans="1:6">
      <c r="A1716" t="s">
        <v>2678</v>
      </c>
      <c r="B1716">
        <v>12.7003</v>
      </c>
      <c r="C1716">
        <v>8.6151499999999999</v>
      </c>
      <c r="D1716">
        <v>-0.55991100000000005</v>
      </c>
      <c r="E1716">
        <v>3.8200900000000003E-2</v>
      </c>
      <c r="F1716" t="s">
        <v>16</v>
      </c>
    </row>
    <row r="1717" spans="1:6">
      <c r="A1717" t="s">
        <v>2679</v>
      </c>
      <c r="B1717">
        <v>9.2800200000000004</v>
      </c>
      <c r="C1717">
        <v>5.6069599999999999</v>
      </c>
      <c r="D1717">
        <v>-0.72690999999999995</v>
      </c>
      <c r="E1717">
        <v>3.3022099999999999E-3</v>
      </c>
      <c r="F1717" t="s">
        <v>871</v>
      </c>
    </row>
    <row r="1718" spans="1:6">
      <c r="A1718" t="s">
        <v>2680</v>
      </c>
      <c r="B1718">
        <v>11.4849</v>
      </c>
      <c r="C1718">
        <v>7.7809600000000003</v>
      </c>
      <c r="D1718">
        <v>-0.56172500000000003</v>
      </c>
      <c r="E1718">
        <v>4.4265800000000001E-2</v>
      </c>
      <c r="F1718" t="s">
        <v>2369</v>
      </c>
    </row>
    <row r="1719" spans="1:6">
      <c r="A1719" t="s">
        <v>2681</v>
      </c>
      <c r="B1719">
        <v>8.5874400000000009</v>
      </c>
      <c r="C1719">
        <v>5.04772</v>
      </c>
      <c r="D1719">
        <v>-0.76659699999999997</v>
      </c>
      <c r="E1719">
        <v>1.36473E-3</v>
      </c>
      <c r="F1719" t="s">
        <v>2682</v>
      </c>
    </row>
    <row r="1720" spans="1:6">
      <c r="A1720" t="s">
        <v>2683</v>
      </c>
      <c r="B1720">
        <v>1.9414499999999999</v>
      </c>
      <c r="C1720">
        <v>1.0024999999999999</v>
      </c>
      <c r="D1720">
        <v>-0.953538</v>
      </c>
      <c r="E1720">
        <v>2.7553600000000001E-2</v>
      </c>
      <c r="F1720" t="s">
        <v>2684</v>
      </c>
    </row>
    <row r="1721" spans="1:6">
      <c r="A1721" t="s">
        <v>2685</v>
      </c>
      <c r="B1721">
        <v>1.4476100000000001</v>
      </c>
      <c r="C1721">
        <v>0.60014699999999999</v>
      </c>
      <c r="D1721">
        <v>-1.2702800000000001</v>
      </c>
      <c r="E1721">
        <v>1.11503E-2</v>
      </c>
      <c r="F1721" t="s">
        <v>216</v>
      </c>
    </row>
    <row r="1722" spans="1:6">
      <c r="A1722" t="s">
        <v>2686</v>
      </c>
      <c r="B1722">
        <v>2.3494899999999999</v>
      </c>
      <c r="C1722">
        <v>1.3886000000000001</v>
      </c>
      <c r="D1722">
        <v>-0.758714</v>
      </c>
      <c r="E1722">
        <v>4.4265800000000001E-2</v>
      </c>
      <c r="F1722" t="s">
        <v>2684</v>
      </c>
    </row>
    <row r="1723" spans="1:6">
      <c r="A1723" t="s">
        <v>2687</v>
      </c>
      <c r="B1723">
        <v>10.935600000000001</v>
      </c>
      <c r="C1723">
        <v>7.6946899999999996</v>
      </c>
      <c r="D1723">
        <v>-0.50709400000000004</v>
      </c>
      <c r="E1723">
        <v>4.4047500000000003E-2</v>
      </c>
      <c r="F1723" t="s">
        <v>2684</v>
      </c>
    </row>
    <row r="1724" spans="1:6">
      <c r="A1724" t="s">
        <v>2688</v>
      </c>
      <c r="B1724">
        <v>8.2926800000000007</v>
      </c>
      <c r="C1724">
        <v>4.0330000000000004</v>
      </c>
      <c r="D1724">
        <v>-1.0399799999999999</v>
      </c>
      <c r="E1724">
        <v>4.70461E-2</v>
      </c>
      <c r="F1724" t="s">
        <v>2689</v>
      </c>
    </row>
    <row r="1725" spans="1:6">
      <c r="A1725" t="s">
        <v>2690</v>
      </c>
      <c r="B1725">
        <v>86.452100000000002</v>
      </c>
      <c r="C1725">
        <v>50.737400000000001</v>
      </c>
      <c r="D1725">
        <v>-0.76885199999999998</v>
      </c>
      <c r="E1725">
        <v>2.4115199999999999E-3</v>
      </c>
      <c r="F1725" t="s">
        <v>2691</v>
      </c>
    </row>
    <row r="1726" spans="1:6">
      <c r="A1726" t="s">
        <v>2692</v>
      </c>
      <c r="B1726">
        <v>2.4489000000000001</v>
      </c>
      <c r="C1726">
        <v>1.41401</v>
      </c>
      <c r="D1726">
        <v>-0.79234499999999997</v>
      </c>
      <c r="E1726">
        <v>1.11503E-2</v>
      </c>
      <c r="F1726" t="s">
        <v>1553</v>
      </c>
    </row>
    <row r="1727" spans="1:6">
      <c r="A1727" t="s">
        <v>2693</v>
      </c>
      <c r="B1727">
        <v>154.08799999999999</v>
      </c>
      <c r="C1727">
        <v>110.596</v>
      </c>
      <c r="D1727">
        <v>-0.478462</v>
      </c>
      <c r="E1727">
        <v>4.8047199999999998E-2</v>
      </c>
      <c r="F1727" t="s">
        <v>2694</v>
      </c>
    </row>
    <row r="1728" spans="1:6">
      <c r="A1728" t="s">
        <v>2695</v>
      </c>
      <c r="B1728">
        <v>1.6890099999999999</v>
      </c>
      <c r="C1728">
        <v>0.62048800000000004</v>
      </c>
      <c r="D1728">
        <v>-1.4447000000000001</v>
      </c>
      <c r="E1728">
        <v>1.36473E-3</v>
      </c>
      <c r="F1728" t="s">
        <v>2696</v>
      </c>
    </row>
    <row r="1729" spans="1:6">
      <c r="A1729" t="s">
        <v>2697</v>
      </c>
      <c r="B1729">
        <v>9.0944400000000005</v>
      </c>
      <c r="C1729">
        <v>5.11381</v>
      </c>
      <c r="D1729">
        <v>-0.83058799999999999</v>
      </c>
      <c r="E1729">
        <v>1.36473E-3</v>
      </c>
      <c r="F1729" t="s">
        <v>16</v>
      </c>
    </row>
    <row r="1730" spans="1:6">
      <c r="A1730" t="s">
        <v>2698</v>
      </c>
      <c r="B1730">
        <v>20.671299999999999</v>
      </c>
      <c r="C1730">
        <v>4.6104399999999996</v>
      </c>
      <c r="D1730">
        <v>-2.16465</v>
      </c>
      <c r="E1730">
        <v>1.36473E-3</v>
      </c>
      <c r="F1730" t="s">
        <v>2699</v>
      </c>
    </row>
    <row r="1731" spans="1:6">
      <c r="A1731" t="s">
        <v>2700</v>
      </c>
      <c r="B1731">
        <v>105.33499999999999</v>
      </c>
      <c r="C1731">
        <v>59.0657</v>
      </c>
      <c r="D1731">
        <v>-0.83458500000000002</v>
      </c>
      <c r="E1731">
        <v>1.36473E-3</v>
      </c>
      <c r="F1731" t="s">
        <v>2413</v>
      </c>
    </row>
    <row r="1732" spans="1:6">
      <c r="A1732" t="s">
        <v>2701</v>
      </c>
      <c r="B1732">
        <v>11.086399999999999</v>
      </c>
      <c r="C1732">
        <v>6.4759000000000002</v>
      </c>
      <c r="D1732">
        <v>-0.77563700000000002</v>
      </c>
      <c r="E1732">
        <v>1.9675600000000001E-2</v>
      </c>
      <c r="F1732" t="s">
        <v>2702</v>
      </c>
    </row>
    <row r="1733" spans="1:6">
      <c r="A1733" t="s">
        <v>2703</v>
      </c>
      <c r="B1733">
        <v>4.6209100000000003</v>
      </c>
      <c r="C1733">
        <v>1.84328</v>
      </c>
      <c r="D1733">
        <v>-1.3259000000000001</v>
      </c>
      <c r="E1733">
        <v>3.1586400000000001E-2</v>
      </c>
      <c r="F1733" t="s">
        <v>2704</v>
      </c>
    </row>
    <row r="1734" spans="1:6">
      <c r="A1734" t="s">
        <v>2705</v>
      </c>
      <c r="B1734">
        <v>1.1783699999999999</v>
      </c>
      <c r="C1734">
        <v>0.47630400000000001</v>
      </c>
      <c r="D1734">
        <v>-1.30684</v>
      </c>
      <c r="E1734">
        <v>4.1283399999999998E-2</v>
      </c>
      <c r="F1734" t="s">
        <v>16</v>
      </c>
    </row>
    <row r="1735" spans="1:6">
      <c r="A1735" t="s">
        <v>2706</v>
      </c>
      <c r="B1735">
        <v>10.8681</v>
      </c>
      <c r="C1735">
        <v>6.82681</v>
      </c>
      <c r="D1735">
        <v>-0.67081100000000005</v>
      </c>
      <c r="E1735">
        <v>5.6903500000000003E-3</v>
      </c>
      <c r="F1735" t="s">
        <v>50</v>
      </c>
    </row>
    <row r="1736" spans="1:6">
      <c r="A1736" t="s">
        <v>2707</v>
      </c>
      <c r="B1736">
        <v>1.5323199999999999</v>
      </c>
      <c r="C1736">
        <v>0.39843400000000001</v>
      </c>
      <c r="D1736">
        <v>-1.9433</v>
      </c>
      <c r="E1736">
        <v>4.0474200000000002E-2</v>
      </c>
      <c r="F1736" t="s">
        <v>2708</v>
      </c>
    </row>
    <row r="1737" spans="1:6">
      <c r="A1737" t="s">
        <v>2709</v>
      </c>
      <c r="B1737">
        <v>7.0695199999999998</v>
      </c>
      <c r="C1737">
        <v>4.1265299999999998</v>
      </c>
      <c r="D1737">
        <v>-0.77668400000000004</v>
      </c>
      <c r="E1737">
        <v>1.36473E-3</v>
      </c>
      <c r="F1737" t="s">
        <v>1628</v>
      </c>
    </row>
    <row r="1738" spans="1:6">
      <c r="A1738" t="s">
        <v>2710</v>
      </c>
      <c r="B1738">
        <v>1.8213900000000001</v>
      </c>
      <c r="C1738">
        <v>1.00078</v>
      </c>
      <c r="D1738">
        <v>-0.86391099999999998</v>
      </c>
      <c r="E1738">
        <v>4.4536800000000001E-2</v>
      </c>
      <c r="F1738" t="s">
        <v>16</v>
      </c>
    </row>
    <row r="1739" spans="1:6">
      <c r="A1739" t="s">
        <v>2711</v>
      </c>
      <c r="B1739">
        <v>1.70051</v>
      </c>
      <c r="C1739">
        <v>0.58377199999999996</v>
      </c>
      <c r="D1739">
        <v>-1.5424899999999999</v>
      </c>
      <c r="E1739">
        <v>1.36473E-3</v>
      </c>
      <c r="F1739" t="s">
        <v>16</v>
      </c>
    </row>
    <row r="1740" spans="1:6">
      <c r="A1740" t="s">
        <v>2712</v>
      </c>
      <c r="B1740">
        <v>74.813299999999998</v>
      </c>
      <c r="C1740">
        <v>50.5319</v>
      </c>
      <c r="D1740">
        <v>-0.56610099999999997</v>
      </c>
      <c r="E1740">
        <v>2.7888400000000001E-2</v>
      </c>
      <c r="F1740" t="s">
        <v>2713</v>
      </c>
    </row>
    <row r="1741" spans="1:6">
      <c r="A1741" t="s">
        <v>2714</v>
      </c>
      <c r="B1741">
        <v>1.6143000000000001</v>
      </c>
      <c r="C1741">
        <v>0.65193500000000004</v>
      </c>
      <c r="D1741">
        <v>-1.3081100000000001</v>
      </c>
      <c r="E1741">
        <v>1.36473E-3</v>
      </c>
      <c r="F1741" t="s">
        <v>2715</v>
      </c>
    </row>
    <row r="1742" spans="1:6">
      <c r="A1742" t="s">
        <v>2716</v>
      </c>
      <c r="B1742">
        <v>1.5565199999999999</v>
      </c>
      <c r="C1742">
        <v>0.79405300000000001</v>
      </c>
      <c r="D1742">
        <v>-0.97101999999999999</v>
      </c>
      <c r="E1742">
        <v>1.75324E-2</v>
      </c>
      <c r="F1742" t="s">
        <v>16</v>
      </c>
    </row>
    <row r="1743" spans="1:6">
      <c r="A1743" t="s">
        <v>2717</v>
      </c>
      <c r="B1743">
        <v>34.338000000000001</v>
      </c>
      <c r="C1743">
        <v>20.352499999999999</v>
      </c>
      <c r="D1743">
        <v>-0.75459600000000004</v>
      </c>
      <c r="E1743">
        <v>1.36473E-3</v>
      </c>
      <c r="F1743" t="s">
        <v>680</v>
      </c>
    </row>
    <row r="1744" spans="1:6">
      <c r="A1744" t="s">
        <v>2718</v>
      </c>
      <c r="B1744">
        <v>26.968800000000002</v>
      </c>
      <c r="C1744">
        <v>18.6509</v>
      </c>
      <c r="D1744">
        <v>-0.53204099999999999</v>
      </c>
      <c r="E1744">
        <v>2.8779699999999998E-2</v>
      </c>
      <c r="F1744" t="s">
        <v>937</v>
      </c>
    </row>
    <row r="1745" spans="1:6">
      <c r="A1745" t="s">
        <v>2719</v>
      </c>
      <c r="B1745">
        <v>9.5699500000000004</v>
      </c>
      <c r="C1745">
        <v>6.08744</v>
      </c>
      <c r="D1745">
        <v>-0.65267500000000001</v>
      </c>
      <c r="E1745">
        <v>3.1586400000000001E-2</v>
      </c>
      <c r="F1745" t="s">
        <v>2062</v>
      </c>
    </row>
    <row r="1746" spans="1:6">
      <c r="A1746" t="s">
        <v>2720</v>
      </c>
      <c r="B1746">
        <v>18.339099999999998</v>
      </c>
      <c r="C1746">
        <v>12.3705</v>
      </c>
      <c r="D1746">
        <v>-0.56801699999999999</v>
      </c>
      <c r="E1746">
        <v>3.5261899999999999E-2</v>
      </c>
      <c r="F1746" t="s">
        <v>2721</v>
      </c>
    </row>
    <row r="1747" spans="1:6">
      <c r="A1747" t="s">
        <v>2722</v>
      </c>
      <c r="B1747">
        <v>12.4336</v>
      </c>
      <c r="C1747">
        <v>7.8399099999999997</v>
      </c>
      <c r="D1747">
        <v>-0.66534099999999996</v>
      </c>
      <c r="E1747">
        <v>2.5814500000000001E-2</v>
      </c>
      <c r="F1747" t="s">
        <v>2723</v>
      </c>
    </row>
    <row r="1748" spans="1:6">
      <c r="A1748" t="s">
        <v>2724</v>
      </c>
      <c r="B1748">
        <v>37.517899999999997</v>
      </c>
      <c r="C1748">
        <v>24.5382</v>
      </c>
      <c r="D1748">
        <v>-0.61254900000000001</v>
      </c>
      <c r="E1748">
        <v>7.6284400000000002E-3</v>
      </c>
      <c r="F1748" t="s">
        <v>2725</v>
      </c>
    </row>
    <row r="1749" spans="1:6">
      <c r="A1749" t="s">
        <v>2726</v>
      </c>
      <c r="B1749">
        <v>2.4861900000000001</v>
      </c>
      <c r="C1749">
        <v>0.95053600000000005</v>
      </c>
      <c r="D1749">
        <v>-1.38713</v>
      </c>
      <c r="E1749">
        <v>2.4115199999999999E-3</v>
      </c>
      <c r="F1749" t="s">
        <v>16</v>
      </c>
    </row>
    <row r="1750" spans="1:6">
      <c r="A1750" t="s">
        <v>2727</v>
      </c>
      <c r="B1750">
        <v>2.54948</v>
      </c>
      <c r="C1750">
        <v>1.29223</v>
      </c>
      <c r="D1750">
        <v>-0.98033499999999996</v>
      </c>
      <c r="E1750">
        <v>3.3022099999999999E-3</v>
      </c>
      <c r="F1750" t="s">
        <v>16</v>
      </c>
    </row>
    <row r="1751" spans="1:6">
      <c r="A1751" t="s">
        <v>2728</v>
      </c>
      <c r="B1751">
        <v>9.7859200000000008</v>
      </c>
      <c r="C1751">
        <v>6.0684300000000002</v>
      </c>
      <c r="D1751">
        <v>-0.68938299999999997</v>
      </c>
      <c r="E1751">
        <v>3.7691599999999999E-2</v>
      </c>
      <c r="F1751" t="s">
        <v>2729</v>
      </c>
    </row>
    <row r="1752" spans="1:6">
      <c r="A1752" t="s">
        <v>2730</v>
      </c>
      <c r="B1752">
        <v>22.706900000000001</v>
      </c>
      <c r="C1752">
        <v>13.971399999999999</v>
      </c>
      <c r="D1752">
        <v>-0.70065200000000005</v>
      </c>
      <c r="E1752">
        <v>1.36473E-3</v>
      </c>
      <c r="F1752" t="s">
        <v>2731</v>
      </c>
    </row>
    <row r="1753" spans="1:6">
      <c r="A1753" t="s">
        <v>2732</v>
      </c>
      <c r="B1753">
        <v>14.826599999999999</v>
      </c>
      <c r="C1753">
        <v>8.9502199999999998</v>
      </c>
      <c r="D1753">
        <v>-0.72819699999999998</v>
      </c>
      <c r="E1753">
        <v>1.36473E-3</v>
      </c>
      <c r="F1753" t="s">
        <v>383</v>
      </c>
    </row>
    <row r="1754" spans="1:6">
      <c r="A1754" t="s">
        <v>2733</v>
      </c>
      <c r="B1754">
        <v>8.2956599999999998</v>
      </c>
      <c r="C1754">
        <v>4.4326400000000001</v>
      </c>
      <c r="D1754">
        <v>-0.90419099999999997</v>
      </c>
      <c r="E1754">
        <v>1.36473E-3</v>
      </c>
      <c r="F1754" t="s">
        <v>16</v>
      </c>
    </row>
    <row r="1755" spans="1:6">
      <c r="A1755" t="s">
        <v>2734</v>
      </c>
      <c r="B1755">
        <v>5.2271700000000001</v>
      </c>
      <c r="C1755">
        <v>3.4433500000000001</v>
      </c>
      <c r="D1755">
        <v>-0.60221800000000003</v>
      </c>
      <c r="E1755">
        <v>1.7071099999999999E-2</v>
      </c>
      <c r="F1755" t="s">
        <v>2570</v>
      </c>
    </row>
    <row r="1756" spans="1:6">
      <c r="A1756" t="s">
        <v>2735</v>
      </c>
      <c r="B1756">
        <v>3.8382100000000001</v>
      </c>
      <c r="C1756">
        <v>1.36215</v>
      </c>
      <c r="D1756">
        <v>-1.49455</v>
      </c>
      <c r="E1756">
        <v>1.36473E-3</v>
      </c>
      <c r="F1756" t="s">
        <v>29</v>
      </c>
    </row>
    <row r="1757" spans="1:6">
      <c r="A1757" t="s">
        <v>2736</v>
      </c>
      <c r="B1757">
        <v>21.9041</v>
      </c>
      <c r="C1757">
        <v>15.460699999999999</v>
      </c>
      <c r="D1757">
        <v>-0.50259799999999999</v>
      </c>
      <c r="E1757">
        <v>3.8528199999999999E-2</v>
      </c>
      <c r="F1757" t="s">
        <v>954</v>
      </c>
    </row>
    <row r="1758" spans="1:6">
      <c r="A1758" t="s">
        <v>2737</v>
      </c>
      <c r="B1758">
        <v>1.7181200000000001</v>
      </c>
      <c r="C1758">
        <v>0.58667999999999998</v>
      </c>
      <c r="D1758">
        <v>-1.5501799999999999</v>
      </c>
      <c r="E1758">
        <v>1.1758899999999999E-2</v>
      </c>
      <c r="F1758" t="s">
        <v>2738</v>
      </c>
    </row>
    <row r="1759" spans="1:6">
      <c r="A1759" t="s">
        <v>2739</v>
      </c>
      <c r="B1759">
        <v>6.7993499999999996</v>
      </c>
      <c r="C1759">
        <v>3.8478500000000002</v>
      </c>
      <c r="D1759">
        <v>-0.82134600000000002</v>
      </c>
      <c r="E1759">
        <v>3.3022099999999999E-3</v>
      </c>
      <c r="F1759" t="s">
        <v>213</v>
      </c>
    </row>
    <row r="1760" spans="1:6">
      <c r="A1760" t="s">
        <v>2740</v>
      </c>
      <c r="B1760">
        <v>19.105499999999999</v>
      </c>
      <c r="C1760">
        <v>8.4799799999999994</v>
      </c>
      <c r="D1760">
        <v>-1.1718599999999999</v>
      </c>
      <c r="E1760">
        <v>1.36473E-3</v>
      </c>
      <c r="F1760" t="s">
        <v>2741</v>
      </c>
    </row>
    <row r="1761" spans="1:6">
      <c r="A1761" t="s">
        <v>2742</v>
      </c>
      <c r="B1761">
        <v>2.6438899999999999</v>
      </c>
      <c r="C1761">
        <v>1.2673099999999999</v>
      </c>
      <c r="D1761">
        <v>-1.0608900000000001</v>
      </c>
      <c r="E1761">
        <v>3.2789100000000002E-2</v>
      </c>
      <c r="F1761" t="s">
        <v>2743</v>
      </c>
    </row>
    <row r="1762" spans="1:6">
      <c r="A1762" t="s">
        <v>2744</v>
      </c>
      <c r="B1762">
        <v>4.7920699999999998</v>
      </c>
      <c r="C1762">
        <v>2.7520899999999999</v>
      </c>
      <c r="D1762">
        <v>-0.80011900000000002</v>
      </c>
      <c r="E1762">
        <v>2.4115199999999999E-3</v>
      </c>
      <c r="F1762" t="s">
        <v>16</v>
      </c>
    </row>
    <row r="1763" spans="1:6">
      <c r="A1763" t="s">
        <v>2745</v>
      </c>
      <c r="B1763">
        <v>10.1036</v>
      </c>
      <c r="C1763">
        <v>5.2276100000000003</v>
      </c>
      <c r="D1763">
        <v>-0.95064899999999997</v>
      </c>
      <c r="E1763">
        <v>2.4115199999999999E-3</v>
      </c>
      <c r="F1763" t="s">
        <v>148</v>
      </c>
    </row>
    <row r="1764" spans="1:6">
      <c r="A1764" t="s">
        <v>2746</v>
      </c>
      <c r="B1764">
        <v>6.1945100000000002</v>
      </c>
      <c r="C1764">
        <v>3.1251099999999998</v>
      </c>
      <c r="D1764">
        <v>-0.98708300000000004</v>
      </c>
      <c r="E1764">
        <v>2.4326299999999999E-2</v>
      </c>
      <c r="F1764" t="s">
        <v>403</v>
      </c>
    </row>
    <row r="1765" spans="1:6">
      <c r="A1765" t="s">
        <v>2747</v>
      </c>
      <c r="B1765">
        <v>11.1515</v>
      </c>
      <c r="C1765">
        <v>6.54129</v>
      </c>
      <c r="D1765">
        <v>-0.76959299999999997</v>
      </c>
      <c r="E1765">
        <v>8.2461900000000005E-3</v>
      </c>
      <c r="F1765" t="s">
        <v>2748</v>
      </c>
    </row>
    <row r="1766" spans="1:6">
      <c r="A1766" t="s">
        <v>2749</v>
      </c>
      <c r="B1766">
        <v>1.0133300000000001</v>
      </c>
      <c r="C1766">
        <v>0.43815300000000001</v>
      </c>
      <c r="D1766">
        <v>-1.2096</v>
      </c>
      <c r="E1766">
        <v>2.90978E-2</v>
      </c>
      <c r="F1766" t="s">
        <v>1655</v>
      </c>
    </row>
    <row r="1767" spans="1:6">
      <c r="A1767" t="s">
        <v>2750</v>
      </c>
      <c r="B1767">
        <v>4.5440800000000001</v>
      </c>
      <c r="C1767">
        <v>2.4006699999999999</v>
      </c>
      <c r="D1767">
        <v>-0.92055200000000004</v>
      </c>
      <c r="E1767">
        <v>8.2461900000000005E-3</v>
      </c>
      <c r="F1767" t="s">
        <v>2588</v>
      </c>
    </row>
    <row r="1768" spans="1:6">
      <c r="A1768" t="s">
        <v>2751</v>
      </c>
      <c r="B1768">
        <v>3.0031400000000001</v>
      </c>
      <c r="C1768">
        <v>1.4723200000000001</v>
      </c>
      <c r="D1768">
        <v>-1.0283800000000001</v>
      </c>
      <c r="E1768">
        <v>1.05848E-2</v>
      </c>
      <c r="F1768" t="s">
        <v>2752</v>
      </c>
    </row>
    <row r="1769" spans="1:6">
      <c r="A1769" t="s">
        <v>2753</v>
      </c>
      <c r="B1769">
        <v>7.7805400000000002</v>
      </c>
      <c r="C1769">
        <v>3.7640099999999999</v>
      </c>
      <c r="D1769">
        <v>-1.0476000000000001</v>
      </c>
      <c r="E1769">
        <v>1.47128E-2</v>
      </c>
      <c r="F1769" t="s">
        <v>16</v>
      </c>
    </row>
    <row r="1770" spans="1:6">
      <c r="A1770" t="s">
        <v>2754</v>
      </c>
      <c r="B1770">
        <v>14.929</v>
      </c>
      <c r="C1770">
        <v>9.48461</v>
      </c>
      <c r="D1770">
        <v>-0.65445799999999998</v>
      </c>
      <c r="E1770">
        <v>2.4661300000000001E-2</v>
      </c>
      <c r="F1770" t="s">
        <v>1570</v>
      </c>
    </row>
    <row r="1771" spans="1:6">
      <c r="A1771" t="s">
        <v>2755</v>
      </c>
      <c r="B1771">
        <v>6.4478400000000002</v>
      </c>
      <c r="C1771">
        <v>3.8303699999999998</v>
      </c>
      <c r="D1771">
        <v>-0.751332</v>
      </c>
      <c r="E1771">
        <v>3.3427100000000001E-2</v>
      </c>
      <c r="F1771" t="s">
        <v>18</v>
      </c>
    </row>
    <row r="1772" spans="1:6">
      <c r="A1772" t="s">
        <v>2756</v>
      </c>
      <c r="B1772">
        <v>89.5124</v>
      </c>
      <c r="C1772">
        <v>60.351999999999997</v>
      </c>
      <c r="D1772">
        <v>-0.568685</v>
      </c>
      <c r="E1772">
        <v>3.1296900000000002E-2</v>
      </c>
      <c r="F1772" t="s">
        <v>2757</v>
      </c>
    </row>
    <row r="1773" spans="1:6">
      <c r="A1773" t="s">
        <v>2758</v>
      </c>
      <c r="B1773">
        <v>27.029499999999999</v>
      </c>
      <c r="C1773">
        <v>13.1349</v>
      </c>
      <c r="D1773">
        <v>-1.04112</v>
      </c>
      <c r="E1773">
        <v>2.4115199999999999E-3</v>
      </c>
      <c r="F1773" t="s">
        <v>16</v>
      </c>
    </row>
    <row r="1774" spans="1:6">
      <c r="A1774" t="s">
        <v>2759</v>
      </c>
      <c r="B1774">
        <v>10.774800000000001</v>
      </c>
      <c r="C1774">
        <v>7.0537200000000002</v>
      </c>
      <c r="D1774">
        <v>-0.61120300000000005</v>
      </c>
      <c r="E1774">
        <v>2.6608900000000001E-2</v>
      </c>
      <c r="F1774" t="s">
        <v>2760</v>
      </c>
    </row>
    <row r="1775" spans="1:6">
      <c r="A1775" t="s">
        <v>2761</v>
      </c>
      <c r="B1775">
        <v>7.7485999999999997</v>
      </c>
      <c r="C1775">
        <v>4.8233899999999998</v>
      </c>
      <c r="D1775">
        <v>-0.68388700000000002</v>
      </c>
      <c r="E1775">
        <v>3.0302599999999999E-2</v>
      </c>
      <c r="F1775" t="s">
        <v>1839</v>
      </c>
    </row>
    <row r="1776" spans="1:6">
      <c r="A1776" t="s">
        <v>2762</v>
      </c>
      <c r="B1776">
        <v>61.6905</v>
      </c>
      <c r="C1776">
        <v>41.844000000000001</v>
      </c>
      <c r="D1776">
        <v>-0.56002600000000002</v>
      </c>
      <c r="E1776">
        <v>1.9280200000000001E-2</v>
      </c>
      <c r="F1776" t="s">
        <v>2118</v>
      </c>
    </row>
    <row r="1777" spans="1:6">
      <c r="A1777" t="s">
        <v>2763</v>
      </c>
      <c r="B1777">
        <v>11.5426</v>
      </c>
      <c r="C1777">
        <v>7.9301000000000004</v>
      </c>
      <c r="D1777">
        <v>-0.541551</v>
      </c>
      <c r="E1777">
        <v>4.6866199999999997E-2</v>
      </c>
      <c r="F1777" t="s">
        <v>2764</v>
      </c>
    </row>
    <row r="1778" spans="1:6">
      <c r="A1778" t="s">
        <v>2765</v>
      </c>
      <c r="B1778">
        <v>13.997199999999999</v>
      </c>
      <c r="C1778">
        <v>8.2647700000000004</v>
      </c>
      <c r="D1778">
        <v>-0.76009400000000005</v>
      </c>
      <c r="E1778">
        <v>9.4623999999999993E-3</v>
      </c>
      <c r="F1778" t="s">
        <v>2766</v>
      </c>
    </row>
    <row r="1779" spans="1:6">
      <c r="A1779" t="s">
        <v>2767</v>
      </c>
      <c r="B1779">
        <v>7.49397</v>
      </c>
      <c r="C1779">
        <v>4.0955599999999999</v>
      </c>
      <c r="D1779">
        <v>-0.87166999999999994</v>
      </c>
      <c r="E1779">
        <v>1.36473E-3</v>
      </c>
      <c r="F1779" t="s">
        <v>645</v>
      </c>
    </row>
    <row r="1780" spans="1:6">
      <c r="A1780" t="s">
        <v>2768</v>
      </c>
      <c r="B1780">
        <v>65.964799999999997</v>
      </c>
      <c r="C1780">
        <v>33.847799999999999</v>
      </c>
      <c r="D1780">
        <v>-0.96263600000000005</v>
      </c>
      <c r="E1780">
        <v>1.36473E-3</v>
      </c>
      <c r="F1780" t="s">
        <v>16</v>
      </c>
    </row>
    <row r="1781" spans="1:6">
      <c r="A1781" t="s">
        <v>2769</v>
      </c>
      <c r="B1781">
        <v>5.7148300000000001</v>
      </c>
      <c r="C1781">
        <v>2.7224599999999999</v>
      </c>
      <c r="D1781">
        <v>-1.0698000000000001</v>
      </c>
      <c r="E1781">
        <v>9.4623999999999993E-3</v>
      </c>
      <c r="F1781" t="s">
        <v>2770</v>
      </c>
    </row>
    <row r="1782" spans="1:6">
      <c r="A1782" t="s">
        <v>2771</v>
      </c>
      <c r="B1782">
        <v>15.846500000000001</v>
      </c>
      <c r="C1782">
        <v>6.78939</v>
      </c>
      <c r="D1782">
        <v>-1.22281</v>
      </c>
      <c r="E1782">
        <v>3.3022099999999999E-3</v>
      </c>
      <c r="F1782" t="s">
        <v>2772</v>
      </c>
    </row>
    <row r="1783" spans="1:6">
      <c r="A1783" t="s">
        <v>2773</v>
      </c>
      <c r="B1783">
        <v>2.3156300000000001</v>
      </c>
      <c r="C1783">
        <v>1.52298</v>
      </c>
      <c r="D1783">
        <v>-0.60451200000000005</v>
      </c>
      <c r="E1783">
        <v>4.0957500000000001E-2</v>
      </c>
      <c r="F1783" t="s">
        <v>2774</v>
      </c>
    </row>
    <row r="1784" spans="1:6">
      <c r="A1784" t="s">
        <v>2775</v>
      </c>
      <c r="B1784">
        <v>17.619900000000001</v>
      </c>
      <c r="C1784">
        <v>5.4569099999999997</v>
      </c>
      <c r="D1784">
        <v>-1.6910499999999999</v>
      </c>
      <c r="E1784">
        <v>2.7888400000000001E-2</v>
      </c>
      <c r="F1784" t="s">
        <v>16</v>
      </c>
    </row>
    <row r="1785" spans="1:6">
      <c r="A1785" t="s">
        <v>2776</v>
      </c>
      <c r="B1785">
        <v>4.2656499999999999</v>
      </c>
      <c r="C1785">
        <v>2.47668</v>
      </c>
      <c r="D1785">
        <v>-0.78436099999999997</v>
      </c>
      <c r="E1785">
        <v>4.0281499999999998E-2</v>
      </c>
      <c r="F1785" t="s">
        <v>371</v>
      </c>
    </row>
    <row r="1786" spans="1:6">
      <c r="A1786" t="s">
        <v>2777</v>
      </c>
      <c r="B1786">
        <v>2.2764899999999999</v>
      </c>
      <c r="C1786">
        <v>1.09761</v>
      </c>
      <c r="D1786">
        <v>-1.0524500000000001</v>
      </c>
      <c r="E1786">
        <v>7.0574799999999997E-3</v>
      </c>
      <c r="F1786" t="s">
        <v>658</v>
      </c>
    </row>
    <row r="1787" spans="1:6">
      <c r="A1787" t="s">
        <v>2778</v>
      </c>
      <c r="B1787">
        <v>4.98353</v>
      </c>
      <c r="C1787">
        <v>2.8645999999999998</v>
      </c>
      <c r="D1787">
        <v>-0.79883300000000002</v>
      </c>
      <c r="E1787">
        <v>1.4229800000000001E-2</v>
      </c>
      <c r="F1787" t="s">
        <v>2779</v>
      </c>
    </row>
    <row r="1788" spans="1:6">
      <c r="A1788" t="s">
        <v>2780</v>
      </c>
      <c r="B1788">
        <v>1.78034</v>
      </c>
      <c r="C1788">
        <v>0.83138800000000002</v>
      </c>
      <c r="D1788">
        <v>-1.09856</v>
      </c>
      <c r="E1788">
        <v>4.4265800000000001E-2</v>
      </c>
      <c r="F1788" t="s">
        <v>16</v>
      </c>
    </row>
    <row r="1789" spans="1:6">
      <c r="A1789" t="s">
        <v>2781</v>
      </c>
      <c r="B1789">
        <v>11.784700000000001</v>
      </c>
      <c r="C1789">
        <v>7.9892700000000003</v>
      </c>
      <c r="D1789">
        <v>-0.56077500000000002</v>
      </c>
      <c r="E1789">
        <v>3.4054500000000001E-2</v>
      </c>
      <c r="F1789" t="s">
        <v>2779</v>
      </c>
    </row>
    <row r="1790" spans="1:6">
      <c r="A1790" t="s">
        <v>2782</v>
      </c>
      <c r="B1790">
        <v>11.9704</v>
      </c>
      <c r="C1790">
        <v>6.2355999999999998</v>
      </c>
      <c r="D1790">
        <v>-0.94087600000000005</v>
      </c>
      <c r="E1790">
        <v>3.3022099999999999E-3</v>
      </c>
      <c r="F1790" t="s">
        <v>2783</v>
      </c>
    </row>
    <row r="1791" spans="1:6">
      <c r="A1791" t="s">
        <v>2784</v>
      </c>
      <c r="B1791">
        <v>6.1362100000000002</v>
      </c>
      <c r="C1791">
        <v>3.4245700000000001</v>
      </c>
      <c r="D1791">
        <v>-0.84142399999999995</v>
      </c>
      <c r="E1791">
        <v>3.7691599999999999E-2</v>
      </c>
      <c r="F1791" t="s">
        <v>2304</v>
      </c>
    </row>
    <row r="1792" spans="1:6">
      <c r="A1792" t="s">
        <v>2785</v>
      </c>
      <c r="B1792">
        <v>2.3006899999999999</v>
      </c>
      <c r="C1792">
        <v>1.53362</v>
      </c>
      <c r="D1792">
        <v>-0.58512399999999998</v>
      </c>
      <c r="E1792">
        <v>3.6396199999999997E-2</v>
      </c>
      <c r="F1792" t="s">
        <v>16</v>
      </c>
    </row>
    <row r="1793" spans="1:6">
      <c r="A1793" t="s">
        <v>2786</v>
      </c>
      <c r="B1793">
        <v>2.05592</v>
      </c>
      <c r="C1793">
        <v>1.1275900000000001</v>
      </c>
      <c r="D1793">
        <v>-0.86654399999999998</v>
      </c>
      <c r="E1793">
        <v>4.6427799999999998E-2</v>
      </c>
      <c r="F1793" t="s">
        <v>16</v>
      </c>
    </row>
    <row r="1794" spans="1:6">
      <c r="A1794" t="s">
        <v>2787</v>
      </c>
      <c r="B1794">
        <v>3.72437</v>
      </c>
      <c r="C1794">
        <v>2.25996</v>
      </c>
      <c r="D1794">
        <v>-0.72069700000000003</v>
      </c>
      <c r="E1794">
        <v>2.9722599999999998E-2</v>
      </c>
      <c r="F1794" t="s">
        <v>16</v>
      </c>
    </row>
    <row r="1795" spans="1:6">
      <c r="A1795" t="s">
        <v>2788</v>
      </c>
      <c r="B1795">
        <v>9.2630199999999991</v>
      </c>
      <c r="C1795">
        <v>4.9007800000000001</v>
      </c>
      <c r="D1795">
        <v>-0.91847100000000004</v>
      </c>
      <c r="E1795">
        <v>1.4229800000000001E-2</v>
      </c>
      <c r="F1795" t="s">
        <v>1459</v>
      </c>
    </row>
    <row r="1796" spans="1:6">
      <c r="A1796" t="s">
        <v>2789</v>
      </c>
      <c r="B1796">
        <v>1.59274</v>
      </c>
      <c r="C1796">
        <v>0.98343000000000003</v>
      </c>
      <c r="D1796">
        <v>-0.69562000000000002</v>
      </c>
      <c r="E1796">
        <v>9.9918200000000002E-3</v>
      </c>
      <c r="F1796" t="s">
        <v>2122</v>
      </c>
    </row>
    <row r="1797" spans="1:6">
      <c r="A1797" t="s">
        <v>2790</v>
      </c>
      <c r="B1797">
        <v>6.3584199999999997</v>
      </c>
      <c r="C1797">
        <v>3.9161000000000001</v>
      </c>
      <c r="D1797">
        <v>-0.69925000000000004</v>
      </c>
      <c r="E1797">
        <v>1.75324E-2</v>
      </c>
      <c r="F1797" t="s">
        <v>2791</v>
      </c>
    </row>
    <row r="1798" spans="1:6">
      <c r="A1798" t="s">
        <v>2792</v>
      </c>
      <c r="B1798">
        <v>1.1517599999999999</v>
      </c>
      <c r="C1798">
        <v>0.32238600000000001</v>
      </c>
      <c r="D1798">
        <v>-1.8369800000000001</v>
      </c>
      <c r="E1798">
        <v>5.6903500000000003E-3</v>
      </c>
      <c r="F1798" t="s">
        <v>16</v>
      </c>
    </row>
    <row r="1799" spans="1:6">
      <c r="A1799" t="s">
        <v>2793</v>
      </c>
      <c r="B1799">
        <v>5.0553800000000004</v>
      </c>
      <c r="C1799">
        <v>3.2674500000000002</v>
      </c>
      <c r="D1799">
        <v>-0.62965700000000002</v>
      </c>
      <c r="E1799">
        <v>2.3167900000000002E-2</v>
      </c>
      <c r="F1799" t="s">
        <v>16</v>
      </c>
    </row>
    <row r="1800" spans="1:6">
      <c r="A1800" t="s">
        <v>2794</v>
      </c>
      <c r="B1800">
        <v>5.9707800000000004</v>
      </c>
      <c r="C1800">
        <v>3.80979</v>
      </c>
      <c r="D1800">
        <v>-0.64820800000000001</v>
      </c>
      <c r="E1800">
        <v>2.7553600000000001E-2</v>
      </c>
      <c r="F1800" t="s">
        <v>16</v>
      </c>
    </row>
    <row r="1801" spans="1:6">
      <c r="A1801" t="s">
        <v>2795</v>
      </c>
      <c r="B1801">
        <v>16.659600000000001</v>
      </c>
      <c r="C1801">
        <v>8.8078199999999995</v>
      </c>
      <c r="D1801">
        <v>-0.91949999999999998</v>
      </c>
      <c r="E1801">
        <v>1.36473E-3</v>
      </c>
      <c r="F1801" t="s">
        <v>16</v>
      </c>
    </row>
    <row r="1802" spans="1:6">
      <c r="A1802" t="s">
        <v>2796</v>
      </c>
      <c r="B1802">
        <v>5.4562999999999997</v>
      </c>
      <c r="C1802">
        <v>2.4172899999999999</v>
      </c>
      <c r="D1802">
        <v>-1.1745300000000001</v>
      </c>
      <c r="E1802">
        <v>1.36473E-3</v>
      </c>
      <c r="F1802" t="s">
        <v>6</v>
      </c>
    </row>
    <row r="1803" spans="1:6">
      <c r="A1803" t="s">
        <v>2797</v>
      </c>
      <c r="B1803">
        <v>125.2</v>
      </c>
      <c r="C1803">
        <v>85.204499999999996</v>
      </c>
      <c r="D1803">
        <v>-0.55523199999999995</v>
      </c>
      <c r="E1803">
        <v>7.6284400000000002E-3</v>
      </c>
      <c r="F1803" t="s">
        <v>2798</v>
      </c>
    </row>
    <row r="1804" spans="1:6">
      <c r="A1804" t="s">
        <v>2799</v>
      </c>
      <c r="B1804">
        <v>5.7077299999999997</v>
      </c>
      <c r="C1804">
        <v>3.7214900000000002</v>
      </c>
      <c r="D1804">
        <v>-0.61703600000000003</v>
      </c>
      <c r="E1804">
        <v>4.99765E-2</v>
      </c>
      <c r="F1804" t="s">
        <v>2800</v>
      </c>
    </row>
    <row r="1805" spans="1:6">
      <c r="A1805" t="s">
        <v>2801</v>
      </c>
      <c r="B1805">
        <v>13.465199999999999</v>
      </c>
      <c r="C1805">
        <v>8.71462</v>
      </c>
      <c r="D1805">
        <v>-0.62772700000000003</v>
      </c>
      <c r="E1805">
        <v>1.8370999999999998E-2</v>
      </c>
      <c r="F1805" t="s">
        <v>197</v>
      </c>
    </row>
    <row r="1806" spans="1:6">
      <c r="A1806" t="s">
        <v>2802</v>
      </c>
      <c r="B1806">
        <v>60.864100000000001</v>
      </c>
      <c r="C1806">
        <v>40.252800000000001</v>
      </c>
      <c r="D1806">
        <v>-0.59650000000000003</v>
      </c>
      <c r="E1806">
        <v>2.4115199999999999E-3</v>
      </c>
      <c r="F1806" t="s">
        <v>16</v>
      </c>
    </row>
    <row r="1807" spans="1:6">
      <c r="A1807" t="s">
        <v>2803</v>
      </c>
      <c r="B1807">
        <v>9.0934600000000003</v>
      </c>
      <c r="C1807">
        <v>5.7762900000000004</v>
      </c>
      <c r="D1807">
        <v>-0.65468499999999996</v>
      </c>
      <c r="E1807">
        <v>9.9918200000000002E-3</v>
      </c>
      <c r="F1807" t="s">
        <v>2804</v>
      </c>
    </row>
    <row r="1808" spans="1:6">
      <c r="A1808" t="s">
        <v>2805</v>
      </c>
      <c r="B1808">
        <v>3.4832700000000001</v>
      </c>
      <c r="C1808">
        <v>1.4309499999999999</v>
      </c>
      <c r="D1808">
        <v>-1.28346</v>
      </c>
      <c r="E1808">
        <v>1.36473E-3</v>
      </c>
      <c r="F1808" t="s">
        <v>16</v>
      </c>
    </row>
    <row r="1809" spans="1:6">
      <c r="A1809" t="s">
        <v>2806</v>
      </c>
      <c r="B1809">
        <v>4.1475499999999998</v>
      </c>
      <c r="C1809">
        <v>2.3810699999999998</v>
      </c>
      <c r="D1809">
        <v>-0.800647</v>
      </c>
      <c r="E1809">
        <v>4.07169E-2</v>
      </c>
      <c r="F1809" t="s">
        <v>1071</v>
      </c>
    </row>
    <row r="1810" spans="1:6">
      <c r="A1810" t="s">
        <v>2807</v>
      </c>
      <c r="B1810">
        <v>4.0082300000000002</v>
      </c>
      <c r="C1810">
        <v>2.3708</v>
      </c>
      <c r="D1810">
        <v>-0.75758999999999999</v>
      </c>
      <c r="E1810">
        <v>2.1623300000000002E-2</v>
      </c>
      <c r="F1810" t="s">
        <v>550</v>
      </c>
    </row>
    <row r="1811" spans="1:6">
      <c r="A1811" t="s">
        <v>2808</v>
      </c>
      <c r="B1811">
        <v>4.5202600000000004</v>
      </c>
      <c r="C1811">
        <v>2.4835500000000001</v>
      </c>
      <c r="D1811">
        <v>-0.86400100000000002</v>
      </c>
      <c r="E1811">
        <v>2.4115199999999999E-3</v>
      </c>
      <c r="F1811" t="s">
        <v>63</v>
      </c>
    </row>
    <row r="1812" spans="1:6">
      <c r="A1812" t="s">
        <v>2809</v>
      </c>
      <c r="B1812">
        <v>36.438800000000001</v>
      </c>
      <c r="C1812">
        <v>21.2469</v>
      </c>
      <c r="D1812">
        <v>-0.77822400000000003</v>
      </c>
      <c r="E1812">
        <v>1.36473E-3</v>
      </c>
      <c r="F1812" t="s">
        <v>2810</v>
      </c>
    </row>
    <row r="1813" spans="1:6">
      <c r="A1813" t="s">
        <v>2811</v>
      </c>
      <c r="B1813">
        <v>6.6667500000000004</v>
      </c>
      <c r="C1813">
        <v>4.0595800000000004</v>
      </c>
      <c r="D1813">
        <v>-0.71565299999999998</v>
      </c>
      <c r="E1813">
        <v>4.1627799999999996E-3</v>
      </c>
      <c r="F1813" t="s">
        <v>2812</v>
      </c>
    </row>
    <row r="1814" spans="1:6">
      <c r="A1814" t="s">
        <v>2813</v>
      </c>
      <c r="B1814">
        <v>28.654499999999999</v>
      </c>
      <c r="C1814">
        <v>15.973000000000001</v>
      </c>
      <c r="D1814">
        <v>-0.84312600000000004</v>
      </c>
      <c r="E1814">
        <v>1.36473E-3</v>
      </c>
      <c r="F1814" t="s">
        <v>2814</v>
      </c>
    </row>
    <row r="1815" spans="1:6">
      <c r="A1815" t="s">
        <v>2815</v>
      </c>
      <c r="B1815">
        <v>4.3186099999999996</v>
      </c>
      <c r="C1815">
        <v>2.0619499999999999</v>
      </c>
      <c r="D1815">
        <v>-1.06656</v>
      </c>
      <c r="E1815">
        <v>3.3022099999999999E-3</v>
      </c>
      <c r="F1815" t="s">
        <v>2816</v>
      </c>
    </row>
    <row r="1816" spans="1:6">
      <c r="A1816" t="s">
        <v>2817</v>
      </c>
      <c r="B1816">
        <v>2.93241</v>
      </c>
      <c r="C1816">
        <v>1.17466</v>
      </c>
      <c r="D1816">
        <v>-1.31985</v>
      </c>
      <c r="E1816">
        <v>7.0574799999999997E-3</v>
      </c>
      <c r="F1816" t="s">
        <v>16</v>
      </c>
    </row>
    <row r="1817" spans="1:6">
      <c r="A1817" t="s">
        <v>2818</v>
      </c>
      <c r="B1817">
        <v>1.26423</v>
      </c>
      <c r="C1817">
        <v>0.45891999999999999</v>
      </c>
      <c r="D1817">
        <v>-1.46194</v>
      </c>
      <c r="E1817">
        <v>2.0950799999999999E-2</v>
      </c>
      <c r="F1817" t="s">
        <v>1285</v>
      </c>
    </row>
    <row r="1818" spans="1:6">
      <c r="A1818" t="s">
        <v>2819</v>
      </c>
      <c r="B1818">
        <v>6.6329399999999996</v>
      </c>
      <c r="C1818">
        <v>2.6349100000000001</v>
      </c>
      <c r="D1818">
        <v>-1.33189</v>
      </c>
      <c r="E1818">
        <v>2.1623300000000002E-2</v>
      </c>
      <c r="F1818" t="s">
        <v>16</v>
      </c>
    </row>
    <row r="1819" spans="1:6">
      <c r="A1819" t="s">
        <v>2820</v>
      </c>
      <c r="B1819">
        <v>6.0719399999999997</v>
      </c>
      <c r="C1819">
        <v>3.4068700000000001</v>
      </c>
      <c r="D1819">
        <v>-0.83371099999999998</v>
      </c>
      <c r="E1819">
        <v>2.6608900000000001E-2</v>
      </c>
      <c r="F1819" t="s">
        <v>2821</v>
      </c>
    </row>
    <row r="1820" spans="1:6">
      <c r="A1820" t="s">
        <v>2822</v>
      </c>
      <c r="B1820">
        <v>52.406599999999997</v>
      </c>
      <c r="C1820">
        <v>28.313300000000002</v>
      </c>
      <c r="D1820">
        <v>-0.88827199999999995</v>
      </c>
      <c r="E1820">
        <v>1.36473E-3</v>
      </c>
      <c r="F1820" t="s">
        <v>16</v>
      </c>
    </row>
    <row r="1821" spans="1:6">
      <c r="A1821" t="s">
        <v>2823</v>
      </c>
      <c r="B1821">
        <v>24.0489</v>
      </c>
      <c r="C1821">
        <v>14.5077</v>
      </c>
      <c r="D1821">
        <v>-0.72915300000000005</v>
      </c>
      <c r="E1821">
        <v>1.36473E-3</v>
      </c>
      <c r="F1821" t="s">
        <v>1921</v>
      </c>
    </row>
    <row r="1822" spans="1:6">
      <c r="A1822" t="s">
        <v>2824</v>
      </c>
      <c r="B1822">
        <v>27.182300000000001</v>
      </c>
      <c r="C1822">
        <v>3.0880299999999998</v>
      </c>
      <c r="D1822">
        <v>-3.1379100000000002</v>
      </c>
      <c r="E1822">
        <v>5.6903500000000003E-3</v>
      </c>
      <c r="F1822" t="s">
        <v>16</v>
      </c>
    </row>
    <row r="1823" spans="1:6">
      <c r="A1823" t="s">
        <v>2825</v>
      </c>
      <c r="B1823">
        <v>12.941599999999999</v>
      </c>
      <c r="C1823">
        <v>8.6466899999999995</v>
      </c>
      <c r="D1823">
        <v>-0.58179499999999995</v>
      </c>
      <c r="E1823">
        <v>3.7089400000000002E-2</v>
      </c>
      <c r="F1823" t="s">
        <v>16</v>
      </c>
    </row>
    <row r="1824" spans="1:6">
      <c r="A1824" t="s">
        <v>2826</v>
      </c>
      <c r="B1824">
        <v>9.1210599999999999</v>
      </c>
      <c r="C1824">
        <v>5.2359499999999999</v>
      </c>
      <c r="D1824">
        <v>-0.80075099999999999</v>
      </c>
      <c r="E1824">
        <v>1.36473E-3</v>
      </c>
      <c r="F1824" t="s">
        <v>793</v>
      </c>
    </row>
    <row r="1825" spans="1:6">
      <c r="A1825" t="s">
        <v>2827</v>
      </c>
      <c r="B1825">
        <v>9.6286400000000008</v>
      </c>
      <c r="C1825">
        <v>6.3027899999999999</v>
      </c>
      <c r="D1825">
        <v>-0.61134200000000005</v>
      </c>
      <c r="E1825">
        <v>1.32911E-2</v>
      </c>
      <c r="F1825" t="s">
        <v>2828</v>
      </c>
    </row>
    <row r="1826" spans="1:6">
      <c r="A1826" t="s">
        <v>2829</v>
      </c>
      <c r="B1826">
        <v>1.8423700000000001</v>
      </c>
      <c r="C1826">
        <v>1.0890899999999999</v>
      </c>
      <c r="D1826">
        <v>-0.75844</v>
      </c>
      <c r="E1826">
        <v>2.3167900000000002E-2</v>
      </c>
      <c r="F1826" t="s">
        <v>550</v>
      </c>
    </row>
    <row r="1827" spans="1:6">
      <c r="A1827" t="s">
        <v>2830</v>
      </c>
      <c r="B1827">
        <v>9.7183700000000002</v>
      </c>
      <c r="C1827">
        <v>5.3377800000000004</v>
      </c>
      <c r="D1827">
        <v>-0.86447600000000002</v>
      </c>
      <c r="E1827">
        <v>3.6038899999999999E-2</v>
      </c>
      <c r="F1827" t="s">
        <v>2304</v>
      </c>
    </row>
    <row r="1828" spans="1:6">
      <c r="A1828" t="s">
        <v>2831</v>
      </c>
      <c r="B1828">
        <v>3.2390699999999999</v>
      </c>
      <c r="C1828">
        <v>1.34378</v>
      </c>
      <c r="D1828">
        <v>-1.26929</v>
      </c>
      <c r="E1828">
        <v>2.04914E-2</v>
      </c>
      <c r="F1828" t="s">
        <v>1216</v>
      </c>
    </row>
    <row r="1829" spans="1:6">
      <c r="A1829" t="s">
        <v>2832</v>
      </c>
      <c r="B1829">
        <v>23.005500000000001</v>
      </c>
      <c r="C1829">
        <v>14.959</v>
      </c>
      <c r="D1829">
        <v>-0.62096799999999996</v>
      </c>
      <c r="E1829">
        <v>9.4623999999999993E-3</v>
      </c>
      <c r="F1829" t="s">
        <v>16</v>
      </c>
    </row>
    <row r="1830" spans="1:6">
      <c r="A1830" t="s">
        <v>2833</v>
      </c>
      <c r="B1830">
        <v>5.4947999999999997</v>
      </c>
      <c r="C1830">
        <v>2.3827500000000001</v>
      </c>
      <c r="D1830">
        <v>-1.2054400000000001</v>
      </c>
      <c r="E1830">
        <v>3.4316399999999997E-2</v>
      </c>
      <c r="F1830" t="s">
        <v>29</v>
      </c>
    </row>
    <row r="1831" spans="1:6">
      <c r="A1831" t="s">
        <v>2834</v>
      </c>
      <c r="B1831">
        <v>14.3705</v>
      </c>
      <c r="C1831">
        <v>9.4194800000000001</v>
      </c>
      <c r="D1831">
        <v>-0.60938700000000001</v>
      </c>
      <c r="E1831">
        <v>1.8370999999999998E-2</v>
      </c>
      <c r="F1831" t="s">
        <v>54</v>
      </c>
    </row>
    <row r="1832" spans="1:6">
      <c r="A1832" t="s">
        <v>2835</v>
      </c>
      <c r="B1832">
        <v>16.598400000000002</v>
      </c>
      <c r="C1832">
        <v>11.6425</v>
      </c>
      <c r="D1832">
        <v>-0.51164299999999996</v>
      </c>
      <c r="E1832">
        <v>2.6241899999999999E-2</v>
      </c>
      <c r="F1832" t="s">
        <v>16</v>
      </c>
    </row>
    <row r="1833" spans="1:6">
      <c r="A1833" t="s">
        <v>2836</v>
      </c>
      <c r="B1833">
        <v>63.7502</v>
      </c>
      <c r="C1833">
        <v>46.375500000000002</v>
      </c>
      <c r="D1833">
        <v>-0.45906599999999997</v>
      </c>
      <c r="E1833">
        <v>3.4591299999999998E-2</v>
      </c>
      <c r="F1833" t="s">
        <v>2837</v>
      </c>
    </row>
    <row r="1834" spans="1:6">
      <c r="A1834" t="s">
        <v>2838</v>
      </c>
      <c r="B1834">
        <v>3.7942399999999998</v>
      </c>
      <c r="C1834">
        <v>2.2612000000000001</v>
      </c>
      <c r="D1834">
        <v>-0.74672400000000005</v>
      </c>
      <c r="E1834">
        <v>4.1627799999999996E-3</v>
      </c>
      <c r="F1834" t="s">
        <v>16</v>
      </c>
    </row>
    <row r="1835" spans="1:6">
      <c r="A1835" t="s">
        <v>2839</v>
      </c>
      <c r="B1835">
        <v>23.256399999999999</v>
      </c>
      <c r="C1835">
        <v>15.662699999999999</v>
      </c>
      <c r="D1835">
        <v>-0.57029399999999997</v>
      </c>
      <c r="E1835">
        <v>3.4879599999999997E-2</v>
      </c>
      <c r="F1835" t="s">
        <v>29</v>
      </c>
    </row>
    <row r="1836" spans="1:6">
      <c r="A1836" t="s">
        <v>2840</v>
      </c>
      <c r="B1836">
        <v>18.2376</v>
      </c>
      <c r="C1836">
        <v>1.8089599999999999</v>
      </c>
      <c r="D1836">
        <v>-3.3336800000000002</v>
      </c>
      <c r="E1836">
        <v>1.2756699999999999E-2</v>
      </c>
      <c r="F1836" t="s">
        <v>16</v>
      </c>
    </row>
    <row r="1837" spans="1:6">
      <c r="A1837" t="s">
        <v>2841</v>
      </c>
      <c r="B1837">
        <v>6.7824900000000001</v>
      </c>
      <c r="C1837">
        <v>4.56088</v>
      </c>
      <c r="D1837">
        <v>-0.57250199999999996</v>
      </c>
      <c r="E1837">
        <v>2.8779699999999998E-2</v>
      </c>
      <c r="F1837" t="s">
        <v>2842</v>
      </c>
    </row>
    <row r="1838" spans="1:6">
      <c r="A1838" t="s">
        <v>2843</v>
      </c>
      <c r="B1838">
        <v>3.7496900000000002</v>
      </c>
      <c r="C1838">
        <v>1.39192</v>
      </c>
      <c r="D1838">
        <v>-1.4296899999999999</v>
      </c>
      <c r="E1838">
        <v>6.4016400000000001E-3</v>
      </c>
      <c r="F1838" t="s">
        <v>2844</v>
      </c>
    </row>
    <row r="1839" spans="1:6">
      <c r="A1839" t="s">
        <v>2845</v>
      </c>
      <c r="B1839">
        <v>47.6586</v>
      </c>
      <c r="C1839">
        <v>25.971299999999999</v>
      </c>
      <c r="D1839">
        <v>-0.87581699999999996</v>
      </c>
      <c r="E1839">
        <v>2.4115199999999999E-3</v>
      </c>
      <c r="F1839" t="s">
        <v>16</v>
      </c>
    </row>
    <row r="1840" spans="1:6">
      <c r="A1840" t="s">
        <v>2846</v>
      </c>
      <c r="B1840">
        <v>3.8475700000000002</v>
      </c>
      <c r="C1840">
        <v>2.3221599999999998</v>
      </c>
      <c r="D1840">
        <v>-0.72847700000000004</v>
      </c>
      <c r="E1840">
        <v>1.8370999999999998E-2</v>
      </c>
      <c r="F1840" t="s">
        <v>383</v>
      </c>
    </row>
    <row r="1841" spans="1:6">
      <c r="A1841" t="s">
        <v>2847</v>
      </c>
      <c r="B1841">
        <v>3.57023</v>
      </c>
      <c r="C1841">
        <v>2.47045</v>
      </c>
      <c r="D1841">
        <v>-0.53124099999999996</v>
      </c>
      <c r="E1841">
        <v>2.04914E-2</v>
      </c>
      <c r="F1841" t="s">
        <v>82</v>
      </c>
    </row>
    <row r="1842" spans="1:6">
      <c r="A1842" t="s">
        <v>2848</v>
      </c>
      <c r="B1842">
        <v>11.195</v>
      </c>
      <c r="C1842">
        <v>6.6110600000000002</v>
      </c>
      <c r="D1842">
        <v>-0.75990100000000005</v>
      </c>
      <c r="E1842">
        <v>4.1627799999999996E-3</v>
      </c>
      <c r="F1842" t="s">
        <v>2849</v>
      </c>
    </row>
    <row r="1843" spans="1:6">
      <c r="A1843" t="s">
        <v>2850</v>
      </c>
      <c r="B1843">
        <v>25.674199999999999</v>
      </c>
      <c r="C1843">
        <v>17.688800000000001</v>
      </c>
      <c r="D1843">
        <v>-0.53748499999999999</v>
      </c>
      <c r="E1843">
        <v>2.28363E-2</v>
      </c>
      <c r="F1843" t="s">
        <v>2851</v>
      </c>
    </row>
    <row r="1844" spans="1:6">
      <c r="A1844" t="s">
        <v>2852</v>
      </c>
      <c r="B1844">
        <v>1776.96</v>
      </c>
      <c r="C1844">
        <v>1008.5</v>
      </c>
      <c r="D1844">
        <v>-0.81719399999999998</v>
      </c>
      <c r="E1844">
        <v>1.36473E-3</v>
      </c>
      <c r="F1844" t="s">
        <v>16</v>
      </c>
    </row>
    <row r="1845" spans="1:6">
      <c r="A1845" t="s">
        <v>2853</v>
      </c>
      <c r="B1845">
        <v>7.7918900000000004</v>
      </c>
      <c r="C1845">
        <v>3.5030999999999999</v>
      </c>
      <c r="D1845">
        <v>-1.15334</v>
      </c>
      <c r="E1845">
        <v>1.36473E-3</v>
      </c>
      <c r="F1845" t="s">
        <v>1271</v>
      </c>
    </row>
    <row r="1846" spans="1:6">
      <c r="A1846" t="s">
        <v>2854</v>
      </c>
      <c r="B1846">
        <v>18.674499999999998</v>
      </c>
      <c r="C1846">
        <v>11.442399999999999</v>
      </c>
      <c r="D1846">
        <v>-0.70668500000000001</v>
      </c>
      <c r="E1846">
        <v>1.1758899999999999E-2</v>
      </c>
      <c r="F1846" t="s">
        <v>2855</v>
      </c>
    </row>
    <row r="1847" spans="1:6">
      <c r="A1847" t="s">
        <v>2856</v>
      </c>
      <c r="B1847">
        <v>3.0781299999999998</v>
      </c>
      <c r="C1847">
        <v>1.5774300000000001</v>
      </c>
      <c r="D1847">
        <v>-0.96448299999999998</v>
      </c>
      <c r="E1847">
        <v>3.7089299999999999E-2</v>
      </c>
      <c r="F1847" t="s">
        <v>746</v>
      </c>
    </row>
    <row r="1848" spans="1:6">
      <c r="A1848" t="s">
        <v>2857</v>
      </c>
      <c r="B1848">
        <v>1.38286</v>
      </c>
      <c r="C1848">
        <v>0.45463300000000001</v>
      </c>
      <c r="D1848">
        <v>-1.6048899999999999</v>
      </c>
      <c r="E1848">
        <v>1.36473E-3</v>
      </c>
      <c r="F1848" t="s">
        <v>16</v>
      </c>
    </row>
    <row r="1849" spans="1:6">
      <c r="A1849" t="s">
        <v>2858</v>
      </c>
      <c r="B1849">
        <v>3.6284200000000002</v>
      </c>
      <c r="C1849">
        <v>1.6270100000000001</v>
      </c>
      <c r="D1849">
        <v>-1.1571199999999999</v>
      </c>
      <c r="E1849">
        <v>8.2461900000000005E-3</v>
      </c>
      <c r="F1849" t="s">
        <v>2859</v>
      </c>
    </row>
    <row r="1850" spans="1:6">
      <c r="A1850" t="s">
        <v>2860</v>
      </c>
      <c r="B1850">
        <v>6.6168500000000003</v>
      </c>
      <c r="C1850">
        <v>2.8603100000000001</v>
      </c>
      <c r="D1850">
        <v>-1.20997</v>
      </c>
      <c r="E1850">
        <v>1.36473E-3</v>
      </c>
      <c r="F1850" t="s">
        <v>865</v>
      </c>
    </row>
    <row r="1851" spans="1:6">
      <c r="A1851" t="s">
        <v>2861</v>
      </c>
      <c r="B1851">
        <v>1.78332</v>
      </c>
      <c r="C1851">
        <v>0.904165</v>
      </c>
      <c r="D1851">
        <v>-0.979908</v>
      </c>
      <c r="E1851">
        <v>4.1860399999999999E-2</v>
      </c>
      <c r="F1851" t="s">
        <v>2862</v>
      </c>
    </row>
    <row r="1852" spans="1:6">
      <c r="A1852" t="s">
        <v>2863</v>
      </c>
      <c r="B1852">
        <v>30.4313</v>
      </c>
      <c r="C1852">
        <v>20.398</v>
      </c>
      <c r="D1852">
        <v>-0.577125</v>
      </c>
      <c r="E1852">
        <v>3.7939000000000001E-2</v>
      </c>
      <c r="F1852" t="s">
        <v>662</v>
      </c>
    </row>
    <row r="1853" spans="1:6">
      <c r="A1853" t="s">
        <v>2864</v>
      </c>
      <c r="B1853">
        <v>26.563300000000002</v>
      </c>
      <c r="C1853">
        <v>18.8947</v>
      </c>
      <c r="D1853">
        <v>-0.49145299999999997</v>
      </c>
      <c r="E1853">
        <v>4.99765E-2</v>
      </c>
      <c r="F1853" t="s">
        <v>2865</v>
      </c>
    </row>
    <row r="1854" spans="1:6">
      <c r="A1854" t="s">
        <v>2866</v>
      </c>
      <c r="B1854">
        <v>3.75942</v>
      </c>
      <c r="C1854">
        <v>1.98891</v>
      </c>
      <c r="D1854">
        <v>-0.91853200000000002</v>
      </c>
      <c r="E1854">
        <v>2.9969699999999998E-2</v>
      </c>
      <c r="F1854" t="s">
        <v>2867</v>
      </c>
    </row>
    <row r="1855" spans="1:6">
      <c r="A1855" t="s">
        <v>2868</v>
      </c>
      <c r="B1855">
        <v>2.7569300000000001</v>
      </c>
      <c r="C1855">
        <v>1.3709899999999999</v>
      </c>
      <c r="D1855">
        <v>-1.0078400000000001</v>
      </c>
      <c r="E1855">
        <v>3.9999899999999998E-2</v>
      </c>
      <c r="F1855" t="s">
        <v>2869</v>
      </c>
    </row>
    <row r="1856" spans="1:6">
      <c r="A1856" t="s">
        <v>2870</v>
      </c>
      <c r="B1856">
        <v>14.0159</v>
      </c>
      <c r="C1856">
        <v>7.4364699999999999</v>
      </c>
      <c r="D1856">
        <v>-0.914377</v>
      </c>
      <c r="E1856">
        <v>1.36473E-3</v>
      </c>
      <c r="F1856" t="s">
        <v>2871</v>
      </c>
    </row>
    <row r="1857" spans="1:6">
      <c r="A1857" t="s">
        <v>2872</v>
      </c>
      <c r="B1857">
        <v>9.2400599999999997</v>
      </c>
      <c r="C1857">
        <v>5.87601</v>
      </c>
      <c r="D1857">
        <v>-0.65306399999999998</v>
      </c>
      <c r="E1857">
        <v>2.04914E-2</v>
      </c>
      <c r="F1857" t="s">
        <v>2873</v>
      </c>
    </row>
    <row r="1858" spans="1:6">
      <c r="A1858" t="s">
        <v>2874</v>
      </c>
      <c r="B1858">
        <v>6.9758699999999996</v>
      </c>
      <c r="C1858">
        <v>3.0795400000000002</v>
      </c>
      <c r="D1858">
        <v>-1.1796599999999999</v>
      </c>
      <c r="E1858">
        <v>2.2498299999999999E-2</v>
      </c>
      <c r="F1858" t="s">
        <v>16</v>
      </c>
    </row>
    <row r="1859" spans="1:6">
      <c r="A1859" t="s">
        <v>2875</v>
      </c>
      <c r="B1859">
        <v>1.63954</v>
      </c>
      <c r="C1859">
        <v>0</v>
      </c>
      <c r="D1859" t="e">
        <f>-Inf</f>
        <v>#NAME?</v>
      </c>
      <c r="E1859">
        <v>3.09889E-2</v>
      </c>
      <c r="F1859" t="s">
        <v>16</v>
      </c>
    </row>
    <row r="1860" spans="1:6">
      <c r="A1860" t="s">
        <v>2876</v>
      </c>
      <c r="B1860">
        <v>3.2271700000000001</v>
      </c>
      <c r="C1860">
        <v>1.77288</v>
      </c>
      <c r="D1860">
        <v>-0.86417600000000006</v>
      </c>
      <c r="E1860">
        <v>3.4879599999999997E-2</v>
      </c>
      <c r="F1860" t="s">
        <v>871</v>
      </c>
    </row>
    <row r="1861" spans="1:6">
      <c r="A1861" t="s">
        <v>2877</v>
      </c>
      <c r="B1861">
        <v>11.5177</v>
      </c>
      <c r="C1861">
        <v>7.9151300000000004</v>
      </c>
      <c r="D1861">
        <v>-0.54117000000000004</v>
      </c>
      <c r="E1861">
        <v>3.37579E-2</v>
      </c>
      <c r="F1861" t="s">
        <v>197</v>
      </c>
    </row>
    <row r="1862" spans="1:6">
      <c r="A1862" t="s">
        <v>2878</v>
      </c>
      <c r="B1862">
        <v>10.281000000000001</v>
      </c>
      <c r="C1862">
        <v>5.8034699999999999</v>
      </c>
      <c r="D1862">
        <v>-0.82499</v>
      </c>
      <c r="E1862">
        <v>2.28363E-2</v>
      </c>
      <c r="F1862" t="s">
        <v>2879</v>
      </c>
    </row>
    <row r="1863" spans="1:6">
      <c r="A1863" t="s">
        <v>2880</v>
      </c>
      <c r="B1863">
        <v>5.4082299999999996</v>
      </c>
      <c r="C1863">
        <v>2.7712500000000002</v>
      </c>
      <c r="D1863">
        <v>-0.96462199999999998</v>
      </c>
      <c r="E1863">
        <v>3.3022099999999999E-3</v>
      </c>
      <c r="F1863" t="s">
        <v>2881</v>
      </c>
    </row>
    <row r="1864" spans="1:6">
      <c r="A1864" t="s">
        <v>2882</v>
      </c>
      <c r="B1864">
        <v>10.095800000000001</v>
      </c>
      <c r="C1864">
        <v>6.8823299999999996</v>
      </c>
      <c r="D1864">
        <v>-0.55278499999999997</v>
      </c>
      <c r="E1864">
        <v>1.8805800000000001E-2</v>
      </c>
      <c r="F1864" t="s">
        <v>2883</v>
      </c>
    </row>
    <row r="1865" spans="1:6">
      <c r="A1865" t="s">
        <v>2884</v>
      </c>
      <c r="B1865">
        <v>12.644600000000001</v>
      </c>
      <c r="C1865">
        <v>7.8188500000000003</v>
      </c>
      <c r="D1865">
        <v>-0.693496</v>
      </c>
      <c r="E1865">
        <v>8.2461900000000005E-3</v>
      </c>
      <c r="F1865" t="s">
        <v>465</v>
      </c>
    </row>
  </sheetData>
  <mergeCells count="1">
    <mergeCell ref="A1:F1"/>
  </mergeCells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OWN</vt:lpstr>
    </vt:vector>
  </TitlesOfParts>
  <Company>复旦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 雨豪</dc:creator>
  <cp:lastModifiedBy>liubi</cp:lastModifiedBy>
  <dcterms:created xsi:type="dcterms:W3CDTF">2019-01-08T13:08:48Z</dcterms:created>
  <dcterms:modified xsi:type="dcterms:W3CDTF">2019-02-08T13:38:31Z</dcterms:modified>
</cp:coreProperties>
</file>